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21.xml" ContentType="application/vnd.openxmlformats-officedocument.drawing+xml"/>
  <Override PartName="/xl/drawings/drawing22.xml" ContentType="application/vnd.openxmlformats-officedocument.drawing+xml"/>
  <Override PartName="/xl/drawings/drawing23.xml" ContentType="application/vnd.openxmlformats-officedocument.drawing+xml"/>
  <Override PartName="/xl/drawings/drawing24.xml" ContentType="application/vnd.openxmlformats-officedocument.drawing+xml"/>
  <Override PartName="/xl/drawings/drawing25.xml" ContentType="application/vnd.openxmlformats-officedocument.drawing+xml"/>
  <Override PartName="/xl/drawings/drawing26.xml" ContentType="application/vnd.openxmlformats-officedocument.drawing+xml"/>
  <Override PartName="/xl/drawings/drawing27.xml" ContentType="application/vnd.openxmlformats-officedocument.drawing+xml"/>
  <Override PartName="/xl/drawings/drawing28.xml" ContentType="application/vnd.openxmlformats-officedocument.drawing+xml"/>
  <Override PartName="/xl/drawings/drawing29.xml" ContentType="application/vnd.openxmlformats-officedocument.drawing+xml"/>
  <Override PartName="/xl/drawings/drawing30.xml" ContentType="application/vnd.openxmlformats-officedocument.drawing+xml"/>
  <Override PartName="/xl/drawings/drawing31.xml" ContentType="application/vnd.openxmlformats-officedocument.drawing+xml"/>
  <Override PartName="/xl/drawings/drawing3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09"/>
  <workbookPr/>
  <mc:AlternateContent xmlns:mc="http://schemas.openxmlformats.org/markup-compatibility/2006">
    <mc:Choice Requires="x15">
      <x15ac:absPath xmlns:x15ac="http://schemas.microsoft.com/office/spreadsheetml/2010/11/ac" url="/Users/hrsiae/Documents/Writing and Reviewing/Writing/Microbiome paper/Revision/"/>
    </mc:Choice>
  </mc:AlternateContent>
  <xr:revisionPtr revIDLastSave="0" documentId="13_ncr:1_{F849A743-BB48-944E-B52C-9F03E64B75B6}" xr6:coauthVersionLast="47" xr6:coauthVersionMax="47" xr10:uidLastSave="{00000000-0000-0000-0000-000000000000}"/>
  <bookViews>
    <workbookView xWindow="0" yWindow="500" windowWidth="28800" windowHeight="16740" xr2:uid="{00000000-000D-0000-FFFF-FFFF00000000}"/>
  </bookViews>
  <sheets>
    <sheet name="PlantMineralsRaw" sheetId="42" r:id="rId1"/>
    <sheet name="PlantMineralsCorrected" sheetId="43" r:id="rId2"/>
    <sheet name="B" sheetId="37" r:id="rId3"/>
    <sheet name="Na" sheetId="1" r:id="rId4"/>
    <sheet name="Mg" sheetId="3" r:id="rId5"/>
    <sheet name="P" sheetId="4" r:id="rId6"/>
    <sheet name="K" sheetId="5" r:id="rId7"/>
    <sheet name="Ca" sheetId="6" r:id="rId8"/>
    <sheet name="Ti_sq" sheetId="8" r:id="rId9"/>
    <sheet name="Li" sheetId="9" r:id="rId10"/>
    <sheet name="Be" sheetId="38" r:id="rId11"/>
    <sheet name="Al" sheetId="10" r:id="rId12"/>
    <sheet name="V" sheetId="11" r:id="rId13"/>
    <sheet name="Cr" sheetId="12" r:id="rId14"/>
    <sheet name="Mn" sheetId="13" r:id="rId15"/>
    <sheet name="Fe" sheetId="14" r:id="rId16"/>
    <sheet name="Co" sheetId="15" r:id="rId17"/>
    <sheet name="Ni" sheetId="39" r:id="rId18"/>
    <sheet name="Cu" sheetId="16" r:id="rId19"/>
    <sheet name="Zn" sheetId="40" r:id="rId20"/>
    <sheet name="As" sheetId="17" r:id="rId21"/>
    <sheet name="Se" sheetId="18" r:id="rId22"/>
    <sheet name="Rb" sheetId="19" r:id="rId23"/>
    <sheet name="Sr" sheetId="20" r:id="rId24"/>
    <sheet name="Mo" sheetId="21" r:id="rId25"/>
    <sheet name="Ag" sheetId="22" r:id="rId26"/>
    <sheet name="Cd" sheetId="23" r:id="rId27"/>
    <sheet name="Cs" sheetId="24" r:id="rId28"/>
    <sheet name="Ba" sheetId="25" r:id="rId29"/>
    <sheet name="Tl" sheetId="26" r:id="rId30"/>
    <sheet name="Pb" sheetId="27" r:id="rId31"/>
    <sheet name="U" sheetId="28" r:id="rId32"/>
    <sheet name="Nitrogen" sheetId="41" r:id="rId33"/>
    <sheet name="Carbon" sheetId="36" r:id="rId34"/>
  </sheets>
  <definedNames>
    <definedName name="_xlnm._FilterDatabase" localSheetId="25" hidden="1">Ag!$A$18:$E$24</definedName>
    <definedName name="_xlnm._FilterDatabase" localSheetId="11" hidden="1">Al!$A$18:$E$24</definedName>
    <definedName name="_xlnm._FilterDatabase" localSheetId="20" hidden="1">As!$A$18:$E$24</definedName>
    <definedName name="_xlnm._FilterDatabase" localSheetId="2" hidden="1">B!$A$26:$E$131</definedName>
    <definedName name="_xlnm._FilterDatabase" localSheetId="28" hidden="1">Ba!$A$18:$E$24</definedName>
    <definedName name="_xlnm._FilterDatabase" localSheetId="10" hidden="1">Be!$A$28:$E$133</definedName>
    <definedName name="_xlnm._FilterDatabase" localSheetId="7" hidden="1">Ca!$A$28:$E$94</definedName>
    <definedName name="_xlnm._FilterDatabase" localSheetId="33" hidden="1">Carbon!$A$18:$E$24</definedName>
    <definedName name="_xlnm._FilterDatabase" localSheetId="26" hidden="1">Cd!$A$18:$E$24</definedName>
    <definedName name="_xlnm._FilterDatabase" localSheetId="16" hidden="1">Co!$A$18:$E$24</definedName>
    <definedName name="_xlnm._FilterDatabase" localSheetId="13" hidden="1">Cr!$A$18:$E$24</definedName>
    <definedName name="_xlnm._FilterDatabase" localSheetId="27" hidden="1">Cs!$A$18:$E$24</definedName>
    <definedName name="_xlnm._FilterDatabase" localSheetId="18" hidden="1">Cu!$A$18:$E$24</definedName>
    <definedName name="_xlnm._FilterDatabase" localSheetId="15" hidden="1">Fe!$A$18:$E$24</definedName>
    <definedName name="_xlnm._FilterDatabase" localSheetId="6" hidden="1">K!$A$18:$E$24</definedName>
    <definedName name="_xlnm._FilterDatabase" localSheetId="9" hidden="1">Li!$A$18:$E$24</definedName>
    <definedName name="_xlnm._FilterDatabase" localSheetId="4" hidden="1">Mg!$A$3:$F$6</definedName>
    <definedName name="_xlnm._FilterDatabase" localSheetId="14" hidden="1">Mn!$A$18:$E$24</definedName>
    <definedName name="_xlnm._FilterDatabase" localSheetId="24" hidden="1">Mo!$A$18:$E$24</definedName>
    <definedName name="_xlnm._FilterDatabase" localSheetId="3" hidden="1">Na!$A$28:$E$132</definedName>
    <definedName name="_xlnm._FilterDatabase" localSheetId="17" hidden="1">Ni!$A$28:$E$133</definedName>
    <definedName name="_xlnm._FilterDatabase" localSheetId="32" hidden="1">Nitrogen!$A$28:$E$133</definedName>
    <definedName name="_xlnm._FilterDatabase" localSheetId="5" hidden="1">P!$A$11:$E$14</definedName>
    <definedName name="_xlnm._FilterDatabase" localSheetId="30" hidden="1">Pb!$A$18:$E$24</definedName>
    <definedName name="_xlnm._FilterDatabase" localSheetId="22" hidden="1">Rb!$A$18:$E$24</definedName>
    <definedName name="_xlnm._FilterDatabase" localSheetId="21" hidden="1">Se!$A$18:$E$25</definedName>
    <definedName name="_xlnm._FilterDatabase" localSheetId="23" hidden="1">Sr!$A$18:$E$24</definedName>
    <definedName name="_xlnm._FilterDatabase" localSheetId="8" hidden="1">Ti_sq!$A$18:$E$24</definedName>
    <definedName name="_xlnm._FilterDatabase" localSheetId="29" hidden="1">Tl!$A$18:$E$24</definedName>
    <definedName name="_xlnm._FilterDatabase" localSheetId="31" hidden="1">U!$A$18:$E$24</definedName>
    <definedName name="_xlnm._FilterDatabase" localSheetId="12" hidden="1">V!$A$18:$E$24</definedName>
    <definedName name="_xlnm._FilterDatabase" localSheetId="19" hidden="1">Zn!$A$18:$E$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33" uniqueCount="269">
  <si>
    <t>diff</t>
  </si>
  <si>
    <t>lwr</t>
  </si>
  <si>
    <t>upr</t>
  </si>
  <si>
    <t>p adj</t>
  </si>
  <si>
    <t>Mock_WS-Mock_WG</t>
  </si>
  <si>
    <t>Sm1021_WG-Mock_WG</t>
  </si>
  <si>
    <t>Sm1021_WS-Mock_WG</t>
  </si>
  <si>
    <t>WSM1022_WG-Mock_WG</t>
  </si>
  <si>
    <t>WSM1022_WS-Mock_WG</t>
  </si>
  <si>
    <t>WSM419_WG-Mock_WG</t>
  </si>
  <si>
    <t>WSM419_WS-Mock_WG</t>
  </si>
  <si>
    <t>Sm1021_WG-Mock_WS</t>
  </si>
  <si>
    <t>Sm1021_WS-Mock_WS</t>
  </si>
  <si>
    <t>WSM1022_WG-Mock_WS</t>
  </si>
  <si>
    <t>WSM1022_WS-Mock_WS</t>
  </si>
  <si>
    <t>WSM419_WG-Mock_WS</t>
  </si>
  <si>
    <t>WSM419_WS-Mock_WS</t>
  </si>
  <si>
    <t>Sm1021_WS-Sm1021_WG</t>
  </si>
  <si>
    <t>WSM1022_WG-Sm1021_WG</t>
  </si>
  <si>
    <t>WSM1022_WS-Sm1021_WG</t>
  </si>
  <si>
    <t>WSM419_WG-Sm1021_WG</t>
  </si>
  <si>
    <t>WSM419_WS-Sm1021_WG</t>
  </si>
  <si>
    <t>WSM1022_WG-Sm1021_WS</t>
  </si>
  <si>
    <t>WSM1022_WS-Sm1021_WS</t>
  </si>
  <si>
    <t>WSM419_WG-Sm1021_WS</t>
  </si>
  <si>
    <t>WSM419_WS-Sm1021_WS</t>
  </si>
  <si>
    <t>WSM1022_WS-WSM1022_WG</t>
  </si>
  <si>
    <t>WSM419_WG-WSM1022_WG</t>
  </si>
  <si>
    <t>WSM419_WS-WSM1022_WG</t>
  </si>
  <si>
    <t>WSM419_WG-WSM1022_WS</t>
  </si>
  <si>
    <t>WSM419_WS-WSM1022_WS</t>
  </si>
  <si>
    <t>WSM419_WS-WSM419_WG</t>
  </si>
  <si>
    <t>padj</t>
  </si>
  <si>
    <t>WS-WG</t>
  </si>
  <si>
    <t>Df</t>
  </si>
  <si>
    <t>Pr(&gt;F)</t>
  </si>
  <si>
    <t>Soil</t>
  </si>
  <si>
    <t>***</t>
  </si>
  <si>
    <t>*</t>
  </si>
  <si>
    <t>Residuals</t>
  </si>
  <si>
    <t>Sum Sq</t>
  </si>
  <si>
    <t>Mean Sq</t>
  </si>
  <si>
    <t>F value</t>
  </si>
  <si>
    <t>Anova</t>
  </si>
  <si>
    <t>Tukey HDS Soil</t>
  </si>
  <si>
    <t>Sm1021-Mock</t>
  </si>
  <si>
    <t>WSM1022-Mock</t>
  </si>
  <si>
    <t>WSM419-Mock</t>
  </si>
  <si>
    <t>WSM1022-Sm1021</t>
  </si>
  <si>
    <t>WSM419-Sm1021</t>
  </si>
  <si>
    <t>WSM419-WSM1022</t>
  </si>
  <si>
    <t>**</t>
  </si>
  <si>
    <t>.</t>
  </si>
  <si>
    <t>&lt;2e-16</t>
  </si>
  <si>
    <t>Sample_name</t>
  </si>
  <si>
    <t>BioRep</t>
  </si>
  <si>
    <t>B</t>
  </si>
  <si>
    <t>Na</t>
  </si>
  <si>
    <t>Mg</t>
  </si>
  <si>
    <t>P</t>
  </si>
  <si>
    <t>S</t>
  </si>
  <si>
    <t>K</t>
  </si>
  <si>
    <t>Ca</t>
  </si>
  <si>
    <t>Ti_sq</t>
  </si>
  <si>
    <t>Li</t>
  </si>
  <si>
    <t>Be</t>
  </si>
  <si>
    <t>Al</t>
  </si>
  <si>
    <t xml:space="preserve">V </t>
  </si>
  <si>
    <t>Cr</t>
  </si>
  <si>
    <t>Mn</t>
  </si>
  <si>
    <t>Fe</t>
  </si>
  <si>
    <t>Co</t>
  </si>
  <si>
    <t>Ni</t>
  </si>
  <si>
    <t>Cu</t>
  </si>
  <si>
    <t>Zn</t>
  </si>
  <si>
    <t>As</t>
  </si>
  <si>
    <t>Se</t>
  </si>
  <si>
    <t>Rb</t>
  </si>
  <si>
    <t>Sr</t>
  </si>
  <si>
    <t>Mo</t>
  </si>
  <si>
    <t>Ag</t>
  </si>
  <si>
    <t>Cd</t>
  </si>
  <si>
    <t>Cs</t>
  </si>
  <si>
    <t>Ba</t>
  </si>
  <si>
    <t>Tl</t>
  </si>
  <si>
    <t>Pb</t>
  </si>
  <si>
    <t>U</t>
  </si>
  <si>
    <t>Nitrogen_percentage</t>
  </si>
  <si>
    <t>Carbon_percentage</t>
  </si>
  <si>
    <t>Average_weight</t>
  </si>
  <si>
    <t>BR1_WG_M</t>
  </si>
  <si>
    <t>WG</t>
  </si>
  <si>
    <t>Mock</t>
  </si>
  <si>
    <t>Mock_WG</t>
  </si>
  <si>
    <t>BR2_WG_M</t>
  </si>
  <si>
    <t>BR3_WG_M</t>
  </si>
  <si>
    <t>BR4_WG_M</t>
  </si>
  <si>
    <t>BR1_WG_1021</t>
  </si>
  <si>
    <t>Sm1021</t>
  </si>
  <si>
    <t>Sm1021_WG</t>
  </si>
  <si>
    <t>BR2_WG_1021</t>
  </si>
  <si>
    <t>BR3_WG_1021</t>
  </si>
  <si>
    <t>BR4_WG_1021</t>
  </si>
  <si>
    <t>BR1_WG_419</t>
  </si>
  <si>
    <t>WSM419</t>
  </si>
  <si>
    <t>WSM419_WG</t>
  </si>
  <si>
    <t>BR2_WG_419</t>
  </si>
  <si>
    <t>BR3_WG_419</t>
  </si>
  <si>
    <t>BR4_WG_419</t>
  </si>
  <si>
    <t>BR1_WG_1022</t>
  </si>
  <si>
    <t>WSM1022</t>
  </si>
  <si>
    <t>WSM1022_WG</t>
  </si>
  <si>
    <t>BR2_WG_1022</t>
  </si>
  <si>
    <t>BR3_WG_1022</t>
  </si>
  <si>
    <t>BR4_WG_1022</t>
  </si>
  <si>
    <t>BR1_WS_M</t>
  </si>
  <si>
    <t>WS</t>
  </si>
  <si>
    <t>Mock_WS</t>
  </si>
  <si>
    <t>BR2_WS_M</t>
  </si>
  <si>
    <t>BR3_WS_M</t>
  </si>
  <si>
    <t>BR4_WS_M</t>
  </si>
  <si>
    <t>BR1_WS_1021</t>
  </si>
  <si>
    <t>Sm1021_WS</t>
  </si>
  <si>
    <t>BR2_WS_1021</t>
  </si>
  <si>
    <t>BR3_WS_1021</t>
  </si>
  <si>
    <t>BR4_WS_1021</t>
  </si>
  <si>
    <t>BR1_WS_419</t>
  </si>
  <si>
    <t>WSM419_WS</t>
  </si>
  <si>
    <t>BR2_WS_419</t>
  </si>
  <si>
    <t>BR3_WS_419</t>
  </si>
  <si>
    <t>BR4_WS_419</t>
  </si>
  <si>
    <t>BR1_WS_1022</t>
  </si>
  <si>
    <t>WSM1022_WS</t>
  </si>
  <si>
    <t>BR2_WS_1022</t>
  </si>
  <si>
    <t>BR3_WS_1022</t>
  </si>
  <si>
    <t>BR4_WS_1022</t>
  </si>
  <si>
    <t>BR1_SP_M</t>
  </si>
  <si>
    <t>SP</t>
  </si>
  <si>
    <t>Mock_SP</t>
  </si>
  <si>
    <t>BR2_SP_M</t>
  </si>
  <si>
    <t>BR3_SP_M</t>
  </si>
  <si>
    <t>BR4_SP_M</t>
  </si>
  <si>
    <t>BR1_SP_1021</t>
  </si>
  <si>
    <t>Sm1021_SP</t>
  </si>
  <si>
    <t>BR2_SP_1021</t>
  </si>
  <si>
    <t>BR3_SP_1021</t>
  </si>
  <si>
    <t>BR4_SP_1021</t>
  </si>
  <si>
    <t>BR1_SP_419</t>
  </si>
  <si>
    <t>WSM419_SP</t>
  </si>
  <si>
    <t>BR2_SP_419</t>
  </si>
  <si>
    <t>BR3_SP_419</t>
  </si>
  <si>
    <t>BR4_SP_419</t>
  </si>
  <si>
    <t>BR1_SP_1022</t>
  </si>
  <si>
    <t>WSM1022_SP</t>
  </si>
  <si>
    <t>BR2_SP_1022</t>
  </si>
  <si>
    <t>BR3_SP_1022</t>
  </si>
  <si>
    <t>BR4_SP_1022</t>
  </si>
  <si>
    <t>B (mg/kg)</t>
  </si>
  <si>
    <t>Na (mg/kg)</t>
  </si>
  <si>
    <t>Mg (mg/kg)</t>
  </si>
  <si>
    <t>P (mg/kg)</t>
  </si>
  <si>
    <t>S (mg/kg)</t>
  </si>
  <si>
    <t>K (mg/kg)</t>
  </si>
  <si>
    <t>Ca (mg/kg)</t>
  </si>
  <si>
    <t>Ti_sq (mg/kg)</t>
  </si>
  <si>
    <t>Li (mg/kg)</t>
  </si>
  <si>
    <t>Be (mg/kg)</t>
  </si>
  <si>
    <t>Al (mg/kg)</t>
  </si>
  <si>
    <t>V  (mg/kg)</t>
  </si>
  <si>
    <t>Cr (mg/kg)</t>
  </si>
  <si>
    <t>Mn (mg/kg)</t>
  </si>
  <si>
    <t>Fe (mg/kg)</t>
  </si>
  <si>
    <t>Co (mg/kg)</t>
  </si>
  <si>
    <t>Ni (mg/kg)</t>
  </si>
  <si>
    <t>Cu (mg/kg)</t>
  </si>
  <si>
    <t>Zn (mg/kg)</t>
  </si>
  <si>
    <t>As (mg/kg)</t>
  </si>
  <si>
    <t>Se (mg/kg)</t>
  </si>
  <si>
    <t>Rb (mg/kg)</t>
  </si>
  <si>
    <t>Sr (mg/kg)</t>
  </si>
  <si>
    <t>Mo (mg/kg)</t>
  </si>
  <si>
    <t>Ag (mg/kg)</t>
  </si>
  <si>
    <t>Cd (mg/kg)</t>
  </si>
  <si>
    <t>Cs (mg/kg)</t>
  </si>
  <si>
    <t>Ba (mg/kg)</t>
  </si>
  <si>
    <t>Tl (mg/kg)</t>
  </si>
  <si>
    <t>Pb (mg/kg)</t>
  </si>
  <si>
    <t>U (mg/kg)</t>
  </si>
  <si>
    <t>Nitrogen</t>
  </si>
  <si>
    <t>Carbon</t>
  </si>
  <si>
    <t>WG-SP</t>
  </si>
  <si>
    <t>WS-SP</t>
  </si>
  <si>
    <t>WSM1022_SP-Mock_WG</t>
  </si>
  <si>
    <t>WSM419_SP-Mock_WG</t>
  </si>
  <si>
    <t>Sm1021_SP-Mock_WG</t>
  </si>
  <si>
    <t>Mock_WG-Mock_SP</t>
  </si>
  <si>
    <t>WSM1022_SP-Mock_WS</t>
  </si>
  <si>
    <t>WSM419_SP-Mock_WS</t>
  </si>
  <si>
    <t>Sm1021_SP-Mock_WS</t>
  </si>
  <si>
    <t>Mock_WS-Mock_SP</t>
  </si>
  <si>
    <t>WSM1022_SP-Sm1021_WG</t>
  </si>
  <si>
    <t>WSM419_SP-Sm1021_WG</t>
  </si>
  <si>
    <t>Sm1021_WG-Sm1021_SP</t>
  </si>
  <si>
    <t>Sm1021_WG-Mock_SP</t>
  </si>
  <si>
    <t>WSM1022_SP-Sm1021_WS</t>
  </si>
  <si>
    <t>WSM419_SP-Sm1021_WS</t>
  </si>
  <si>
    <t>Sm1021_WS-Sm1021_SP</t>
  </si>
  <si>
    <t>Sm1021_WS-Mock_SP</t>
  </si>
  <si>
    <t>WSM1022_WG-WSM1022_SP</t>
  </si>
  <si>
    <t>WSM419_WG-WSM1022_SP</t>
  </si>
  <si>
    <t>WSM419_SP-WSM1022_WG</t>
  </si>
  <si>
    <t>WSM419_WG-WSM419_SP</t>
  </si>
  <si>
    <t>WSM1022_WG-Sm1021_SP</t>
  </si>
  <si>
    <t>WSM419_WG-Sm1021_SP</t>
  </si>
  <si>
    <t>WSM1022_WG-Mock_SP</t>
  </si>
  <si>
    <t>WSM419_WG-Mock_SP</t>
  </si>
  <si>
    <t>WSM1022_SP-Mock_SP</t>
  </si>
  <si>
    <t>WSM1022_SP-Sm1021_SP</t>
  </si>
  <si>
    <t>WSM1022_WS-Mock_SP</t>
  </si>
  <si>
    <t>WSM419_SP-WSM1022_SP</t>
  </si>
  <si>
    <t>WSM419_WS-WSM1022_SP</t>
  </si>
  <si>
    <t>WSM1022_WS-Sm1021_SP</t>
  </si>
  <si>
    <t>WSM419_SP-WSM1022_WS</t>
  </si>
  <si>
    <t>WSM419_WS-Mock_SP</t>
  </si>
  <si>
    <t>WSM419_SP-Mock_SP</t>
  </si>
  <si>
    <t>Sm1021_SP-Mock_SP</t>
  </si>
  <si>
    <t>WSM419_SP-Sm1021_SP</t>
  </si>
  <si>
    <t>WSM419_WS-Sm1021_SP</t>
  </si>
  <si>
    <t>WSM1022_WS-WSM1022_SP</t>
  </si>
  <si>
    <t>WSM419_WS-WSM419_SP</t>
  </si>
  <si>
    <t>inoculation</t>
  </si>
  <si>
    <t>inoculation_Soil</t>
  </si>
  <si>
    <t>Soil:inoculation</t>
  </si>
  <si>
    <t>Tukey HDS inoculation</t>
  </si>
  <si>
    <t>Tukey HDS inoculation_Soil</t>
  </si>
  <si>
    <t>Data S2. Plant mineral analysis values of the plants grown in the three soil types used in this study and subjected to the different inoculations. Plant mineral analysis of Inductively Coupled Plasma Mass Spectrometry (ICPMS) of elements analysed in this study (in mg/kg), as well as nitrogen and carbon analysis (%w/w). These values were measured for plants grown in all soil types (WG, WS, SP) and subjected to all inoculations (Mock, Sm1021, WSM419 and WSM1022). Last column corresponds to the average weight of the dry weight of the plants in each experimental replicate and this was used to calculate the corrected values in the second tab.</t>
  </si>
  <si>
    <t>Data S2. Plant mineral analysis input-weight-corrrected values of the plants grown in the three soil types used in this study and subjected to the different inoculations. Plant mineral analysis of Inductively Coupled Plasma Mass Spectrometry (ICPMS) of all the different elements analysed in this study (in mg/kg), as well as nitrogen and carbon analysis (%w/w). These values were measured for plants grown in all soil types (WG, WS, SP) and subjected to all inoculations (Mock, Sm1021, WSM419 and WSM1022) and corrected using the average dry weight for each experimental repeat (See Table S3 for all dry weight values).</t>
  </si>
  <si>
    <t>Data S2. Statistical tests performed for the Boron (B)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Sodium (Na)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Magnesium (Mg)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Phosphorous (P)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Potassium (K)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Calcium (Ca)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Titanium semiquantive (Ti_sq)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Lithium (Li)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Beryllium (Be)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Aluminium (Al)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Vanadium (V)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Chromium (Cr)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Manganese (Mn)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Iron (Fe)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Cobalt (Co)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Nickel (Ni)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Copper (Cu)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Zinc (Zn)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Arsenic (As)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Selenium (Se)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Rubidium (Rb)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Strontium (Sr)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Molybdenum (Mo)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Silver (Ag)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Cadmium (Cd)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Cesium (Cs)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Barium (Ba)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Thallium (Th)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Lead (Pb)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Uranium (U)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Nitrogen (N)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i>
    <t>Data S2. Statistical tests performed for the Carbon (C) values obtained in this study. ANOVA and TukeyHSD statistical test resullts for plant samples comparing all inoculations in all soil types. ANOVA results show degrees of freedom (Df), Sum of squares (Sum Sq), mean squares (Mean) test statistic value (F value) and the P-value (Pr(&gt;F)). TukeyHSD results show the difference in means between the soil types or inoculations compared (diff) the lower 95% confidence interval (lwr), the upper 95% confidence interval (upr) and the P-value adjusted for mutiple comparisons with benjamini-hochberg correction (P adjusted). A negative value in diff indicates a lower mean in the first variable in the comparison. Red highlighted cells are comparisons where the P-value is below 0.05. Graph represents boxplots for the corrected data for all inoculations in all soil 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Calibri Light"/>
      <family val="2"/>
      <scheme val="major"/>
    </font>
    <font>
      <sz val="11"/>
      <color rgb="FF000000"/>
      <name val="Calibri Light"/>
      <family val="2"/>
      <scheme val="major"/>
    </font>
    <font>
      <sz val="11"/>
      <color theme="0"/>
      <name val="Calibri Light"/>
      <family val="2"/>
      <scheme val="major"/>
    </font>
    <font>
      <b/>
      <sz val="12"/>
      <color theme="1"/>
      <name val="Calibri"/>
      <family val="2"/>
      <scheme val="minor"/>
    </font>
    <font>
      <b/>
      <sz val="12"/>
      <color theme="1"/>
      <name val="Arial"/>
      <family val="2"/>
    </font>
    <font>
      <sz val="11"/>
      <color theme="1"/>
      <name val="Arial"/>
      <family val="2"/>
    </font>
  </fonts>
  <fills count="10">
    <fill>
      <patternFill patternType="none"/>
    </fill>
    <fill>
      <patternFill patternType="gray125"/>
    </fill>
    <fill>
      <patternFill patternType="solid">
        <fgColor rgb="FFFFFFFF"/>
        <bgColor indexed="64"/>
      </patternFill>
    </fill>
    <fill>
      <patternFill patternType="solid">
        <fgColor theme="7" tint="-0.249977111117893"/>
        <bgColor indexed="64"/>
      </patternFill>
    </fill>
    <fill>
      <patternFill patternType="solid">
        <fgColor theme="0" tint="-0.249977111117893"/>
        <bgColor indexed="64"/>
      </patternFill>
    </fill>
    <fill>
      <patternFill patternType="solid">
        <fgColor theme="0" tint="-0.499984740745262"/>
        <bgColor indexed="64"/>
      </patternFill>
    </fill>
    <fill>
      <patternFill patternType="solid">
        <fgColor theme="0" tint="-0.34998626667073579"/>
        <bgColor indexed="64"/>
      </patternFill>
    </fill>
    <fill>
      <patternFill patternType="solid">
        <fgColor theme="8" tint="-0.499984740745262"/>
        <bgColor indexed="64"/>
      </patternFill>
    </fill>
    <fill>
      <patternFill patternType="solid">
        <fgColor rgb="FF002060"/>
        <bgColor indexed="64"/>
      </patternFill>
    </fill>
    <fill>
      <patternFill patternType="solid">
        <fgColor rgb="FF7030A0"/>
        <bgColor indexed="64"/>
      </patternFill>
    </fill>
  </fills>
  <borders count="1">
    <border>
      <left/>
      <right/>
      <top/>
      <bottom/>
      <diagonal/>
    </border>
  </borders>
  <cellStyleXfs count="1">
    <xf numFmtId="0" fontId="0" fillId="0" borderId="0"/>
  </cellStyleXfs>
  <cellXfs count="22">
    <xf numFmtId="0" fontId="0" fillId="0" borderId="0" xfId="0"/>
    <xf numFmtId="0" fontId="1" fillId="0" borderId="0" xfId="0" applyFont="1"/>
    <xf numFmtId="11" fontId="1" fillId="0" borderId="0" xfId="0" applyNumberFormat="1" applyFont="1"/>
    <xf numFmtId="0" fontId="2" fillId="0" borderId="0" xfId="0" applyFont="1" applyAlignment="1">
      <alignment vertical="center"/>
    </xf>
    <xf numFmtId="0" fontId="2" fillId="2" borderId="0" xfId="0" applyFont="1" applyFill="1" applyAlignment="1">
      <alignment vertical="center"/>
    </xf>
    <xf numFmtId="0" fontId="2" fillId="0" borderId="0" xfId="0" applyFont="1" applyAlignment="1">
      <alignment horizontal="left" vertical="center"/>
    </xf>
    <xf numFmtId="11" fontId="0" fillId="0" borderId="0" xfId="0" applyNumberFormat="1"/>
    <xf numFmtId="0" fontId="2" fillId="3" borderId="0" xfId="0" applyFont="1" applyFill="1" applyAlignment="1">
      <alignment vertical="center"/>
    </xf>
    <xf numFmtId="0" fontId="2" fillId="4" borderId="0" xfId="0" applyFont="1" applyFill="1" applyAlignment="1">
      <alignment vertical="center"/>
    </xf>
    <xf numFmtId="0" fontId="2" fillId="5" borderId="0" xfId="0" applyFont="1" applyFill="1" applyAlignment="1">
      <alignment vertical="center"/>
    </xf>
    <xf numFmtId="0" fontId="2" fillId="6" borderId="0" xfId="0" applyFont="1" applyFill="1" applyAlignment="1">
      <alignment vertical="center"/>
    </xf>
    <xf numFmtId="0" fontId="3" fillId="7" borderId="0" xfId="0" applyFont="1" applyFill="1" applyAlignment="1">
      <alignment vertical="center"/>
    </xf>
    <xf numFmtId="0" fontId="3" fillId="8" borderId="0" xfId="0" applyFont="1" applyFill="1" applyAlignment="1">
      <alignment vertical="center"/>
    </xf>
    <xf numFmtId="0" fontId="3" fillId="8" borderId="0" xfId="0" applyFont="1" applyFill="1" applyAlignment="1">
      <alignment horizontal="left" vertical="center"/>
    </xf>
    <xf numFmtId="0" fontId="2" fillId="6" borderId="0" xfId="0" applyFont="1" applyFill="1" applyAlignment="1">
      <alignment horizontal="left" vertical="center"/>
    </xf>
    <xf numFmtId="0" fontId="3" fillId="9" borderId="0" xfId="0" applyFont="1" applyFill="1" applyAlignment="1">
      <alignment vertical="center"/>
    </xf>
    <xf numFmtId="0" fontId="0" fillId="0" borderId="0" xfId="0" applyAlignment="1">
      <alignment horizontal="left" vertical="top"/>
    </xf>
    <xf numFmtId="0" fontId="6" fillId="0" borderId="0" xfId="0" applyFont="1" applyAlignment="1">
      <alignment horizontal="left" vertical="top"/>
    </xf>
    <xf numFmtId="0" fontId="6" fillId="0" borderId="0" xfId="0" applyFont="1"/>
    <xf numFmtId="11" fontId="6" fillId="0" borderId="0" xfId="0" applyNumberFormat="1" applyFont="1"/>
    <xf numFmtId="0" fontId="5" fillId="0" borderId="0" xfId="0" applyFont="1" applyAlignment="1">
      <alignment horizontal="left" vertical="top" wrapText="1"/>
    </xf>
    <xf numFmtId="0" fontId="4" fillId="0" borderId="0" xfId="0" applyFont="1" applyAlignment="1">
      <alignment horizontal="left" vertical="top" wrapText="1"/>
    </xf>
  </cellXfs>
  <cellStyles count="1">
    <cellStyle name="Normal" xfId="0" builtinId="0"/>
  </cellStyles>
  <dxfs count="17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0.png"/></Relationships>
</file>

<file path=xl/drawings/_rels/drawing11.xml.rels><?xml version="1.0" encoding="UTF-8" standalone="yes"?>
<Relationships xmlns="http://schemas.openxmlformats.org/package/2006/relationships"><Relationship Id="rId1" Type="http://schemas.openxmlformats.org/officeDocument/2006/relationships/image" Target="../media/image11.png"/></Relationships>
</file>

<file path=xl/drawings/_rels/drawing12.xml.rels><?xml version="1.0" encoding="UTF-8" standalone="yes"?>
<Relationships xmlns="http://schemas.openxmlformats.org/package/2006/relationships"><Relationship Id="rId1" Type="http://schemas.openxmlformats.org/officeDocument/2006/relationships/image" Target="../media/image12.png"/></Relationships>
</file>

<file path=xl/drawings/_rels/drawing13.xml.rels><?xml version="1.0" encoding="UTF-8" standalone="yes"?>
<Relationships xmlns="http://schemas.openxmlformats.org/package/2006/relationships"><Relationship Id="rId1" Type="http://schemas.openxmlformats.org/officeDocument/2006/relationships/image" Target="../media/image13.png"/></Relationships>
</file>

<file path=xl/drawings/_rels/drawing14.xml.rels><?xml version="1.0" encoding="UTF-8" standalone="yes"?>
<Relationships xmlns="http://schemas.openxmlformats.org/package/2006/relationships"><Relationship Id="rId1" Type="http://schemas.openxmlformats.org/officeDocument/2006/relationships/image" Target="../media/image14.png"/></Relationships>
</file>

<file path=xl/drawings/_rels/drawing15.xml.rels><?xml version="1.0" encoding="UTF-8" standalone="yes"?>
<Relationships xmlns="http://schemas.openxmlformats.org/package/2006/relationships"><Relationship Id="rId1" Type="http://schemas.openxmlformats.org/officeDocument/2006/relationships/image" Target="../media/image15.png"/></Relationships>
</file>

<file path=xl/drawings/_rels/drawing16.xml.rels><?xml version="1.0" encoding="UTF-8" standalone="yes"?>
<Relationships xmlns="http://schemas.openxmlformats.org/package/2006/relationships"><Relationship Id="rId1" Type="http://schemas.openxmlformats.org/officeDocument/2006/relationships/image" Target="../media/image16.png"/></Relationships>
</file>

<file path=xl/drawings/_rels/drawing17.xml.rels><?xml version="1.0" encoding="UTF-8" standalone="yes"?>
<Relationships xmlns="http://schemas.openxmlformats.org/package/2006/relationships"><Relationship Id="rId1" Type="http://schemas.openxmlformats.org/officeDocument/2006/relationships/image" Target="../media/image17.png"/></Relationships>
</file>

<file path=xl/drawings/_rels/drawing18.xml.rels><?xml version="1.0" encoding="UTF-8" standalone="yes"?>
<Relationships xmlns="http://schemas.openxmlformats.org/package/2006/relationships"><Relationship Id="rId1" Type="http://schemas.openxmlformats.org/officeDocument/2006/relationships/image" Target="../media/image18.png"/></Relationships>
</file>

<file path=xl/drawings/_rels/drawing19.xml.rels><?xml version="1.0" encoding="UTF-8" standalone="yes"?>
<Relationships xmlns="http://schemas.openxmlformats.org/package/2006/relationships"><Relationship Id="rId1" Type="http://schemas.openxmlformats.org/officeDocument/2006/relationships/image" Target="../media/image19.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20.xml.rels><?xml version="1.0" encoding="UTF-8" standalone="yes"?>
<Relationships xmlns="http://schemas.openxmlformats.org/package/2006/relationships"><Relationship Id="rId1" Type="http://schemas.openxmlformats.org/officeDocument/2006/relationships/image" Target="../media/image20.png"/></Relationships>
</file>

<file path=xl/drawings/_rels/drawing21.xml.rels><?xml version="1.0" encoding="UTF-8" standalone="yes"?>
<Relationships xmlns="http://schemas.openxmlformats.org/package/2006/relationships"><Relationship Id="rId1" Type="http://schemas.openxmlformats.org/officeDocument/2006/relationships/image" Target="../media/image21.png"/></Relationships>
</file>

<file path=xl/drawings/_rels/drawing22.xml.rels><?xml version="1.0" encoding="UTF-8" standalone="yes"?>
<Relationships xmlns="http://schemas.openxmlformats.org/package/2006/relationships"><Relationship Id="rId1" Type="http://schemas.openxmlformats.org/officeDocument/2006/relationships/image" Target="../media/image22.png"/></Relationships>
</file>

<file path=xl/drawings/_rels/drawing23.xml.rels><?xml version="1.0" encoding="UTF-8" standalone="yes"?>
<Relationships xmlns="http://schemas.openxmlformats.org/package/2006/relationships"><Relationship Id="rId1" Type="http://schemas.openxmlformats.org/officeDocument/2006/relationships/image" Target="../media/image23.png"/></Relationships>
</file>

<file path=xl/drawings/_rels/drawing24.xml.rels><?xml version="1.0" encoding="UTF-8" standalone="yes"?>
<Relationships xmlns="http://schemas.openxmlformats.org/package/2006/relationships"><Relationship Id="rId1" Type="http://schemas.openxmlformats.org/officeDocument/2006/relationships/image" Target="../media/image24.png"/></Relationships>
</file>

<file path=xl/drawings/_rels/drawing25.xml.rels><?xml version="1.0" encoding="UTF-8" standalone="yes"?>
<Relationships xmlns="http://schemas.openxmlformats.org/package/2006/relationships"><Relationship Id="rId1" Type="http://schemas.openxmlformats.org/officeDocument/2006/relationships/image" Target="../media/image25.png"/></Relationships>
</file>

<file path=xl/drawings/_rels/drawing26.xml.rels><?xml version="1.0" encoding="UTF-8" standalone="yes"?>
<Relationships xmlns="http://schemas.openxmlformats.org/package/2006/relationships"><Relationship Id="rId1" Type="http://schemas.openxmlformats.org/officeDocument/2006/relationships/image" Target="../media/image26.png"/></Relationships>
</file>

<file path=xl/drawings/_rels/drawing27.xml.rels><?xml version="1.0" encoding="UTF-8" standalone="yes"?>
<Relationships xmlns="http://schemas.openxmlformats.org/package/2006/relationships"><Relationship Id="rId1" Type="http://schemas.openxmlformats.org/officeDocument/2006/relationships/image" Target="../media/image27.png"/></Relationships>
</file>

<file path=xl/drawings/_rels/drawing28.xml.rels><?xml version="1.0" encoding="UTF-8" standalone="yes"?>
<Relationships xmlns="http://schemas.openxmlformats.org/package/2006/relationships"><Relationship Id="rId1" Type="http://schemas.openxmlformats.org/officeDocument/2006/relationships/image" Target="../media/image28.png"/></Relationships>
</file>

<file path=xl/drawings/_rels/drawing29.xml.rels><?xml version="1.0" encoding="UTF-8" standalone="yes"?>
<Relationships xmlns="http://schemas.openxmlformats.org/package/2006/relationships"><Relationship Id="rId1" Type="http://schemas.openxmlformats.org/officeDocument/2006/relationships/image" Target="../media/image29.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30.xml.rels><?xml version="1.0" encoding="UTF-8" standalone="yes"?>
<Relationships xmlns="http://schemas.openxmlformats.org/package/2006/relationships"><Relationship Id="rId1" Type="http://schemas.openxmlformats.org/officeDocument/2006/relationships/image" Target="../media/image30.png"/></Relationships>
</file>

<file path=xl/drawings/_rels/drawing31.xml.rels><?xml version="1.0" encoding="UTF-8" standalone="yes"?>
<Relationships xmlns="http://schemas.openxmlformats.org/package/2006/relationships"><Relationship Id="rId1" Type="http://schemas.openxmlformats.org/officeDocument/2006/relationships/image" Target="../media/image31.png"/></Relationships>
</file>

<file path=xl/drawings/_rels/drawing32.xml.rels><?xml version="1.0" encoding="UTF-8" standalone="yes"?>
<Relationships xmlns="http://schemas.openxmlformats.org/package/2006/relationships"><Relationship Id="rId1" Type="http://schemas.openxmlformats.org/officeDocument/2006/relationships/image" Target="../media/image32.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image" Target="../media/image6.png"/></Relationships>
</file>

<file path=xl/drawings/_rels/drawing7.xml.rels><?xml version="1.0" encoding="UTF-8" standalone="yes"?>
<Relationships xmlns="http://schemas.openxmlformats.org/package/2006/relationships"><Relationship Id="rId1" Type="http://schemas.openxmlformats.org/officeDocument/2006/relationships/image" Target="../media/image7.png"/></Relationships>
</file>

<file path=xl/drawings/_rels/drawing8.xml.rels><?xml version="1.0" encoding="UTF-8" standalone="yes"?>
<Relationships xmlns="http://schemas.openxmlformats.org/package/2006/relationships"><Relationship Id="rId1" Type="http://schemas.openxmlformats.org/officeDocument/2006/relationships/image" Target="../media/image8.png"/></Relationships>
</file>

<file path=xl/drawings/_rels/drawing9.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editAs="oneCell">
    <xdr:from>
      <xdr:col>6</xdr:col>
      <xdr:colOff>45720</xdr:colOff>
      <xdr:row>8</xdr:row>
      <xdr:rowOff>138604</xdr:rowOff>
    </xdr:from>
    <xdr:to>
      <xdr:col>21</xdr:col>
      <xdr:colOff>174154</xdr:colOff>
      <xdr:row>23</xdr:row>
      <xdr:rowOff>99060</xdr:rowOff>
    </xdr:to>
    <xdr:pic>
      <xdr:nvPicPr>
        <xdr:cNvPr id="3" name="Picture 2">
          <a:extLst>
            <a:ext uri="{FF2B5EF4-FFF2-40B4-BE49-F238E27FC236}">
              <a16:creationId xmlns:a16="http://schemas.microsoft.com/office/drawing/2014/main" id="{00000000-0008-0000-0200-000003000000}"/>
            </a:ext>
          </a:extLst>
        </xdr:cNvPr>
        <xdr:cNvPicPr>
          <a:picLocks noChangeAspect="1"/>
        </xdr:cNvPicPr>
      </xdr:nvPicPr>
      <xdr:blipFill>
        <a:blip xmlns:r="http://schemas.openxmlformats.org/officeDocument/2006/relationships" r:embed="rId1"/>
        <a:stretch>
          <a:fillRect/>
        </a:stretch>
      </xdr:blipFill>
      <xdr:spPr>
        <a:xfrm>
          <a:off x="4907280" y="1418764"/>
          <a:ext cx="9577234" cy="2703656"/>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5</xdr:col>
      <xdr:colOff>563880</xdr:colOff>
      <xdr:row>7</xdr:row>
      <xdr:rowOff>156670</xdr:rowOff>
    </xdr:from>
    <xdr:to>
      <xdr:col>19</xdr:col>
      <xdr:colOff>512852</xdr:colOff>
      <xdr:row>23</xdr:row>
      <xdr:rowOff>31908</xdr:rowOff>
    </xdr:to>
    <xdr:pic>
      <xdr:nvPicPr>
        <xdr:cNvPr id="3" name="Picture 2">
          <a:extLst>
            <a:ext uri="{FF2B5EF4-FFF2-40B4-BE49-F238E27FC236}">
              <a16:creationId xmlns:a16="http://schemas.microsoft.com/office/drawing/2014/main" id="{00000000-0008-0000-0B00-000003000000}"/>
            </a:ext>
          </a:extLst>
        </xdr:cNvPr>
        <xdr:cNvPicPr>
          <a:picLocks noChangeAspect="1"/>
        </xdr:cNvPicPr>
      </xdr:nvPicPr>
      <xdr:blipFill>
        <a:blip xmlns:r="http://schemas.openxmlformats.org/officeDocument/2006/relationships" r:embed="rId1"/>
        <a:stretch>
          <a:fillRect/>
        </a:stretch>
      </xdr:blipFill>
      <xdr:spPr>
        <a:xfrm>
          <a:off x="4815840" y="1253950"/>
          <a:ext cx="8788172" cy="2801318"/>
        </a:xfrm>
        <a:prstGeom prst="rect">
          <a:avLst/>
        </a:prstGeom>
      </xdr:spPr>
    </xdr:pic>
    <xdr:clientData/>
  </xdr:twoCellAnchor>
</xdr:wsDr>
</file>

<file path=xl/drawings/drawing11.xml><?xml version="1.0" encoding="utf-8"?>
<xdr:wsDr xmlns:xdr="http://schemas.openxmlformats.org/drawingml/2006/spreadsheetDrawing" xmlns:a="http://schemas.openxmlformats.org/drawingml/2006/main">
  <xdr:twoCellAnchor editAs="oneCell">
    <xdr:from>
      <xdr:col>6</xdr:col>
      <xdr:colOff>167640</xdr:colOff>
      <xdr:row>8</xdr:row>
      <xdr:rowOff>11302</xdr:rowOff>
    </xdr:from>
    <xdr:to>
      <xdr:col>19</xdr:col>
      <xdr:colOff>377501</xdr:colOff>
      <xdr:row>21</xdr:row>
      <xdr:rowOff>70008</xdr:rowOff>
    </xdr:to>
    <xdr:pic>
      <xdr:nvPicPr>
        <xdr:cNvPr id="3" name="Picture 2">
          <a:extLst>
            <a:ext uri="{FF2B5EF4-FFF2-40B4-BE49-F238E27FC236}">
              <a16:creationId xmlns:a16="http://schemas.microsoft.com/office/drawing/2014/main" id="{00000000-0008-0000-0C00-000003000000}"/>
            </a:ext>
          </a:extLst>
        </xdr:cNvPr>
        <xdr:cNvPicPr>
          <a:picLocks noChangeAspect="1"/>
        </xdr:cNvPicPr>
      </xdr:nvPicPr>
      <xdr:blipFill>
        <a:blip xmlns:r="http://schemas.openxmlformats.org/officeDocument/2006/relationships" r:embed="rId1"/>
        <a:stretch>
          <a:fillRect/>
        </a:stretch>
      </xdr:blipFill>
      <xdr:spPr>
        <a:xfrm>
          <a:off x="5029200" y="1291462"/>
          <a:ext cx="8134661" cy="2436146"/>
        </a:xfrm>
        <a:prstGeom prst="rect">
          <a:avLst/>
        </a:prstGeom>
      </xdr:spPr>
    </xdr:pic>
    <xdr:clientData/>
  </xdr:twoCellAnchor>
</xdr:wsDr>
</file>

<file path=xl/drawings/drawing12.xml><?xml version="1.0" encoding="utf-8"?>
<xdr:wsDr xmlns:xdr="http://schemas.openxmlformats.org/drawingml/2006/spreadsheetDrawing" xmlns:a="http://schemas.openxmlformats.org/drawingml/2006/main">
  <xdr:twoCellAnchor editAs="oneCell">
    <xdr:from>
      <xdr:col>6</xdr:col>
      <xdr:colOff>106680</xdr:colOff>
      <xdr:row>8</xdr:row>
      <xdr:rowOff>115494</xdr:rowOff>
    </xdr:from>
    <xdr:to>
      <xdr:col>18</xdr:col>
      <xdr:colOff>267132</xdr:colOff>
      <xdr:row>21</xdr:row>
      <xdr:rowOff>161447</xdr:rowOff>
    </xdr:to>
    <xdr:pic>
      <xdr:nvPicPr>
        <xdr:cNvPr id="3" name="Picture 2">
          <a:extLst>
            <a:ext uri="{FF2B5EF4-FFF2-40B4-BE49-F238E27FC236}">
              <a16:creationId xmlns:a16="http://schemas.microsoft.com/office/drawing/2014/main" id="{00000000-0008-0000-0D00-000003000000}"/>
            </a:ext>
          </a:extLst>
        </xdr:cNvPr>
        <xdr:cNvPicPr>
          <a:picLocks noChangeAspect="1"/>
        </xdr:cNvPicPr>
      </xdr:nvPicPr>
      <xdr:blipFill>
        <a:blip xmlns:r="http://schemas.openxmlformats.org/officeDocument/2006/relationships" r:embed="rId1"/>
        <a:stretch>
          <a:fillRect/>
        </a:stretch>
      </xdr:blipFill>
      <xdr:spPr>
        <a:xfrm>
          <a:off x="4968240" y="1395654"/>
          <a:ext cx="7475652" cy="2423393"/>
        </a:xfrm>
        <a:prstGeom prst="rect">
          <a:avLst/>
        </a:prstGeom>
      </xdr:spPr>
    </xdr:pic>
    <xdr:clientData/>
  </xdr:twoCellAnchor>
</xdr:wsDr>
</file>

<file path=xl/drawings/drawing13.xml><?xml version="1.0" encoding="utf-8"?>
<xdr:wsDr xmlns:xdr="http://schemas.openxmlformats.org/drawingml/2006/spreadsheetDrawing" xmlns:a="http://schemas.openxmlformats.org/drawingml/2006/main">
  <xdr:twoCellAnchor editAs="oneCell">
    <xdr:from>
      <xdr:col>5</xdr:col>
      <xdr:colOff>287792</xdr:colOff>
      <xdr:row>7</xdr:row>
      <xdr:rowOff>106680</xdr:rowOff>
    </xdr:from>
    <xdr:to>
      <xdr:col>20</xdr:col>
      <xdr:colOff>232721</xdr:colOff>
      <xdr:row>22</xdr:row>
      <xdr:rowOff>176688</xdr:rowOff>
    </xdr:to>
    <xdr:pic>
      <xdr:nvPicPr>
        <xdr:cNvPr id="3" name="Picture 2">
          <a:extLst>
            <a:ext uri="{FF2B5EF4-FFF2-40B4-BE49-F238E27FC236}">
              <a16:creationId xmlns:a16="http://schemas.microsoft.com/office/drawing/2014/main" id="{00000000-0008-0000-0E00-000003000000}"/>
            </a:ext>
          </a:extLst>
        </xdr:cNvPr>
        <xdr:cNvPicPr>
          <a:picLocks noChangeAspect="1"/>
        </xdr:cNvPicPr>
      </xdr:nvPicPr>
      <xdr:blipFill>
        <a:blip xmlns:r="http://schemas.openxmlformats.org/officeDocument/2006/relationships" r:embed="rId1"/>
        <a:stretch>
          <a:fillRect/>
        </a:stretch>
      </xdr:blipFill>
      <xdr:spPr>
        <a:xfrm>
          <a:off x="4539752" y="1203960"/>
          <a:ext cx="9393729" cy="2813208"/>
        </a:xfrm>
        <a:prstGeom prst="rect">
          <a:avLst/>
        </a:prstGeom>
      </xdr:spPr>
    </xdr:pic>
    <xdr:clientData/>
  </xdr:twoCellAnchor>
</xdr:wsDr>
</file>

<file path=xl/drawings/drawing14.xml><?xml version="1.0" encoding="utf-8"?>
<xdr:wsDr xmlns:xdr="http://schemas.openxmlformats.org/drawingml/2006/spreadsheetDrawing" xmlns:a="http://schemas.openxmlformats.org/drawingml/2006/main">
  <xdr:twoCellAnchor editAs="oneCell">
    <xdr:from>
      <xdr:col>6</xdr:col>
      <xdr:colOff>27420</xdr:colOff>
      <xdr:row>7</xdr:row>
      <xdr:rowOff>129540</xdr:rowOff>
    </xdr:from>
    <xdr:to>
      <xdr:col>20</xdr:col>
      <xdr:colOff>11936</xdr:colOff>
      <xdr:row>24</xdr:row>
      <xdr:rowOff>31908</xdr:rowOff>
    </xdr:to>
    <xdr:pic>
      <xdr:nvPicPr>
        <xdr:cNvPr id="4" name="Picture 3">
          <a:extLst>
            <a:ext uri="{FF2B5EF4-FFF2-40B4-BE49-F238E27FC236}">
              <a16:creationId xmlns:a16="http://schemas.microsoft.com/office/drawing/2014/main" id="{00000000-0008-0000-0F00-000004000000}"/>
            </a:ext>
          </a:extLst>
        </xdr:cNvPr>
        <xdr:cNvPicPr>
          <a:picLocks noChangeAspect="1"/>
        </xdr:cNvPicPr>
      </xdr:nvPicPr>
      <xdr:blipFill>
        <a:blip xmlns:r="http://schemas.openxmlformats.org/officeDocument/2006/relationships" r:embed="rId1"/>
        <a:stretch>
          <a:fillRect/>
        </a:stretch>
      </xdr:blipFill>
      <xdr:spPr>
        <a:xfrm>
          <a:off x="4888980" y="1226820"/>
          <a:ext cx="8823716" cy="3011328"/>
        </a:xfrm>
        <a:prstGeom prst="rect">
          <a:avLst/>
        </a:prstGeom>
      </xdr:spPr>
    </xdr:pic>
    <xdr:clientData/>
  </xdr:twoCellAnchor>
</xdr:wsDr>
</file>

<file path=xl/drawings/drawing15.xml><?xml version="1.0" encoding="utf-8"?>
<xdr:wsDr xmlns:xdr="http://schemas.openxmlformats.org/drawingml/2006/spreadsheetDrawing" xmlns:a="http://schemas.openxmlformats.org/drawingml/2006/main">
  <xdr:twoCellAnchor editAs="oneCell">
    <xdr:from>
      <xdr:col>6</xdr:col>
      <xdr:colOff>76200</xdr:colOff>
      <xdr:row>8</xdr:row>
      <xdr:rowOff>145348</xdr:rowOff>
    </xdr:from>
    <xdr:to>
      <xdr:col>21</xdr:col>
      <xdr:colOff>95561</xdr:colOff>
      <xdr:row>24</xdr:row>
      <xdr:rowOff>54767</xdr:rowOff>
    </xdr:to>
    <xdr:pic>
      <xdr:nvPicPr>
        <xdr:cNvPr id="2" name="Picture 1">
          <a:extLst>
            <a:ext uri="{FF2B5EF4-FFF2-40B4-BE49-F238E27FC236}">
              <a16:creationId xmlns:a16="http://schemas.microsoft.com/office/drawing/2014/main" id="{00000000-0008-0000-1000-000002000000}"/>
            </a:ext>
          </a:extLst>
        </xdr:cNvPr>
        <xdr:cNvPicPr>
          <a:picLocks noChangeAspect="1"/>
        </xdr:cNvPicPr>
      </xdr:nvPicPr>
      <xdr:blipFill>
        <a:blip xmlns:r="http://schemas.openxmlformats.org/officeDocument/2006/relationships" r:embed="rId1"/>
        <a:stretch>
          <a:fillRect/>
        </a:stretch>
      </xdr:blipFill>
      <xdr:spPr>
        <a:xfrm>
          <a:off x="4937760" y="1425508"/>
          <a:ext cx="9468161" cy="2835499"/>
        </a:xfrm>
        <a:prstGeom prst="rect">
          <a:avLst/>
        </a:prstGeom>
      </xdr:spPr>
    </xdr:pic>
    <xdr:clientData/>
  </xdr:twoCellAnchor>
</xdr:wsDr>
</file>

<file path=xl/drawings/drawing16.xml><?xml version="1.0" encoding="utf-8"?>
<xdr:wsDr xmlns:xdr="http://schemas.openxmlformats.org/drawingml/2006/spreadsheetDrawing" xmlns:a="http://schemas.openxmlformats.org/drawingml/2006/main">
  <xdr:twoCellAnchor editAs="oneCell">
    <xdr:from>
      <xdr:col>6</xdr:col>
      <xdr:colOff>129540</xdr:colOff>
      <xdr:row>8</xdr:row>
      <xdr:rowOff>148502</xdr:rowOff>
    </xdr:from>
    <xdr:to>
      <xdr:col>19</xdr:col>
      <xdr:colOff>156521</xdr:colOff>
      <xdr:row>22</xdr:row>
      <xdr:rowOff>30009</xdr:rowOff>
    </xdr:to>
    <xdr:pic>
      <xdr:nvPicPr>
        <xdr:cNvPr id="2" name="Picture 1">
          <a:extLst>
            <a:ext uri="{FF2B5EF4-FFF2-40B4-BE49-F238E27FC236}">
              <a16:creationId xmlns:a16="http://schemas.microsoft.com/office/drawing/2014/main" id="{00000000-0008-0000-1100-000002000000}"/>
            </a:ext>
          </a:extLst>
        </xdr:cNvPr>
        <xdr:cNvPicPr>
          <a:picLocks noChangeAspect="1"/>
        </xdr:cNvPicPr>
      </xdr:nvPicPr>
      <xdr:blipFill>
        <a:blip xmlns:r="http://schemas.openxmlformats.org/officeDocument/2006/relationships" r:embed="rId1"/>
        <a:stretch>
          <a:fillRect/>
        </a:stretch>
      </xdr:blipFill>
      <xdr:spPr>
        <a:xfrm>
          <a:off x="4991100" y="1428662"/>
          <a:ext cx="8256581" cy="2441827"/>
        </a:xfrm>
        <a:prstGeom prst="rect">
          <a:avLst/>
        </a:prstGeom>
      </xdr:spPr>
    </xdr:pic>
    <xdr:clientData/>
  </xdr:twoCellAnchor>
</xdr:wsDr>
</file>

<file path=xl/drawings/drawing17.xml><?xml version="1.0" encoding="utf-8"?>
<xdr:wsDr xmlns:xdr="http://schemas.openxmlformats.org/drawingml/2006/spreadsheetDrawing" xmlns:a="http://schemas.openxmlformats.org/drawingml/2006/main">
  <xdr:twoCellAnchor editAs="oneCell">
    <xdr:from>
      <xdr:col>5</xdr:col>
      <xdr:colOff>190500</xdr:colOff>
      <xdr:row>27</xdr:row>
      <xdr:rowOff>137406</xdr:rowOff>
    </xdr:from>
    <xdr:to>
      <xdr:col>20</xdr:col>
      <xdr:colOff>568053</xdr:colOff>
      <xdr:row>43</xdr:row>
      <xdr:rowOff>79559</xdr:rowOff>
    </xdr:to>
    <xdr:pic>
      <xdr:nvPicPr>
        <xdr:cNvPr id="3" name="Picture 2">
          <a:extLst>
            <a:ext uri="{FF2B5EF4-FFF2-40B4-BE49-F238E27FC236}">
              <a16:creationId xmlns:a16="http://schemas.microsoft.com/office/drawing/2014/main" id="{00000000-0008-0000-1200-000003000000}"/>
            </a:ext>
          </a:extLst>
        </xdr:cNvPr>
        <xdr:cNvPicPr>
          <a:picLocks noChangeAspect="1"/>
        </xdr:cNvPicPr>
      </xdr:nvPicPr>
      <xdr:blipFill>
        <a:blip xmlns:r="http://schemas.openxmlformats.org/officeDocument/2006/relationships" r:embed="rId1"/>
        <a:stretch>
          <a:fillRect/>
        </a:stretch>
      </xdr:blipFill>
      <xdr:spPr>
        <a:xfrm>
          <a:off x="4442460" y="5989566"/>
          <a:ext cx="9826353" cy="2868233"/>
        </a:xfrm>
        <a:prstGeom prst="rect">
          <a:avLst/>
        </a:prstGeom>
      </xdr:spPr>
    </xdr:pic>
    <xdr:clientData/>
  </xdr:twoCellAnchor>
</xdr:wsDr>
</file>

<file path=xl/drawings/drawing18.xml><?xml version="1.0" encoding="utf-8"?>
<xdr:wsDr xmlns:xdr="http://schemas.openxmlformats.org/drawingml/2006/spreadsheetDrawing" xmlns:a="http://schemas.openxmlformats.org/drawingml/2006/main">
  <xdr:twoCellAnchor editAs="oneCell">
    <xdr:from>
      <xdr:col>6</xdr:col>
      <xdr:colOff>109220</xdr:colOff>
      <xdr:row>7</xdr:row>
      <xdr:rowOff>106680</xdr:rowOff>
    </xdr:from>
    <xdr:to>
      <xdr:col>21</xdr:col>
      <xdr:colOff>291906</xdr:colOff>
      <xdr:row>24</xdr:row>
      <xdr:rowOff>98589</xdr:rowOff>
    </xdr:to>
    <xdr:pic>
      <xdr:nvPicPr>
        <xdr:cNvPr id="2" name="Picture 1">
          <a:extLst>
            <a:ext uri="{FF2B5EF4-FFF2-40B4-BE49-F238E27FC236}">
              <a16:creationId xmlns:a16="http://schemas.microsoft.com/office/drawing/2014/main" id="{00000000-0008-0000-1300-000002000000}"/>
            </a:ext>
          </a:extLst>
        </xdr:cNvPr>
        <xdr:cNvPicPr>
          <a:picLocks noChangeAspect="1"/>
        </xdr:cNvPicPr>
      </xdr:nvPicPr>
      <xdr:blipFill>
        <a:blip xmlns:r="http://schemas.openxmlformats.org/officeDocument/2006/relationships" r:embed="rId1"/>
        <a:stretch>
          <a:fillRect/>
        </a:stretch>
      </xdr:blipFill>
      <xdr:spPr>
        <a:xfrm>
          <a:off x="4970780" y="1203960"/>
          <a:ext cx="9631486" cy="3100869"/>
        </a:xfrm>
        <a:prstGeom prst="rect">
          <a:avLst/>
        </a:prstGeom>
      </xdr:spPr>
    </xdr:pic>
    <xdr:clientData/>
  </xdr:twoCellAnchor>
</xdr:wsDr>
</file>

<file path=xl/drawings/drawing19.xml><?xml version="1.0" encoding="utf-8"?>
<xdr:wsDr xmlns:xdr="http://schemas.openxmlformats.org/drawingml/2006/spreadsheetDrawing" xmlns:a="http://schemas.openxmlformats.org/drawingml/2006/main">
  <xdr:twoCellAnchor editAs="oneCell">
    <xdr:from>
      <xdr:col>5</xdr:col>
      <xdr:colOff>594360</xdr:colOff>
      <xdr:row>7</xdr:row>
      <xdr:rowOff>145668</xdr:rowOff>
    </xdr:from>
    <xdr:to>
      <xdr:col>22</xdr:col>
      <xdr:colOff>202241</xdr:colOff>
      <xdr:row>24</xdr:row>
      <xdr:rowOff>75729</xdr:rowOff>
    </xdr:to>
    <xdr:pic>
      <xdr:nvPicPr>
        <xdr:cNvPr id="2" name="Picture 1">
          <a:extLst>
            <a:ext uri="{FF2B5EF4-FFF2-40B4-BE49-F238E27FC236}">
              <a16:creationId xmlns:a16="http://schemas.microsoft.com/office/drawing/2014/main" id="{00000000-0008-0000-1400-000002000000}"/>
            </a:ext>
          </a:extLst>
        </xdr:cNvPr>
        <xdr:cNvPicPr>
          <a:picLocks noChangeAspect="1"/>
        </xdr:cNvPicPr>
      </xdr:nvPicPr>
      <xdr:blipFill>
        <a:blip xmlns:r="http://schemas.openxmlformats.org/officeDocument/2006/relationships" r:embed="rId1"/>
        <a:stretch>
          <a:fillRect/>
        </a:stretch>
      </xdr:blipFill>
      <xdr:spPr>
        <a:xfrm>
          <a:off x="4846320" y="1242948"/>
          <a:ext cx="10275881" cy="3039021"/>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563880</xdr:colOff>
      <xdr:row>9</xdr:row>
      <xdr:rowOff>16265</xdr:rowOff>
    </xdr:from>
    <xdr:to>
      <xdr:col>17</xdr:col>
      <xdr:colOff>132067</xdr:colOff>
      <xdr:row>24</xdr:row>
      <xdr:rowOff>96651</xdr:rowOff>
    </xdr:to>
    <xdr:pic>
      <xdr:nvPicPr>
        <xdr:cNvPr id="3" name="Picture 2">
          <a:extLst>
            <a:ext uri="{FF2B5EF4-FFF2-40B4-BE49-F238E27FC236}">
              <a16:creationId xmlns:a16="http://schemas.microsoft.com/office/drawing/2014/main" id="{00000000-0008-0000-0300-000003000000}"/>
            </a:ext>
          </a:extLst>
        </xdr:cNvPr>
        <xdr:cNvPicPr>
          <a:picLocks noChangeAspect="1"/>
        </xdr:cNvPicPr>
      </xdr:nvPicPr>
      <xdr:blipFill>
        <a:blip xmlns:r="http://schemas.openxmlformats.org/officeDocument/2006/relationships" r:embed="rId1"/>
        <a:stretch>
          <a:fillRect/>
        </a:stretch>
      </xdr:blipFill>
      <xdr:spPr>
        <a:xfrm>
          <a:off x="6187440" y="1479305"/>
          <a:ext cx="7195807" cy="2823586"/>
        </a:xfrm>
        <a:prstGeom prst="rect">
          <a:avLst/>
        </a:prstGeom>
      </xdr:spPr>
    </xdr:pic>
    <xdr:clientData/>
  </xdr:twoCellAnchor>
</xdr:wsDr>
</file>

<file path=xl/drawings/drawing20.xml><?xml version="1.0" encoding="utf-8"?>
<xdr:wsDr xmlns:xdr="http://schemas.openxmlformats.org/drawingml/2006/spreadsheetDrawing" xmlns:a="http://schemas.openxmlformats.org/drawingml/2006/main">
  <xdr:twoCellAnchor editAs="oneCell">
    <xdr:from>
      <xdr:col>6</xdr:col>
      <xdr:colOff>81356</xdr:colOff>
      <xdr:row>7</xdr:row>
      <xdr:rowOff>68580</xdr:rowOff>
    </xdr:from>
    <xdr:to>
      <xdr:col>21</xdr:col>
      <xdr:colOff>211811</xdr:colOff>
      <xdr:row>23</xdr:row>
      <xdr:rowOff>60489</xdr:rowOff>
    </xdr:to>
    <xdr:pic>
      <xdr:nvPicPr>
        <xdr:cNvPr id="2" name="Picture 1">
          <a:extLst>
            <a:ext uri="{FF2B5EF4-FFF2-40B4-BE49-F238E27FC236}">
              <a16:creationId xmlns:a16="http://schemas.microsoft.com/office/drawing/2014/main" id="{00000000-0008-0000-1500-000002000000}"/>
            </a:ext>
          </a:extLst>
        </xdr:cNvPr>
        <xdr:cNvPicPr>
          <a:picLocks noChangeAspect="1"/>
        </xdr:cNvPicPr>
      </xdr:nvPicPr>
      <xdr:blipFill>
        <a:blip xmlns:r="http://schemas.openxmlformats.org/officeDocument/2006/relationships" r:embed="rId1"/>
        <a:stretch>
          <a:fillRect/>
        </a:stretch>
      </xdr:blipFill>
      <xdr:spPr>
        <a:xfrm>
          <a:off x="4942916" y="1165860"/>
          <a:ext cx="9579255" cy="2917989"/>
        </a:xfrm>
        <a:prstGeom prst="rect">
          <a:avLst/>
        </a:prstGeom>
      </xdr:spPr>
    </xdr:pic>
    <xdr:clientData/>
  </xdr:twoCellAnchor>
</xdr:wsDr>
</file>

<file path=xl/drawings/drawing21.xml><?xml version="1.0" encoding="utf-8"?>
<xdr:wsDr xmlns:xdr="http://schemas.openxmlformats.org/drawingml/2006/spreadsheetDrawing" xmlns:a="http://schemas.openxmlformats.org/drawingml/2006/main">
  <xdr:twoCellAnchor editAs="oneCell">
    <xdr:from>
      <xdr:col>5</xdr:col>
      <xdr:colOff>602788</xdr:colOff>
      <xdr:row>7</xdr:row>
      <xdr:rowOff>106680</xdr:rowOff>
    </xdr:from>
    <xdr:to>
      <xdr:col>21</xdr:col>
      <xdr:colOff>95604</xdr:colOff>
      <xdr:row>23</xdr:row>
      <xdr:rowOff>83349</xdr:rowOff>
    </xdr:to>
    <xdr:pic>
      <xdr:nvPicPr>
        <xdr:cNvPr id="2" name="Picture 1">
          <a:extLst>
            <a:ext uri="{FF2B5EF4-FFF2-40B4-BE49-F238E27FC236}">
              <a16:creationId xmlns:a16="http://schemas.microsoft.com/office/drawing/2014/main" id="{00000000-0008-0000-1600-000002000000}"/>
            </a:ext>
          </a:extLst>
        </xdr:cNvPr>
        <xdr:cNvPicPr>
          <a:picLocks noChangeAspect="1"/>
        </xdr:cNvPicPr>
      </xdr:nvPicPr>
      <xdr:blipFill>
        <a:blip xmlns:r="http://schemas.openxmlformats.org/officeDocument/2006/relationships" r:embed="rId1"/>
        <a:stretch>
          <a:fillRect/>
        </a:stretch>
      </xdr:blipFill>
      <xdr:spPr>
        <a:xfrm>
          <a:off x="4854748" y="1203960"/>
          <a:ext cx="9551216" cy="2902749"/>
        </a:xfrm>
        <a:prstGeom prst="rect">
          <a:avLst/>
        </a:prstGeom>
      </xdr:spPr>
    </xdr:pic>
    <xdr:clientData/>
  </xdr:twoCellAnchor>
</xdr:wsDr>
</file>

<file path=xl/drawings/drawing22.xml><?xml version="1.0" encoding="utf-8"?>
<xdr:wsDr xmlns:xdr="http://schemas.openxmlformats.org/drawingml/2006/spreadsheetDrawing" xmlns:a="http://schemas.openxmlformats.org/drawingml/2006/main">
  <xdr:twoCellAnchor editAs="oneCell">
    <xdr:from>
      <xdr:col>6</xdr:col>
      <xdr:colOff>116897</xdr:colOff>
      <xdr:row>8</xdr:row>
      <xdr:rowOff>68580</xdr:rowOff>
    </xdr:from>
    <xdr:to>
      <xdr:col>20</xdr:col>
      <xdr:colOff>87941</xdr:colOff>
      <xdr:row>22</xdr:row>
      <xdr:rowOff>113829</xdr:rowOff>
    </xdr:to>
    <xdr:pic>
      <xdr:nvPicPr>
        <xdr:cNvPr id="2" name="Picture 1">
          <a:extLst>
            <a:ext uri="{FF2B5EF4-FFF2-40B4-BE49-F238E27FC236}">
              <a16:creationId xmlns:a16="http://schemas.microsoft.com/office/drawing/2014/main" id="{00000000-0008-0000-1700-000002000000}"/>
            </a:ext>
          </a:extLst>
        </xdr:cNvPr>
        <xdr:cNvPicPr>
          <a:picLocks noChangeAspect="1"/>
        </xdr:cNvPicPr>
      </xdr:nvPicPr>
      <xdr:blipFill>
        <a:blip xmlns:r="http://schemas.openxmlformats.org/officeDocument/2006/relationships" r:embed="rId1"/>
        <a:stretch>
          <a:fillRect/>
        </a:stretch>
      </xdr:blipFill>
      <xdr:spPr>
        <a:xfrm>
          <a:off x="5519477" y="1348740"/>
          <a:ext cx="8810244" cy="2605569"/>
        </a:xfrm>
        <a:prstGeom prst="rect">
          <a:avLst/>
        </a:prstGeom>
      </xdr:spPr>
    </xdr:pic>
    <xdr:clientData/>
  </xdr:twoCellAnchor>
</xdr:wsDr>
</file>

<file path=xl/drawings/drawing23.xml><?xml version="1.0" encoding="utf-8"?>
<xdr:wsDr xmlns:xdr="http://schemas.openxmlformats.org/drawingml/2006/spreadsheetDrawing" xmlns:a="http://schemas.openxmlformats.org/drawingml/2006/main">
  <xdr:twoCellAnchor editAs="oneCell">
    <xdr:from>
      <xdr:col>5</xdr:col>
      <xdr:colOff>472440</xdr:colOff>
      <xdr:row>7</xdr:row>
      <xdr:rowOff>32674</xdr:rowOff>
    </xdr:from>
    <xdr:to>
      <xdr:col>21</xdr:col>
      <xdr:colOff>280435</xdr:colOff>
      <xdr:row>24</xdr:row>
      <xdr:rowOff>14769</xdr:rowOff>
    </xdr:to>
    <xdr:pic>
      <xdr:nvPicPr>
        <xdr:cNvPr id="2" name="Picture 1">
          <a:extLst>
            <a:ext uri="{FF2B5EF4-FFF2-40B4-BE49-F238E27FC236}">
              <a16:creationId xmlns:a16="http://schemas.microsoft.com/office/drawing/2014/main" id="{00000000-0008-0000-1800-000002000000}"/>
            </a:ext>
          </a:extLst>
        </xdr:cNvPr>
        <xdr:cNvPicPr>
          <a:picLocks noChangeAspect="1"/>
        </xdr:cNvPicPr>
      </xdr:nvPicPr>
      <xdr:blipFill>
        <a:blip xmlns:r="http://schemas.openxmlformats.org/officeDocument/2006/relationships" r:embed="rId1"/>
        <a:stretch>
          <a:fillRect/>
        </a:stretch>
      </xdr:blipFill>
      <xdr:spPr>
        <a:xfrm>
          <a:off x="4724400" y="1129954"/>
          <a:ext cx="9866395" cy="3091055"/>
        </a:xfrm>
        <a:prstGeom prst="rect">
          <a:avLst/>
        </a:prstGeom>
      </xdr:spPr>
    </xdr:pic>
    <xdr:clientData/>
  </xdr:twoCellAnchor>
</xdr:wsDr>
</file>

<file path=xl/drawings/drawing24.xml><?xml version="1.0" encoding="utf-8"?>
<xdr:wsDr xmlns:xdr="http://schemas.openxmlformats.org/drawingml/2006/spreadsheetDrawing" xmlns:a="http://schemas.openxmlformats.org/drawingml/2006/main">
  <xdr:twoCellAnchor editAs="oneCell">
    <xdr:from>
      <xdr:col>5</xdr:col>
      <xdr:colOff>250536</xdr:colOff>
      <xdr:row>7</xdr:row>
      <xdr:rowOff>7620</xdr:rowOff>
    </xdr:from>
    <xdr:to>
      <xdr:col>21</xdr:col>
      <xdr:colOff>28999</xdr:colOff>
      <xdr:row>24</xdr:row>
      <xdr:rowOff>30009</xdr:rowOff>
    </xdr:to>
    <xdr:pic>
      <xdr:nvPicPr>
        <xdr:cNvPr id="3" name="Picture 2">
          <a:extLst>
            <a:ext uri="{FF2B5EF4-FFF2-40B4-BE49-F238E27FC236}">
              <a16:creationId xmlns:a16="http://schemas.microsoft.com/office/drawing/2014/main" id="{00000000-0008-0000-1900-000003000000}"/>
            </a:ext>
          </a:extLst>
        </xdr:cNvPr>
        <xdr:cNvPicPr>
          <a:picLocks noChangeAspect="1"/>
        </xdr:cNvPicPr>
      </xdr:nvPicPr>
      <xdr:blipFill>
        <a:blip xmlns:r="http://schemas.openxmlformats.org/officeDocument/2006/relationships" r:embed="rId1"/>
        <a:stretch>
          <a:fillRect/>
        </a:stretch>
      </xdr:blipFill>
      <xdr:spPr>
        <a:xfrm>
          <a:off x="5180676" y="1104900"/>
          <a:ext cx="9836863" cy="3131349"/>
        </a:xfrm>
        <a:prstGeom prst="rect">
          <a:avLst/>
        </a:prstGeom>
      </xdr:spPr>
    </xdr:pic>
    <xdr:clientData/>
  </xdr:twoCellAnchor>
</xdr:wsDr>
</file>

<file path=xl/drawings/drawing25.xml><?xml version="1.0" encoding="utf-8"?>
<xdr:wsDr xmlns:xdr="http://schemas.openxmlformats.org/drawingml/2006/spreadsheetDrawing" xmlns:a="http://schemas.openxmlformats.org/drawingml/2006/main">
  <xdr:twoCellAnchor editAs="oneCell">
    <xdr:from>
      <xdr:col>6</xdr:col>
      <xdr:colOff>172258</xdr:colOff>
      <xdr:row>7</xdr:row>
      <xdr:rowOff>144780</xdr:rowOff>
    </xdr:from>
    <xdr:to>
      <xdr:col>18</xdr:col>
      <xdr:colOff>234739</xdr:colOff>
      <xdr:row>21</xdr:row>
      <xdr:rowOff>30009</xdr:rowOff>
    </xdr:to>
    <xdr:pic>
      <xdr:nvPicPr>
        <xdr:cNvPr id="2" name="Picture 1">
          <a:extLst>
            <a:ext uri="{FF2B5EF4-FFF2-40B4-BE49-F238E27FC236}">
              <a16:creationId xmlns:a16="http://schemas.microsoft.com/office/drawing/2014/main" id="{00000000-0008-0000-1A00-000002000000}"/>
            </a:ext>
          </a:extLst>
        </xdr:cNvPr>
        <xdr:cNvPicPr>
          <a:picLocks noChangeAspect="1"/>
        </xdr:cNvPicPr>
      </xdr:nvPicPr>
      <xdr:blipFill>
        <a:blip xmlns:r="http://schemas.openxmlformats.org/officeDocument/2006/relationships" r:embed="rId1"/>
        <a:stretch>
          <a:fillRect/>
        </a:stretch>
      </xdr:blipFill>
      <xdr:spPr>
        <a:xfrm>
          <a:off x="5033818" y="1242060"/>
          <a:ext cx="7682481" cy="2445549"/>
        </a:xfrm>
        <a:prstGeom prst="rect">
          <a:avLst/>
        </a:prstGeom>
      </xdr:spPr>
    </xdr:pic>
    <xdr:clientData/>
  </xdr:twoCellAnchor>
</xdr:wsDr>
</file>

<file path=xl/drawings/drawing26.xml><?xml version="1.0" encoding="utf-8"?>
<xdr:wsDr xmlns:xdr="http://schemas.openxmlformats.org/drawingml/2006/spreadsheetDrawing" xmlns:a="http://schemas.openxmlformats.org/drawingml/2006/main">
  <xdr:twoCellAnchor editAs="oneCell">
    <xdr:from>
      <xdr:col>5</xdr:col>
      <xdr:colOff>481888</xdr:colOff>
      <xdr:row>7</xdr:row>
      <xdr:rowOff>160020</xdr:rowOff>
    </xdr:from>
    <xdr:to>
      <xdr:col>18</xdr:col>
      <xdr:colOff>492101</xdr:colOff>
      <xdr:row>24</xdr:row>
      <xdr:rowOff>52869</xdr:rowOff>
    </xdr:to>
    <xdr:pic>
      <xdr:nvPicPr>
        <xdr:cNvPr id="2" name="Picture 1">
          <a:extLst>
            <a:ext uri="{FF2B5EF4-FFF2-40B4-BE49-F238E27FC236}">
              <a16:creationId xmlns:a16="http://schemas.microsoft.com/office/drawing/2014/main" id="{00000000-0008-0000-1B00-000002000000}"/>
            </a:ext>
          </a:extLst>
        </xdr:cNvPr>
        <xdr:cNvPicPr>
          <a:picLocks noChangeAspect="1"/>
        </xdr:cNvPicPr>
      </xdr:nvPicPr>
      <xdr:blipFill>
        <a:blip xmlns:r="http://schemas.openxmlformats.org/officeDocument/2006/relationships" r:embed="rId1"/>
        <a:stretch>
          <a:fillRect/>
        </a:stretch>
      </xdr:blipFill>
      <xdr:spPr>
        <a:xfrm>
          <a:off x="4733848" y="1257300"/>
          <a:ext cx="8239813" cy="3001809"/>
        </a:xfrm>
        <a:prstGeom prst="rect">
          <a:avLst/>
        </a:prstGeom>
      </xdr:spPr>
    </xdr:pic>
    <xdr:clientData/>
  </xdr:twoCellAnchor>
</xdr:wsDr>
</file>

<file path=xl/drawings/drawing27.xml><?xml version="1.0" encoding="utf-8"?>
<xdr:wsDr xmlns:xdr="http://schemas.openxmlformats.org/drawingml/2006/spreadsheetDrawing" xmlns:a="http://schemas.openxmlformats.org/drawingml/2006/main">
  <xdr:twoCellAnchor editAs="oneCell">
    <xdr:from>
      <xdr:col>6</xdr:col>
      <xdr:colOff>68580</xdr:colOff>
      <xdr:row>7</xdr:row>
      <xdr:rowOff>162706</xdr:rowOff>
    </xdr:from>
    <xdr:to>
      <xdr:col>21</xdr:col>
      <xdr:colOff>65081</xdr:colOff>
      <xdr:row>23</xdr:row>
      <xdr:rowOff>30009</xdr:rowOff>
    </xdr:to>
    <xdr:pic>
      <xdr:nvPicPr>
        <xdr:cNvPr id="3" name="Picture 2">
          <a:extLst>
            <a:ext uri="{FF2B5EF4-FFF2-40B4-BE49-F238E27FC236}">
              <a16:creationId xmlns:a16="http://schemas.microsoft.com/office/drawing/2014/main" id="{00000000-0008-0000-1C00-000003000000}"/>
            </a:ext>
          </a:extLst>
        </xdr:cNvPr>
        <xdr:cNvPicPr>
          <a:picLocks noChangeAspect="1"/>
        </xdr:cNvPicPr>
      </xdr:nvPicPr>
      <xdr:blipFill>
        <a:blip xmlns:r="http://schemas.openxmlformats.org/officeDocument/2006/relationships" r:embed="rId1"/>
        <a:stretch>
          <a:fillRect/>
        </a:stretch>
      </xdr:blipFill>
      <xdr:spPr>
        <a:xfrm>
          <a:off x="4930140" y="1259986"/>
          <a:ext cx="9445301" cy="2793383"/>
        </a:xfrm>
        <a:prstGeom prst="rect">
          <a:avLst/>
        </a:prstGeom>
      </xdr:spPr>
    </xdr:pic>
    <xdr:clientData/>
  </xdr:twoCellAnchor>
</xdr:wsDr>
</file>

<file path=xl/drawings/drawing28.xml><?xml version="1.0" encoding="utf-8"?>
<xdr:wsDr xmlns:xdr="http://schemas.openxmlformats.org/drawingml/2006/spreadsheetDrawing" xmlns:a="http://schemas.openxmlformats.org/drawingml/2006/main">
  <xdr:twoCellAnchor editAs="oneCell">
    <xdr:from>
      <xdr:col>5</xdr:col>
      <xdr:colOff>426720</xdr:colOff>
      <xdr:row>6</xdr:row>
      <xdr:rowOff>152864</xdr:rowOff>
    </xdr:from>
    <xdr:to>
      <xdr:col>21</xdr:col>
      <xdr:colOff>198481</xdr:colOff>
      <xdr:row>23</xdr:row>
      <xdr:rowOff>45249</xdr:rowOff>
    </xdr:to>
    <xdr:pic>
      <xdr:nvPicPr>
        <xdr:cNvPr id="2" name="Picture 1">
          <a:extLst>
            <a:ext uri="{FF2B5EF4-FFF2-40B4-BE49-F238E27FC236}">
              <a16:creationId xmlns:a16="http://schemas.microsoft.com/office/drawing/2014/main" id="{00000000-0008-0000-1D00-000002000000}"/>
            </a:ext>
          </a:extLst>
        </xdr:cNvPr>
        <xdr:cNvPicPr>
          <a:picLocks noChangeAspect="1"/>
        </xdr:cNvPicPr>
      </xdr:nvPicPr>
      <xdr:blipFill>
        <a:blip xmlns:r="http://schemas.openxmlformats.org/officeDocument/2006/relationships" r:embed="rId1"/>
        <a:stretch>
          <a:fillRect/>
        </a:stretch>
      </xdr:blipFill>
      <xdr:spPr>
        <a:xfrm>
          <a:off x="4632960" y="1067264"/>
          <a:ext cx="9830161" cy="3001345"/>
        </a:xfrm>
        <a:prstGeom prst="rect">
          <a:avLst/>
        </a:prstGeom>
      </xdr:spPr>
    </xdr:pic>
    <xdr:clientData/>
  </xdr:twoCellAnchor>
</xdr:wsDr>
</file>

<file path=xl/drawings/drawing29.xml><?xml version="1.0" encoding="utf-8"?>
<xdr:wsDr xmlns:xdr="http://schemas.openxmlformats.org/drawingml/2006/spreadsheetDrawing" xmlns:a="http://schemas.openxmlformats.org/drawingml/2006/main">
  <xdr:twoCellAnchor editAs="oneCell">
    <xdr:from>
      <xdr:col>5</xdr:col>
      <xdr:colOff>297180</xdr:colOff>
      <xdr:row>7</xdr:row>
      <xdr:rowOff>39816</xdr:rowOff>
    </xdr:from>
    <xdr:to>
      <xdr:col>22</xdr:col>
      <xdr:colOff>15553</xdr:colOff>
      <xdr:row>24</xdr:row>
      <xdr:rowOff>7149</xdr:rowOff>
    </xdr:to>
    <xdr:pic>
      <xdr:nvPicPr>
        <xdr:cNvPr id="2" name="Picture 1">
          <a:extLst>
            <a:ext uri="{FF2B5EF4-FFF2-40B4-BE49-F238E27FC236}">
              <a16:creationId xmlns:a16="http://schemas.microsoft.com/office/drawing/2014/main" id="{00000000-0008-0000-1E00-000002000000}"/>
            </a:ext>
          </a:extLst>
        </xdr:cNvPr>
        <xdr:cNvPicPr>
          <a:picLocks noChangeAspect="1"/>
        </xdr:cNvPicPr>
      </xdr:nvPicPr>
      <xdr:blipFill>
        <a:blip xmlns:r="http://schemas.openxmlformats.org/officeDocument/2006/relationships" r:embed="rId1"/>
        <a:stretch>
          <a:fillRect/>
        </a:stretch>
      </xdr:blipFill>
      <xdr:spPr>
        <a:xfrm>
          <a:off x="4549140" y="1137096"/>
          <a:ext cx="10386373" cy="307629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6</xdr:col>
      <xdr:colOff>53340</xdr:colOff>
      <xdr:row>10</xdr:row>
      <xdr:rowOff>54935</xdr:rowOff>
    </xdr:from>
    <xdr:to>
      <xdr:col>18</xdr:col>
      <xdr:colOff>244363</xdr:colOff>
      <xdr:row>25</xdr:row>
      <xdr:rowOff>157611</xdr:rowOff>
    </xdr:to>
    <xdr:pic>
      <xdr:nvPicPr>
        <xdr:cNvPr id="2" name="Picture 1">
          <a:extLst>
            <a:ext uri="{FF2B5EF4-FFF2-40B4-BE49-F238E27FC236}">
              <a16:creationId xmlns:a16="http://schemas.microsoft.com/office/drawing/2014/main" id="{00000000-0008-0000-0400-000002000000}"/>
            </a:ext>
          </a:extLst>
        </xdr:cNvPr>
        <xdr:cNvPicPr>
          <a:picLocks noChangeAspect="1"/>
        </xdr:cNvPicPr>
      </xdr:nvPicPr>
      <xdr:blipFill>
        <a:blip xmlns:r="http://schemas.openxmlformats.org/officeDocument/2006/relationships" r:embed="rId1"/>
        <a:stretch>
          <a:fillRect/>
        </a:stretch>
      </xdr:blipFill>
      <xdr:spPr>
        <a:xfrm>
          <a:off x="5593080" y="1700855"/>
          <a:ext cx="7811023" cy="2845876"/>
        </a:xfrm>
        <a:prstGeom prst="rect">
          <a:avLst/>
        </a:prstGeom>
      </xdr:spPr>
    </xdr:pic>
    <xdr:clientData/>
  </xdr:twoCellAnchor>
</xdr:wsDr>
</file>

<file path=xl/drawings/drawing30.xml><?xml version="1.0" encoding="utf-8"?>
<xdr:wsDr xmlns:xdr="http://schemas.openxmlformats.org/drawingml/2006/spreadsheetDrawing" xmlns:a="http://schemas.openxmlformats.org/drawingml/2006/main">
  <xdr:twoCellAnchor editAs="oneCell">
    <xdr:from>
      <xdr:col>5</xdr:col>
      <xdr:colOff>502458</xdr:colOff>
      <xdr:row>7</xdr:row>
      <xdr:rowOff>106680</xdr:rowOff>
    </xdr:from>
    <xdr:to>
      <xdr:col>20</xdr:col>
      <xdr:colOff>234796</xdr:colOff>
      <xdr:row>24</xdr:row>
      <xdr:rowOff>37629</xdr:rowOff>
    </xdr:to>
    <xdr:pic>
      <xdr:nvPicPr>
        <xdr:cNvPr id="2" name="Picture 1">
          <a:extLst>
            <a:ext uri="{FF2B5EF4-FFF2-40B4-BE49-F238E27FC236}">
              <a16:creationId xmlns:a16="http://schemas.microsoft.com/office/drawing/2014/main" id="{00000000-0008-0000-1F00-000002000000}"/>
            </a:ext>
          </a:extLst>
        </xdr:cNvPr>
        <xdr:cNvPicPr>
          <a:picLocks noChangeAspect="1"/>
        </xdr:cNvPicPr>
      </xdr:nvPicPr>
      <xdr:blipFill>
        <a:blip xmlns:r="http://schemas.openxmlformats.org/officeDocument/2006/relationships" r:embed="rId1"/>
        <a:stretch>
          <a:fillRect/>
        </a:stretch>
      </xdr:blipFill>
      <xdr:spPr>
        <a:xfrm>
          <a:off x="4754418" y="1203960"/>
          <a:ext cx="9181138" cy="3039909"/>
        </a:xfrm>
        <a:prstGeom prst="rect">
          <a:avLst/>
        </a:prstGeom>
      </xdr:spPr>
    </xdr:pic>
    <xdr:clientData/>
  </xdr:twoCellAnchor>
</xdr:wsDr>
</file>

<file path=xl/drawings/drawing31.xml><?xml version="1.0" encoding="utf-8"?>
<xdr:wsDr xmlns:xdr="http://schemas.openxmlformats.org/drawingml/2006/spreadsheetDrawing" xmlns:a="http://schemas.openxmlformats.org/drawingml/2006/main">
  <xdr:twoCellAnchor editAs="oneCell">
    <xdr:from>
      <xdr:col>5</xdr:col>
      <xdr:colOff>541020</xdr:colOff>
      <xdr:row>7</xdr:row>
      <xdr:rowOff>112479</xdr:rowOff>
    </xdr:from>
    <xdr:to>
      <xdr:col>20</xdr:col>
      <xdr:colOff>206101</xdr:colOff>
      <xdr:row>22</xdr:row>
      <xdr:rowOff>151929</xdr:rowOff>
    </xdr:to>
    <xdr:pic>
      <xdr:nvPicPr>
        <xdr:cNvPr id="2" name="Picture 1">
          <a:extLst>
            <a:ext uri="{FF2B5EF4-FFF2-40B4-BE49-F238E27FC236}">
              <a16:creationId xmlns:a16="http://schemas.microsoft.com/office/drawing/2014/main" id="{00000000-0008-0000-2000-000002000000}"/>
            </a:ext>
          </a:extLst>
        </xdr:cNvPr>
        <xdr:cNvPicPr>
          <a:picLocks noChangeAspect="1"/>
        </xdr:cNvPicPr>
      </xdr:nvPicPr>
      <xdr:blipFill>
        <a:blip xmlns:r="http://schemas.openxmlformats.org/officeDocument/2006/relationships" r:embed="rId1"/>
        <a:stretch>
          <a:fillRect/>
        </a:stretch>
      </xdr:blipFill>
      <xdr:spPr>
        <a:xfrm>
          <a:off x="4792980" y="1209759"/>
          <a:ext cx="9113881" cy="2782650"/>
        </a:xfrm>
        <a:prstGeom prst="rect">
          <a:avLst/>
        </a:prstGeom>
      </xdr:spPr>
    </xdr:pic>
    <xdr:clientData/>
  </xdr:twoCellAnchor>
</xdr:wsDr>
</file>

<file path=xl/drawings/drawing32.xml><?xml version="1.0" encoding="utf-8"?>
<xdr:wsDr xmlns:xdr="http://schemas.openxmlformats.org/drawingml/2006/spreadsheetDrawing" xmlns:a="http://schemas.openxmlformats.org/drawingml/2006/main">
  <xdr:twoCellAnchor editAs="oneCell">
    <xdr:from>
      <xdr:col>5</xdr:col>
      <xdr:colOff>358140</xdr:colOff>
      <xdr:row>7</xdr:row>
      <xdr:rowOff>61041</xdr:rowOff>
    </xdr:from>
    <xdr:to>
      <xdr:col>20</xdr:col>
      <xdr:colOff>501577</xdr:colOff>
      <xdr:row>25</xdr:row>
      <xdr:rowOff>136689</xdr:rowOff>
    </xdr:to>
    <xdr:pic>
      <xdr:nvPicPr>
        <xdr:cNvPr id="2" name="Picture 1">
          <a:extLst>
            <a:ext uri="{FF2B5EF4-FFF2-40B4-BE49-F238E27FC236}">
              <a16:creationId xmlns:a16="http://schemas.microsoft.com/office/drawing/2014/main" id="{00000000-0008-0000-2100-000002000000}"/>
            </a:ext>
          </a:extLst>
        </xdr:cNvPr>
        <xdr:cNvPicPr>
          <a:picLocks noChangeAspect="1"/>
        </xdr:cNvPicPr>
      </xdr:nvPicPr>
      <xdr:blipFill>
        <a:blip xmlns:r="http://schemas.openxmlformats.org/officeDocument/2006/relationships" r:embed="rId1"/>
        <a:stretch>
          <a:fillRect/>
        </a:stretch>
      </xdr:blipFill>
      <xdr:spPr>
        <a:xfrm>
          <a:off x="4648200" y="1158321"/>
          <a:ext cx="9592237" cy="3367488"/>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6</xdr:col>
      <xdr:colOff>321156</xdr:colOff>
      <xdr:row>9</xdr:row>
      <xdr:rowOff>68580</xdr:rowOff>
    </xdr:from>
    <xdr:to>
      <xdr:col>18</xdr:col>
      <xdr:colOff>528191</xdr:colOff>
      <xdr:row>24</xdr:row>
      <xdr:rowOff>35691</xdr:rowOff>
    </xdr:to>
    <xdr:pic>
      <xdr:nvPicPr>
        <xdr:cNvPr id="3" name="Picture 2">
          <a:extLst>
            <a:ext uri="{FF2B5EF4-FFF2-40B4-BE49-F238E27FC236}">
              <a16:creationId xmlns:a16="http://schemas.microsoft.com/office/drawing/2014/main" id="{00000000-0008-0000-0500-000003000000}"/>
            </a:ext>
          </a:extLst>
        </xdr:cNvPr>
        <xdr:cNvPicPr>
          <a:picLocks noChangeAspect="1"/>
        </xdr:cNvPicPr>
      </xdr:nvPicPr>
      <xdr:blipFill>
        <a:blip xmlns:r="http://schemas.openxmlformats.org/officeDocument/2006/relationships" r:embed="rId1"/>
        <a:stretch>
          <a:fillRect/>
        </a:stretch>
      </xdr:blipFill>
      <xdr:spPr>
        <a:xfrm>
          <a:off x="5182716" y="1531620"/>
          <a:ext cx="7522235" cy="2710311"/>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6</xdr:col>
      <xdr:colOff>99060</xdr:colOff>
      <xdr:row>7</xdr:row>
      <xdr:rowOff>158614</xdr:rowOff>
    </xdr:from>
    <xdr:to>
      <xdr:col>18</xdr:col>
      <xdr:colOff>312420</xdr:colOff>
      <xdr:row>23</xdr:row>
      <xdr:rowOff>24034</xdr:rowOff>
    </xdr:to>
    <xdr:pic>
      <xdr:nvPicPr>
        <xdr:cNvPr id="3" name="Picture 2">
          <a:extLst>
            <a:ext uri="{FF2B5EF4-FFF2-40B4-BE49-F238E27FC236}">
              <a16:creationId xmlns:a16="http://schemas.microsoft.com/office/drawing/2014/main" id="{00000000-0008-0000-0600-000003000000}"/>
            </a:ext>
          </a:extLst>
        </xdr:cNvPr>
        <xdr:cNvPicPr>
          <a:picLocks noChangeAspect="1"/>
        </xdr:cNvPicPr>
      </xdr:nvPicPr>
      <xdr:blipFill>
        <a:blip xmlns:r="http://schemas.openxmlformats.org/officeDocument/2006/relationships" r:embed="rId1"/>
        <a:stretch>
          <a:fillRect/>
        </a:stretch>
      </xdr:blipFill>
      <xdr:spPr>
        <a:xfrm>
          <a:off x="4960620" y="1255894"/>
          <a:ext cx="7833360" cy="2791500"/>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6</xdr:col>
      <xdr:colOff>83820</xdr:colOff>
      <xdr:row>8</xdr:row>
      <xdr:rowOff>3199</xdr:rowOff>
    </xdr:from>
    <xdr:to>
      <xdr:col>20</xdr:col>
      <xdr:colOff>90045</xdr:colOff>
      <xdr:row>24</xdr:row>
      <xdr:rowOff>28109</xdr:rowOff>
    </xdr:to>
    <xdr:pic>
      <xdr:nvPicPr>
        <xdr:cNvPr id="3" name="Picture 2">
          <a:extLst>
            <a:ext uri="{FF2B5EF4-FFF2-40B4-BE49-F238E27FC236}">
              <a16:creationId xmlns:a16="http://schemas.microsoft.com/office/drawing/2014/main" id="{00000000-0008-0000-0700-000003000000}"/>
            </a:ext>
          </a:extLst>
        </xdr:cNvPr>
        <xdr:cNvPicPr>
          <a:picLocks noChangeAspect="1"/>
        </xdr:cNvPicPr>
      </xdr:nvPicPr>
      <xdr:blipFill>
        <a:blip xmlns:r="http://schemas.openxmlformats.org/officeDocument/2006/relationships" r:embed="rId1"/>
        <a:stretch>
          <a:fillRect/>
        </a:stretch>
      </xdr:blipFill>
      <xdr:spPr>
        <a:xfrm>
          <a:off x="4945380" y="1283359"/>
          <a:ext cx="8845425" cy="2950990"/>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5</xdr:col>
      <xdr:colOff>381000</xdr:colOff>
      <xdr:row>7</xdr:row>
      <xdr:rowOff>124492</xdr:rowOff>
    </xdr:from>
    <xdr:to>
      <xdr:col>21</xdr:col>
      <xdr:colOff>307122</xdr:colOff>
      <xdr:row>24</xdr:row>
      <xdr:rowOff>43349</xdr:rowOff>
    </xdr:to>
    <xdr:pic>
      <xdr:nvPicPr>
        <xdr:cNvPr id="3" name="Picture 2">
          <a:extLst>
            <a:ext uri="{FF2B5EF4-FFF2-40B4-BE49-F238E27FC236}">
              <a16:creationId xmlns:a16="http://schemas.microsoft.com/office/drawing/2014/main" id="{00000000-0008-0000-0800-000003000000}"/>
            </a:ext>
          </a:extLst>
        </xdr:cNvPr>
        <xdr:cNvPicPr>
          <a:picLocks noChangeAspect="1"/>
        </xdr:cNvPicPr>
      </xdr:nvPicPr>
      <xdr:blipFill>
        <a:blip xmlns:r="http://schemas.openxmlformats.org/officeDocument/2006/relationships" r:embed="rId1"/>
        <a:stretch>
          <a:fillRect/>
        </a:stretch>
      </xdr:blipFill>
      <xdr:spPr>
        <a:xfrm>
          <a:off x="4632960" y="1221772"/>
          <a:ext cx="9679722" cy="3027817"/>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5</xdr:col>
      <xdr:colOff>601980</xdr:colOff>
      <xdr:row>7</xdr:row>
      <xdr:rowOff>127204</xdr:rowOff>
    </xdr:from>
    <xdr:to>
      <xdr:col>19</xdr:col>
      <xdr:colOff>419556</xdr:colOff>
      <xdr:row>22</xdr:row>
      <xdr:rowOff>165269</xdr:rowOff>
    </xdr:to>
    <xdr:pic>
      <xdr:nvPicPr>
        <xdr:cNvPr id="3" name="Picture 2">
          <a:extLst>
            <a:ext uri="{FF2B5EF4-FFF2-40B4-BE49-F238E27FC236}">
              <a16:creationId xmlns:a16="http://schemas.microsoft.com/office/drawing/2014/main" id="{00000000-0008-0000-0900-000003000000}"/>
            </a:ext>
          </a:extLst>
        </xdr:cNvPr>
        <xdr:cNvPicPr>
          <a:picLocks noChangeAspect="1"/>
        </xdr:cNvPicPr>
      </xdr:nvPicPr>
      <xdr:blipFill>
        <a:blip xmlns:r="http://schemas.openxmlformats.org/officeDocument/2006/relationships" r:embed="rId1"/>
        <a:stretch>
          <a:fillRect/>
        </a:stretch>
      </xdr:blipFill>
      <xdr:spPr>
        <a:xfrm>
          <a:off x="4853940" y="1224484"/>
          <a:ext cx="8656776" cy="2781265"/>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6</xdr:col>
      <xdr:colOff>190500</xdr:colOff>
      <xdr:row>7</xdr:row>
      <xdr:rowOff>137688</xdr:rowOff>
    </xdr:from>
    <xdr:to>
      <xdr:col>19</xdr:col>
      <xdr:colOff>577796</xdr:colOff>
      <xdr:row>24</xdr:row>
      <xdr:rowOff>58589</xdr:rowOff>
    </xdr:to>
    <xdr:pic>
      <xdr:nvPicPr>
        <xdr:cNvPr id="2" name="Picture 1">
          <a:extLst>
            <a:ext uri="{FF2B5EF4-FFF2-40B4-BE49-F238E27FC236}">
              <a16:creationId xmlns:a16="http://schemas.microsoft.com/office/drawing/2014/main" id="{00000000-0008-0000-0A00-000002000000}"/>
            </a:ext>
          </a:extLst>
        </xdr:cNvPr>
        <xdr:cNvPicPr>
          <a:picLocks noChangeAspect="1"/>
        </xdr:cNvPicPr>
      </xdr:nvPicPr>
      <xdr:blipFill>
        <a:blip xmlns:r="http://schemas.openxmlformats.org/officeDocument/2006/relationships" r:embed="rId1"/>
        <a:stretch>
          <a:fillRect/>
        </a:stretch>
      </xdr:blipFill>
      <xdr:spPr>
        <a:xfrm>
          <a:off x="5052060" y="1234968"/>
          <a:ext cx="8616896" cy="3029861"/>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20.xml"/><Relationship Id="rId1" Type="http://schemas.openxmlformats.org/officeDocument/2006/relationships/printerSettings" Target="../printerSettings/printerSettings3.bin"/></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31.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1.xml"/></Relationships>
</file>

<file path=xl/worksheets/_rels/sheet34.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50"/>
  <sheetViews>
    <sheetView tabSelected="1" workbookViewId="0">
      <selection activeCell="H11" sqref="H11"/>
    </sheetView>
  </sheetViews>
  <sheetFormatPr baseColWidth="10" defaultColWidth="8.83203125" defaultRowHeight="14" x14ac:dyDescent="0.15"/>
  <cols>
    <col min="1" max="1" width="13.33203125" style="18" bestFit="1" customWidth="1"/>
    <col min="2" max="4" width="8.83203125" style="18"/>
    <col min="5" max="5" width="13.5" style="18" bestFit="1" customWidth="1"/>
    <col min="6" max="16384" width="8.83203125" style="18"/>
  </cols>
  <sheetData>
    <row r="1" spans="1:39" s="17" customFormat="1" ht="79" customHeight="1" x14ac:dyDescent="0.2">
      <c r="A1" s="20" t="s">
        <v>235</v>
      </c>
      <c r="B1" s="20"/>
      <c r="C1" s="20"/>
      <c r="D1" s="20"/>
      <c r="E1" s="20"/>
      <c r="F1" s="20"/>
      <c r="G1" s="20"/>
      <c r="H1" s="20"/>
      <c r="I1" s="20"/>
      <c r="J1" s="20"/>
      <c r="K1" s="20"/>
      <c r="L1" s="20"/>
      <c r="M1" s="20"/>
      <c r="N1" s="20"/>
      <c r="O1" s="20"/>
      <c r="P1" s="20"/>
      <c r="Q1" s="20"/>
      <c r="R1" s="20"/>
      <c r="S1" s="20"/>
    </row>
    <row r="2" spans="1:39" x14ac:dyDescent="0.15">
      <c r="A2" s="18" t="s">
        <v>54</v>
      </c>
      <c r="B2" s="18" t="s">
        <v>36</v>
      </c>
      <c r="C2" s="18" t="s">
        <v>55</v>
      </c>
      <c r="D2" s="18" t="s">
        <v>230</v>
      </c>
      <c r="E2" s="18" t="s">
        <v>231</v>
      </c>
      <c r="F2" s="18" t="s">
        <v>56</v>
      </c>
      <c r="G2" s="18" t="s">
        <v>57</v>
      </c>
      <c r="H2" s="18" t="s">
        <v>58</v>
      </c>
      <c r="I2" s="18" t="s">
        <v>59</v>
      </c>
      <c r="J2" s="18" t="s">
        <v>60</v>
      </c>
      <c r="K2" s="18" t="s">
        <v>61</v>
      </c>
      <c r="L2" s="18" t="s">
        <v>62</v>
      </c>
      <c r="M2" s="18" t="s">
        <v>63</v>
      </c>
      <c r="N2" s="18" t="s">
        <v>64</v>
      </c>
      <c r="O2" s="18" t="s">
        <v>65</v>
      </c>
      <c r="P2" s="18" t="s">
        <v>66</v>
      </c>
      <c r="Q2" s="18" t="s">
        <v>67</v>
      </c>
      <c r="R2" s="18" t="s">
        <v>68</v>
      </c>
      <c r="S2" s="18" t="s">
        <v>69</v>
      </c>
      <c r="T2" s="18" t="s">
        <v>70</v>
      </c>
      <c r="U2" s="18" t="s">
        <v>71</v>
      </c>
      <c r="V2" s="18" t="s">
        <v>72</v>
      </c>
      <c r="W2" s="18" t="s">
        <v>73</v>
      </c>
      <c r="X2" s="18" t="s">
        <v>74</v>
      </c>
      <c r="Y2" s="18" t="s">
        <v>75</v>
      </c>
      <c r="Z2" s="18" t="s">
        <v>76</v>
      </c>
      <c r="AA2" s="18" t="s">
        <v>77</v>
      </c>
      <c r="AB2" s="18" t="s">
        <v>78</v>
      </c>
      <c r="AC2" s="18" t="s">
        <v>79</v>
      </c>
      <c r="AD2" s="18" t="s">
        <v>80</v>
      </c>
      <c r="AE2" s="18" t="s">
        <v>81</v>
      </c>
      <c r="AF2" s="18" t="s">
        <v>82</v>
      </c>
      <c r="AG2" s="18" t="s">
        <v>83</v>
      </c>
      <c r="AH2" s="18" t="s">
        <v>84</v>
      </c>
      <c r="AI2" s="18" t="s">
        <v>85</v>
      </c>
      <c r="AJ2" s="18" t="s">
        <v>86</v>
      </c>
      <c r="AK2" s="18" t="s">
        <v>87</v>
      </c>
      <c r="AL2" s="18" t="s">
        <v>88</v>
      </c>
      <c r="AM2" s="18" t="s">
        <v>89</v>
      </c>
    </row>
    <row r="3" spans="1:39" x14ac:dyDescent="0.15">
      <c r="A3" s="18" t="s">
        <v>90</v>
      </c>
      <c r="B3" s="18" t="s">
        <v>91</v>
      </c>
      <c r="C3" s="18">
        <v>1</v>
      </c>
      <c r="D3" s="18" t="s">
        <v>92</v>
      </c>
      <c r="E3" s="18" t="s">
        <v>93</v>
      </c>
      <c r="F3" s="18">
        <v>115.663</v>
      </c>
      <c r="G3" s="18">
        <v>2051.5369999999998</v>
      </c>
      <c r="H3" s="18">
        <v>4721.1490000000003</v>
      </c>
      <c r="I3" s="18">
        <v>6442.48</v>
      </c>
      <c r="J3" s="18">
        <v>9208.9110000000001</v>
      </c>
      <c r="K3" s="18">
        <v>29000.046999999999</v>
      </c>
      <c r="L3" s="18">
        <v>37613.593999999997</v>
      </c>
      <c r="M3" s="18">
        <v>6.21</v>
      </c>
      <c r="N3" s="18">
        <v>4.4740000000000002</v>
      </c>
      <c r="O3" s="18">
        <v>5.0000000000000001E-3</v>
      </c>
      <c r="P3" s="18">
        <v>26.47</v>
      </c>
      <c r="Q3" s="18">
        <v>0.158</v>
      </c>
      <c r="R3" s="18">
        <v>16.88</v>
      </c>
      <c r="S3" s="18">
        <v>151.65100000000001</v>
      </c>
      <c r="T3" s="18">
        <v>168.97499999999999</v>
      </c>
      <c r="U3" s="18">
        <v>0.311</v>
      </c>
      <c r="V3" s="18">
        <v>11.805999999999999</v>
      </c>
      <c r="W3" s="18">
        <v>14.273</v>
      </c>
      <c r="X3" s="18">
        <v>41.076000000000001</v>
      </c>
      <c r="Y3" s="18">
        <v>0.247</v>
      </c>
      <c r="Z3" s="18">
        <v>8.4000000000000005E-2</v>
      </c>
      <c r="AA3" s="18">
        <v>54.534999999999997</v>
      </c>
      <c r="AB3" s="18">
        <v>53.628999999999998</v>
      </c>
      <c r="AC3" s="18">
        <v>28.161000000000001</v>
      </c>
      <c r="AD3" s="18">
        <v>0.03</v>
      </c>
      <c r="AE3" s="18">
        <v>4.7E-2</v>
      </c>
      <c r="AF3" s="18">
        <v>0.08</v>
      </c>
      <c r="AG3" s="18">
        <v>16.454999999999998</v>
      </c>
      <c r="AH3" s="18">
        <v>2.5999999999999999E-2</v>
      </c>
      <c r="AI3" s="18">
        <v>0.104</v>
      </c>
      <c r="AJ3" s="18">
        <v>-1E-3</v>
      </c>
      <c r="AK3" s="18">
        <v>1.6855</v>
      </c>
      <c r="AL3" s="18">
        <v>41.552</v>
      </c>
      <c r="AM3" s="18">
        <v>3.5099999999999999E-2</v>
      </c>
    </row>
    <row r="4" spans="1:39" x14ac:dyDescent="0.15">
      <c r="A4" s="18" t="s">
        <v>94</v>
      </c>
      <c r="B4" s="18" t="s">
        <v>91</v>
      </c>
      <c r="C4" s="18">
        <v>2</v>
      </c>
      <c r="D4" s="18" t="s">
        <v>92</v>
      </c>
      <c r="E4" s="18" t="s">
        <v>93</v>
      </c>
      <c r="F4" s="18">
        <v>128.02099999999999</v>
      </c>
      <c r="G4" s="18">
        <v>1441.636</v>
      </c>
      <c r="H4" s="18">
        <v>5057.7610000000004</v>
      </c>
      <c r="I4" s="18">
        <v>7171.6980000000003</v>
      </c>
      <c r="J4" s="18">
        <v>9436.7000000000007</v>
      </c>
      <c r="K4" s="18">
        <v>26201.137999999999</v>
      </c>
      <c r="L4" s="18">
        <v>39412.107000000004</v>
      </c>
      <c r="M4" s="18">
        <v>9.3859999999999992</v>
      </c>
      <c r="N4" s="18">
        <v>1.708</v>
      </c>
      <c r="O4" s="18">
        <v>5.7000000000000002E-2</v>
      </c>
      <c r="P4" s="18">
        <v>69.811000000000007</v>
      </c>
      <c r="Q4" s="18">
        <v>0.371</v>
      </c>
      <c r="R4" s="18">
        <v>44.387999999999998</v>
      </c>
      <c r="S4" s="18">
        <v>134.89400000000001</v>
      </c>
      <c r="T4" s="18">
        <v>348.29899999999998</v>
      </c>
      <c r="U4" s="18">
        <v>0.33700000000000002</v>
      </c>
      <c r="V4" s="18">
        <v>9.9469999999999992</v>
      </c>
      <c r="W4" s="18">
        <v>15.231999999999999</v>
      </c>
      <c r="X4" s="18">
        <v>48.322000000000003</v>
      </c>
      <c r="Y4" s="18">
        <v>0.32100000000000001</v>
      </c>
      <c r="Z4" s="18">
        <v>8.2000000000000003E-2</v>
      </c>
      <c r="AA4" s="18">
        <v>45.343000000000004</v>
      </c>
      <c r="AB4" s="18">
        <v>55.804000000000002</v>
      </c>
      <c r="AC4" s="18">
        <v>33.540999999999997</v>
      </c>
      <c r="AD4" s="18">
        <v>0.36799999999999999</v>
      </c>
      <c r="AE4" s="18">
        <v>6.2E-2</v>
      </c>
      <c r="AF4" s="18">
        <v>8.6999999999999994E-2</v>
      </c>
      <c r="AG4" s="18">
        <v>18.855</v>
      </c>
      <c r="AH4" s="18">
        <v>1.9E-2</v>
      </c>
      <c r="AI4" s="18">
        <v>0.16200000000000001</v>
      </c>
      <c r="AJ4" s="18">
        <v>1E-3</v>
      </c>
      <c r="AK4" s="18">
        <v>1.4354</v>
      </c>
      <c r="AL4" s="18">
        <v>41.103000000000002</v>
      </c>
      <c r="AM4" s="18">
        <v>3.25125E-2</v>
      </c>
    </row>
    <row r="5" spans="1:39" x14ac:dyDescent="0.15">
      <c r="A5" s="18" t="s">
        <v>95</v>
      </c>
      <c r="B5" s="18" t="s">
        <v>91</v>
      </c>
      <c r="C5" s="18">
        <v>3</v>
      </c>
      <c r="D5" s="18" t="s">
        <v>92</v>
      </c>
      <c r="E5" s="18" t="s">
        <v>93</v>
      </c>
      <c r="F5" s="18">
        <v>107.93300000000001</v>
      </c>
      <c r="G5" s="18">
        <v>817.428</v>
      </c>
      <c r="H5" s="18">
        <v>4136.2160000000003</v>
      </c>
      <c r="I5" s="18">
        <v>6263.1909999999998</v>
      </c>
      <c r="J5" s="18">
        <v>10113.731</v>
      </c>
      <c r="K5" s="18">
        <v>21378.41</v>
      </c>
      <c r="L5" s="18">
        <v>33478.690999999999</v>
      </c>
      <c r="M5" s="18">
        <v>5.3630000000000004</v>
      </c>
      <c r="N5" s="18">
        <v>2.78</v>
      </c>
      <c r="O5" s="18">
        <v>2.5999999999999999E-2</v>
      </c>
      <c r="P5" s="18">
        <v>31.824999999999999</v>
      </c>
      <c r="Q5" s="18">
        <v>0.501</v>
      </c>
      <c r="R5" s="18">
        <v>78.771000000000001</v>
      </c>
      <c r="S5" s="18">
        <v>113.309</v>
      </c>
      <c r="T5" s="18">
        <v>535.98199999999997</v>
      </c>
      <c r="U5" s="18">
        <v>0.36499999999999999</v>
      </c>
      <c r="V5" s="18">
        <v>25.146000000000001</v>
      </c>
      <c r="W5" s="18">
        <v>13.186</v>
      </c>
      <c r="X5" s="18">
        <v>40.591000000000001</v>
      </c>
      <c r="Y5" s="18">
        <v>0.28999999999999998</v>
      </c>
      <c r="Z5" s="18">
        <v>7.6999999999999999E-2</v>
      </c>
      <c r="AA5" s="18">
        <v>37.03</v>
      </c>
      <c r="AB5" s="18">
        <v>46.935000000000002</v>
      </c>
      <c r="AC5" s="18">
        <v>32.982999999999997</v>
      </c>
      <c r="AD5" s="18">
        <v>8.1000000000000003E-2</v>
      </c>
      <c r="AE5" s="18">
        <v>4.8000000000000001E-2</v>
      </c>
      <c r="AF5" s="18">
        <v>6.3E-2</v>
      </c>
      <c r="AG5" s="18">
        <v>15.221</v>
      </c>
      <c r="AH5" s="18">
        <v>1.2E-2</v>
      </c>
      <c r="AI5" s="18">
        <v>0.22</v>
      </c>
      <c r="AJ5" s="18">
        <v>-1E-3</v>
      </c>
      <c r="AK5" s="18">
        <v>1.2262</v>
      </c>
      <c r="AL5" s="18">
        <v>44.945</v>
      </c>
      <c r="AM5" s="18">
        <v>3.31375E-2</v>
      </c>
    </row>
    <row r="6" spans="1:39" x14ac:dyDescent="0.15">
      <c r="A6" s="18" t="s">
        <v>96</v>
      </c>
      <c r="B6" s="18" t="s">
        <v>91</v>
      </c>
      <c r="C6" s="18">
        <v>4</v>
      </c>
      <c r="D6" s="18" t="s">
        <v>92</v>
      </c>
      <c r="E6" s="18" t="s">
        <v>93</v>
      </c>
      <c r="F6" s="18">
        <v>116.21299999999999</v>
      </c>
      <c r="G6" s="18">
        <v>1834.1579999999999</v>
      </c>
      <c r="H6" s="18">
        <v>4694.3239999999996</v>
      </c>
      <c r="I6" s="18">
        <v>6605.4790000000003</v>
      </c>
      <c r="J6" s="18">
        <v>8486.7170000000006</v>
      </c>
      <c r="K6" s="18">
        <v>26276.859</v>
      </c>
      <c r="L6" s="18">
        <v>37816.758000000002</v>
      </c>
      <c r="M6" s="18">
        <v>6.4489999999999998</v>
      </c>
      <c r="N6" s="18">
        <v>6.6760000000000002</v>
      </c>
      <c r="O6" s="18">
        <v>5.0000000000000001E-3</v>
      </c>
      <c r="P6" s="18">
        <v>45.442</v>
      </c>
      <c r="Q6" s="18">
        <v>0.313</v>
      </c>
      <c r="R6" s="18">
        <v>34.978000000000002</v>
      </c>
      <c r="S6" s="18">
        <v>159.881</v>
      </c>
      <c r="T6" s="18">
        <v>287.06200000000001</v>
      </c>
      <c r="U6" s="18">
        <v>0.36199999999999999</v>
      </c>
      <c r="V6" s="18">
        <v>36.472000000000001</v>
      </c>
      <c r="W6" s="18">
        <v>14.384</v>
      </c>
      <c r="X6" s="18">
        <v>47.939</v>
      </c>
      <c r="Y6" s="18">
        <v>0.28499999999999998</v>
      </c>
      <c r="Z6" s="18">
        <v>8.8999999999999996E-2</v>
      </c>
      <c r="AA6" s="18">
        <v>52.718000000000004</v>
      </c>
      <c r="AB6" s="18">
        <v>57.387999999999998</v>
      </c>
      <c r="AC6" s="18">
        <v>26.28</v>
      </c>
      <c r="AD6" s="18">
        <v>3.7999999999999999E-2</v>
      </c>
      <c r="AE6" s="18">
        <v>4.7E-2</v>
      </c>
      <c r="AF6" s="18">
        <v>7.6999999999999999E-2</v>
      </c>
      <c r="AG6" s="18">
        <v>18.003</v>
      </c>
      <c r="AH6" s="18">
        <v>2.1999999999999999E-2</v>
      </c>
      <c r="AI6" s="18">
        <v>0.14299999999999999</v>
      </c>
      <c r="AJ6" s="18">
        <v>-1E-3</v>
      </c>
      <c r="AK6" s="18">
        <v>1.8783000000000001</v>
      </c>
      <c r="AL6" s="18">
        <v>43.037999999999997</v>
      </c>
      <c r="AM6" s="18">
        <v>3.5874999999999997E-2</v>
      </c>
    </row>
    <row r="7" spans="1:39" x14ac:dyDescent="0.15">
      <c r="A7" s="18" t="s">
        <v>97</v>
      </c>
      <c r="B7" s="18" t="s">
        <v>91</v>
      </c>
      <c r="C7" s="18">
        <v>1</v>
      </c>
      <c r="D7" s="18" t="s">
        <v>98</v>
      </c>
      <c r="E7" s="18" t="s">
        <v>99</v>
      </c>
      <c r="F7" s="18">
        <v>85.754000000000005</v>
      </c>
      <c r="G7" s="18">
        <v>8286.9539999999997</v>
      </c>
      <c r="H7" s="18">
        <v>3017.8649999999998</v>
      </c>
      <c r="I7" s="18">
        <v>4313.0050000000001</v>
      </c>
      <c r="J7" s="18">
        <v>3308.0309999999999</v>
      </c>
      <c r="K7" s="18">
        <v>18120.062999999998</v>
      </c>
      <c r="L7" s="18">
        <v>26544.721000000001</v>
      </c>
      <c r="M7" s="18">
        <v>5.07</v>
      </c>
      <c r="N7" s="18">
        <v>1.379</v>
      </c>
      <c r="O7" s="18">
        <v>3.5999999999999997E-2</v>
      </c>
      <c r="P7" s="18">
        <v>74.090999999999994</v>
      </c>
      <c r="Q7" s="18">
        <v>0.124</v>
      </c>
      <c r="R7" s="18">
        <v>4.5890000000000004</v>
      </c>
      <c r="S7" s="18">
        <v>104.771</v>
      </c>
      <c r="T7" s="18">
        <v>138.27099999999999</v>
      </c>
      <c r="U7" s="18">
        <v>0.191</v>
      </c>
      <c r="V7" s="18">
        <v>2.1070000000000002</v>
      </c>
      <c r="W7" s="18">
        <v>9.4689999999999994</v>
      </c>
      <c r="X7" s="18">
        <v>21.555</v>
      </c>
      <c r="Y7" s="18">
        <v>0.16</v>
      </c>
      <c r="Z7" s="18">
        <v>3.1E-2</v>
      </c>
      <c r="AA7" s="18">
        <v>39.700000000000003</v>
      </c>
      <c r="AB7" s="18">
        <v>37.534999999999997</v>
      </c>
      <c r="AC7" s="18">
        <v>5.2069999999999999</v>
      </c>
      <c r="AD7" s="18">
        <v>1.2E-2</v>
      </c>
      <c r="AE7" s="18">
        <v>2.7E-2</v>
      </c>
      <c r="AF7" s="18">
        <v>7.6999999999999999E-2</v>
      </c>
      <c r="AG7" s="18">
        <v>12.769</v>
      </c>
      <c r="AH7" s="18">
        <v>2.5000000000000001E-2</v>
      </c>
      <c r="AI7" s="18">
        <v>0.107</v>
      </c>
      <c r="AJ7" s="18">
        <v>1E-3</v>
      </c>
      <c r="AK7" s="18">
        <v>2.6093999999999999</v>
      </c>
      <c r="AL7" s="18">
        <v>41.981000000000002</v>
      </c>
      <c r="AM7" s="18">
        <v>0.12345</v>
      </c>
    </row>
    <row r="8" spans="1:39" x14ac:dyDescent="0.15">
      <c r="A8" s="18" t="s">
        <v>100</v>
      </c>
      <c r="B8" s="18" t="s">
        <v>91</v>
      </c>
      <c r="C8" s="18">
        <v>2</v>
      </c>
      <c r="D8" s="18" t="s">
        <v>98</v>
      </c>
      <c r="E8" s="18" t="s">
        <v>99</v>
      </c>
      <c r="F8" s="18">
        <v>87.885999999999996</v>
      </c>
      <c r="G8" s="18">
        <v>7718.6610000000001</v>
      </c>
      <c r="H8" s="18">
        <v>3441.8029999999999</v>
      </c>
      <c r="I8" s="18">
        <v>4444.9830000000002</v>
      </c>
      <c r="J8" s="18">
        <v>3186.451</v>
      </c>
      <c r="K8" s="18">
        <v>19265.874</v>
      </c>
      <c r="L8" s="18">
        <v>27951.951000000001</v>
      </c>
      <c r="M8" s="18">
        <v>7.33</v>
      </c>
      <c r="N8" s="18">
        <v>1.4239999999999999</v>
      </c>
      <c r="O8" s="18">
        <v>3.0000000000000001E-3</v>
      </c>
      <c r="P8" s="18">
        <v>102.327</v>
      </c>
      <c r="Q8" s="18">
        <v>0.17499999999999999</v>
      </c>
      <c r="R8" s="18">
        <v>3.0640000000000001</v>
      </c>
      <c r="S8" s="18">
        <v>110.941</v>
      </c>
      <c r="T8" s="18">
        <v>150.447</v>
      </c>
      <c r="U8" s="18">
        <v>0.189</v>
      </c>
      <c r="V8" s="18">
        <v>1.41</v>
      </c>
      <c r="W8" s="18">
        <v>9.3559999999999999</v>
      </c>
      <c r="X8" s="18">
        <v>21.995999999999999</v>
      </c>
      <c r="Y8" s="18">
        <v>0.17399999999999999</v>
      </c>
      <c r="Z8" s="18">
        <v>3.5000000000000003E-2</v>
      </c>
      <c r="AA8" s="18">
        <v>43.767000000000003</v>
      </c>
      <c r="AB8" s="18">
        <v>41.944000000000003</v>
      </c>
      <c r="AC8" s="18">
        <v>4.9020000000000001</v>
      </c>
      <c r="AD8" s="18">
        <v>1.6E-2</v>
      </c>
      <c r="AE8" s="18">
        <v>4.3999999999999997E-2</v>
      </c>
      <c r="AF8" s="18">
        <v>9.1999999999999998E-2</v>
      </c>
      <c r="AG8" s="18">
        <v>16.687000000000001</v>
      </c>
      <c r="AH8" s="18">
        <v>2.8000000000000001E-2</v>
      </c>
      <c r="AI8" s="18">
        <v>0.17699999999999999</v>
      </c>
      <c r="AJ8" s="18">
        <v>2E-3</v>
      </c>
      <c r="AK8" s="18">
        <v>2.3132000000000001</v>
      </c>
      <c r="AL8" s="18">
        <v>42.182000000000002</v>
      </c>
      <c r="AM8" s="18">
        <v>8.6837499999999998E-2</v>
      </c>
    </row>
    <row r="9" spans="1:39" x14ac:dyDescent="0.15">
      <c r="A9" s="18" t="s">
        <v>101</v>
      </c>
      <c r="B9" s="18" t="s">
        <v>91</v>
      </c>
      <c r="C9" s="18">
        <v>3</v>
      </c>
      <c r="D9" s="18" t="s">
        <v>98</v>
      </c>
      <c r="E9" s="18" t="s">
        <v>99</v>
      </c>
      <c r="F9" s="18">
        <v>89.792000000000002</v>
      </c>
      <c r="G9" s="18">
        <v>6129.1610000000001</v>
      </c>
      <c r="H9" s="18">
        <v>3195.77</v>
      </c>
      <c r="I9" s="18">
        <v>4864.5219999999999</v>
      </c>
      <c r="J9" s="18">
        <v>3850.623</v>
      </c>
      <c r="K9" s="18">
        <v>12397.112999999999</v>
      </c>
      <c r="L9" s="18">
        <v>29620.789000000001</v>
      </c>
      <c r="M9" s="18">
        <v>4.8620000000000001</v>
      </c>
      <c r="N9" s="18">
        <v>1.2529999999999999</v>
      </c>
      <c r="O9" s="18">
        <v>2E-3</v>
      </c>
      <c r="P9" s="18">
        <v>24.388999999999999</v>
      </c>
      <c r="Q9" s="18">
        <v>4.5999999999999999E-2</v>
      </c>
      <c r="R9" s="18">
        <v>1.869</v>
      </c>
      <c r="S9" s="18">
        <v>136.34299999999999</v>
      </c>
      <c r="T9" s="18">
        <v>73.751000000000005</v>
      </c>
      <c r="U9" s="18">
        <v>0.16900000000000001</v>
      </c>
      <c r="V9" s="18">
        <v>1.552</v>
      </c>
      <c r="W9" s="18">
        <v>9.0820000000000007</v>
      </c>
      <c r="X9" s="18">
        <v>18.239000000000001</v>
      </c>
      <c r="Y9" s="18">
        <v>0.13300000000000001</v>
      </c>
      <c r="Z9" s="18">
        <v>3.1E-2</v>
      </c>
      <c r="AA9" s="18">
        <v>38.76</v>
      </c>
      <c r="AB9" s="18">
        <v>43.921999999999997</v>
      </c>
      <c r="AC9" s="18">
        <v>3.8330000000000002</v>
      </c>
      <c r="AD9" s="18">
        <v>1.6E-2</v>
      </c>
      <c r="AE9" s="18">
        <v>4.4999999999999998E-2</v>
      </c>
      <c r="AF9" s="18">
        <v>9.2999999999999999E-2</v>
      </c>
      <c r="AG9" s="18">
        <v>15.457000000000001</v>
      </c>
      <c r="AH9" s="18">
        <v>3.7999999999999999E-2</v>
      </c>
      <c r="AI9" s="18">
        <v>6.4000000000000001E-2</v>
      </c>
      <c r="AJ9" s="18">
        <v>-1E-3</v>
      </c>
      <c r="AK9" s="18">
        <v>2.3904000000000001</v>
      </c>
      <c r="AL9" s="18">
        <v>42.395000000000003</v>
      </c>
      <c r="AM9" s="18">
        <v>0.18063750000000001</v>
      </c>
    </row>
    <row r="10" spans="1:39" x14ac:dyDescent="0.15">
      <c r="A10" s="18" t="s">
        <v>102</v>
      </c>
      <c r="B10" s="18" t="s">
        <v>91</v>
      </c>
      <c r="C10" s="18">
        <v>4</v>
      </c>
      <c r="D10" s="18" t="s">
        <v>98</v>
      </c>
      <c r="E10" s="18" t="s">
        <v>99</v>
      </c>
      <c r="F10" s="18">
        <v>90.650999999999996</v>
      </c>
      <c r="G10" s="18">
        <v>4871.942</v>
      </c>
      <c r="H10" s="18">
        <v>3270.8389999999999</v>
      </c>
      <c r="I10" s="18">
        <v>5026.6760000000004</v>
      </c>
      <c r="J10" s="18">
        <v>3996.5219999999999</v>
      </c>
      <c r="K10" s="18">
        <v>20442.942999999999</v>
      </c>
      <c r="L10" s="18">
        <v>30624.661</v>
      </c>
      <c r="M10" s="18">
        <v>5.4039999999999999</v>
      </c>
      <c r="N10" s="18">
        <v>1.798</v>
      </c>
      <c r="O10" s="18">
        <v>1.2999999999999999E-2</v>
      </c>
      <c r="P10" s="18">
        <v>46.459000000000003</v>
      </c>
      <c r="Q10" s="18">
        <v>0.06</v>
      </c>
      <c r="R10" s="18">
        <v>1.1850000000000001</v>
      </c>
      <c r="S10" s="18">
        <v>130.429</v>
      </c>
      <c r="T10" s="18">
        <v>93.177000000000007</v>
      </c>
      <c r="U10" s="18">
        <v>0.24199999999999999</v>
      </c>
      <c r="V10" s="18">
        <v>1.2110000000000001</v>
      </c>
      <c r="W10" s="18">
        <v>9.8729999999999993</v>
      </c>
      <c r="X10" s="18">
        <v>24.256</v>
      </c>
      <c r="Y10" s="18">
        <v>0.19700000000000001</v>
      </c>
      <c r="Z10" s="18">
        <v>4.2999999999999997E-2</v>
      </c>
      <c r="AA10" s="18">
        <v>42.271000000000001</v>
      </c>
      <c r="AB10" s="18">
        <v>44.267000000000003</v>
      </c>
      <c r="AC10" s="18">
        <v>6.7430000000000003</v>
      </c>
      <c r="AD10" s="18">
        <v>1.2999999999999999E-2</v>
      </c>
      <c r="AE10" s="18">
        <v>3.6999999999999998E-2</v>
      </c>
      <c r="AF10" s="18">
        <v>7.5999999999999998E-2</v>
      </c>
      <c r="AG10" s="18">
        <v>15.282</v>
      </c>
      <c r="AH10" s="18">
        <v>2.8000000000000001E-2</v>
      </c>
      <c r="AI10" s="18">
        <v>0.104</v>
      </c>
      <c r="AJ10" s="18">
        <v>-1E-3</v>
      </c>
      <c r="AK10" s="18">
        <v>2.7023999999999999</v>
      </c>
      <c r="AL10" s="18">
        <v>42.398000000000003</v>
      </c>
      <c r="AM10" s="18">
        <v>0.16400000000000001</v>
      </c>
    </row>
    <row r="11" spans="1:39" x14ac:dyDescent="0.15">
      <c r="A11" s="18" t="s">
        <v>103</v>
      </c>
      <c r="B11" s="18" t="s">
        <v>91</v>
      </c>
      <c r="C11" s="18">
        <v>1</v>
      </c>
      <c r="D11" s="18" t="s">
        <v>104</v>
      </c>
      <c r="E11" s="18" t="s">
        <v>105</v>
      </c>
      <c r="F11" s="18">
        <v>90.004000000000005</v>
      </c>
      <c r="G11" s="18">
        <v>5678.9009999999998</v>
      </c>
      <c r="H11" s="18">
        <v>2662.7939999999999</v>
      </c>
      <c r="I11" s="18">
        <v>3028.1480000000001</v>
      </c>
      <c r="J11" s="18">
        <v>2195.6219999999998</v>
      </c>
      <c r="K11" s="18">
        <v>8564.0220000000008</v>
      </c>
      <c r="L11" s="18">
        <v>25626.508999999998</v>
      </c>
      <c r="M11" s="18">
        <v>4.069</v>
      </c>
      <c r="N11" s="18">
        <v>1.042</v>
      </c>
      <c r="O11" s="18">
        <v>3.0000000000000001E-3</v>
      </c>
      <c r="P11" s="18">
        <v>19.635000000000002</v>
      </c>
      <c r="Q11" s="18">
        <v>2.9000000000000001E-2</v>
      </c>
      <c r="R11" s="18">
        <v>2.383</v>
      </c>
      <c r="S11" s="18">
        <v>158.739</v>
      </c>
      <c r="T11" s="18">
        <v>81.972999999999999</v>
      </c>
      <c r="U11" s="18">
        <v>0.13700000000000001</v>
      </c>
      <c r="V11" s="18">
        <v>3.2519999999999998</v>
      </c>
      <c r="W11" s="18">
        <v>8.2789999999999999</v>
      </c>
      <c r="X11" s="18">
        <v>15.002000000000001</v>
      </c>
      <c r="Y11" s="18">
        <v>0.13300000000000001</v>
      </c>
      <c r="Z11" s="18">
        <v>2.1000000000000001E-2</v>
      </c>
      <c r="AA11" s="18">
        <v>19.759</v>
      </c>
      <c r="AB11" s="18">
        <v>35.991</v>
      </c>
      <c r="AC11" s="18">
        <v>1.65</v>
      </c>
      <c r="AD11" s="18">
        <v>7.0000000000000001E-3</v>
      </c>
      <c r="AE11" s="18">
        <v>3.5999999999999997E-2</v>
      </c>
      <c r="AF11" s="18">
        <v>4.9000000000000002E-2</v>
      </c>
      <c r="AG11" s="18">
        <v>12.653</v>
      </c>
      <c r="AH11" s="18">
        <v>2.5000000000000001E-2</v>
      </c>
      <c r="AI11" s="18">
        <v>6.5000000000000002E-2</v>
      </c>
      <c r="AJ11" s="18">
        <v>-1E-3</v>
      </c>
      <c r="AK11" s="18">
        <v>3.5985</v>
      </c>
      <c r="AL11" s="18">
        <v>44.917000000000002</v>
      </c>
      <c r="AM11" s="18">
        <v>0.419375</v>
      </c>
    </row>
    <row r="12" spans="1:39" x14ac:dyDescent="0.15">
      <c r="A12" s="18" t="s">
        <v>106</v>
      </c>
      <c r="B12" s="18" t="s">
        <v>91</v>
      </c>
      <c r="C12" s="18">
        <v>2</v>
      </c>
      <c r="D12" s="18" t="s">
        <v>104</v>
      </c>
      <c r="E12" s="18" t="s">
        <v>105</v>
      </c>
      <c r="F12" s="18">
        <v>78.974000000000004</v>
      </c>
      <c r="G12" s="18">
        <v>6704.9859999999999</v>
      </c>
      <c r="H12" s="18">
        <v>3024.442</v>
      </c>
      <c r="I12" s="18">
        <v>3255.232</v>
      </c>
      <c r="J12" s="18">
        <v>2288.9430000000002</v>
      </c>
      <c r="K12" s="18">
        <v>14112.079</v>
      </c>
      <c r="L12" s="18">
        <v>25174.742999999999</v>
      </c>
      <c r="M12" s="18">
        <v>5.2720000000000002</v>
      </c>
      <c r="N12" s="18">
        <v>0.68799999999999994</v>
      </c>
      <c r="O12" s="18">
        <v>-8.0000000000000002E-3</v>
      </c>
      <c r="P12" s="18">
        <v>39.802999999999997</v>
      </c>
      <c r="Q12" s="18">
        <v>5.2999999999999999E-2</v>
      </c>
      <c r="R12" s="18">
        <v>1.915</v>
      </c>
      <c r="S12" s="18">
        <v>123.60899999999999</v>
      </c>
      <c r="T12" s="18">
        <v>105.03</v>
      </c>
      <c r="U12" s="18">
        <v>0.17899999999999999</v>
      </c>
      <c r="V12" s="18">
        <v>2.2080000000000002</v>
      </c>
      <c r="W12" s="18">
        <v>8.9120000000000008</v>
      </c>
      <c r="X12" s="18">
        <v>18.858000000000001</v>
      </c>
      <c r="Y12" s="18">
        <v>0.14000000000000001</v>
      </c>
      <c r="Z12" s="18">
        <v>1.7999999999999999E-2</v>
      </c>
      <c r="AA12" s="18">
        <v>31.298999999999999</v>
      </c>
      <c r="AB12" s="18">
        <v>38.606000000000002</v>
      </c>
      <c r="AC12" s="18">
        <v>1.5960000000000001</v>
      </c>
      <c r="AD12" s="18">
        <v>8.9999999999999993E-3</v>
      </c>
      <c r="AE12" s="18">
        <v>0.05</v>
      </c>
      <c r="AF12" s="18">
        <v>5.5E-2</v>
      </c>
      <c r="AG12" s="18">
        <v>17.173999999999999</v>
      </c>
      <c r="AH12" s="18">
        <v>2.5000000000000001E-2</v>
      </c>
      <c r="AI12" s="18">
        <v>0.107</v>
      </c>
      <c r="AJ12" s="18">
        <v>-1E-3</v>
      </c>
      <c r="AK12" s="18">
        <v>3.3687999999999998</v>
      </c>
      <c r="AL12" s="18">
        <v>43.531999999999996</v>
      </c>
      <c r="AM12" s="18">
        <v>0.20393749999999999</v>
      </c>
    </row>
    <row r="13" spans="1:39" x14ac:dyDescent="0.15">
      <c r="A13" s="18" t="s">
        <v>107</v>
      </c>
      <c r="B13" s="18" t="s">
        <v>91</v>
      </c>
      <c r="C13" s="18">
        <v>3</v>
      </c>
      <c r="D13" s="18" t="s">
        <v>104</v>
      </c>
      <c r="E13" s="18" t="s">
        <v>105</v>
      </c>
      <c r="F13" s="18">
        <v>75.313999999999993</v>
      </c>
      <c r="G13" s="18">
        <v>3891.1030000000001</v>
      </c>
      <c r="H13" s="18">
        <v>3009.3249999999998</v>
      </c>
      <c r="I13" s="18">
        <v>3220.6619999999998</v>
      </c>
      <c r="J13" s="18">
        <v>2138.8090000000002</v>
      </c>
      <c r="K13" s="18">
        <v>9706.357</v>
      </c>
      <c r="L13" s="18">
        <v>27434.809000000001</v>
      </c>
      <c r="M13" s="18">
        <v>4.4649999999999999</v>
      </c>
      <c r="N13" s="18">
        <v>0.64800000000000002</v>
      </c>
      <c r="O13" s="18">
        <v>3.0000000000000001E-3</v>
      </c>
      <c r="P13" s="18">
        <v>19.552</v>
      </c>
      <c r="Q13" s="18">
        <v>3.2000000000000001E-2</v>
      </c>
      <c r="R13" s="18">
        <v>1.877</v>
      </c>
      <c r="S13" s="18">
        <v>185.482</v>
      </c>
      <c r="T13" s="18">
        <v>89.566000000000003</v>
      </c>
      <c r="U13" s="18">
        <v>0.17799999999999999</v>
      </c>
      <c r="V13" s="18">
        <v>6.8239999999999998</v>
      </c>
      <c r="W13" s="18">
        <v>8.1489999999999991</v>
      </c>
      <c r="X13" s="18">
        <v>16.946999999999999</v>
      </c>
      <c r="Y13" s="18">
        <v>0.13800000000000001</v>
      </c>
      <c r="Z13" s="18">
        <v>1.7999999999999999E-2</v>
      </c>
      <c r="AA13" s="18">
        <v>26.74</v>
      </c>
      <c r="AB13" s="18">
        <v>39.505000000000003</v>
      </c>
      <c r="AC13" s="18">
        <v>1.252</v>
      </c>
      <c r="AD13" s="18">
        <v>8.9999999999999993E-3</v>
      </c>
      <c r="AE13" s="18">
        <v>4.4999999999999998E-2</v>
      </c>
      <c r="AF13" s="18">
        <v>5.6000000000000001E-2</v>
      </c>
      <c r="AG13" s="18">
        <v>18.64</v>
      </c>
      <c r="AH13" s="18">
        <v>1.2999999999999999E-2</v>
      </c>
      <c r="AI13" s="18">
        <v>9.4E-2</v>
      </c>
      <c r="AJ13" s="18">
        <v>-1E-3</v>
      </c>
      <c r="AK13" s="18">
        <v>3.5362</v>
      </c>
      <c r="AL13" s="18">
        <v>44.435000000000002</v>
      </c>
      <c r="AM13" s="18">
        <v>0.44572499999999998</v>
      </c>
    </row>
    <row r="14" spans="1:39" x14ac:dyDescent="0.15">
      <c r="A14" s="18" t="s">
        <v>108</v>
      </c>
      <c r="B14" s="18" t="s">
        <v>91</v>
      </c>
      <c r="C14" s="18">
        <v>4</v>
      </c>
      <c r="D14" s="18" t="s">
        <v>104</v>
      </c>
      <c r="E14" s="18" t="s">
        <v>105</v>
      </c>
      <c r="F14" s="18">
        <v>76.331999999999994</v>
      </c>
      <c r="G14" s="18">
        <v>4940.87</v>
      </c>
      <c r="H14" s="18">
        <v>3114.9059999999999</v>
      </c>
      <c r="I14" s="18">
        <v>3623.1570000000002</v>
      </c>
      <c r="J14" s="18">
        <v>2101.2779999999998</v>
      </c>
      <c r="K14" s="18">
        <v>10847.931</v>
      </c>
      <c r="L14" s="18">
        <v>27366.011999999999</v>
      </c>
      <c r="M14" s="18">
        <v>5.2</v>
      </c>
      <c r="N14" s="18">
        <v>0.66800000000000004</v>
      </c>
      <c r="O14" s="18">
        <v>3.0000000000000001E-3</v>
      </c>
      <c r="P14" s="18">
        <v>45.889000000000003</v>
      </c>
      <c r="Q14" s="18">
        <v>0.08</v>
      </c>
      <c r="R14" s="18">
        <v>4.3780000000000001</v>
      </c>
      <c r="S14" s="18">
        <v>152.536</v>
      </c>
      <c r="T14" s="18">
        <v>117.211</v>
      </c>
      <c r="U14" s="18">
        <v>0.17599999999999999</v>
      </c>
      <c r="V14" s="18">
        <v>1.7170000000000001</v>
      </c>
      <c r="W14" s="18">
        <v>9.6080000000000005</v>
      </c>
      <c r="X14" s="18">
        <v>22.030999999999999</v>
      </c>
      <c r="Y14" s="18">
        <v>0.123</v>
      </c>
      <c r="Z14" s="18">
        <v>2.1000000000000001E-2</v>
      </c>
      <c r="AA14" s="18">
        <v>24.36</v>
      </c>
      <c r="AB14" s="18">
        <v>39.893000000000001</v>
      </c>
      <c r="AC14" s="18">
        <v>2.0840000000000001</v>
      </c>
      <c r="AD14" s="18">
        <v>8.0000000000000002E-3</v>
      </c>
      <c r="AE14" s="18">
        <v>4.9000000000000002E-2</v>
      </c>
      <c r="AF14" s="18">
        <v>5.6000000000000001E-2</v>
      </c>
      <c r="AG14" s="18">
        <v>15.456</v>
      </c>
      <c r="AH14" s="18">
        <v>0.02</v>
      </c>
      <c r="AI14" s="18">
        <v>0.115</v>
      </c>
      <c r="AJ14" s="18">
        <v>-1E-3</v>
      </c>
      <c r="AK14" s="18">
        <v>3.6659000000000002</v>
      </c>
      <c r="AL14" s="18">
        <v>44.262999999999998</v>
      </c>
      <c r="AM14" s="18">
        <v>0.44924999999999998</v>
      </c>
    </row>
    <row r="15" spans="1:39" x14ac:dyDescent="0.15">
      <c r="A15" s="18" t="s">
        <v>109</v>
      </c>
      <c r="B15" s="18" t="s">
        <v>91</v>
      </c>
      <c r="C15" s="18">
        <v>1</v>
      </c>
      <c r="D15" s="18" t="s">
        <v>110</v>
      </c>
      <c r="E15" s="18" t="s">
        <v>111</v>
      </c>
      <c r="F15" s="18">
        <v>82.643000000000001</v>
      </c>
      <c r="G15" s="18">
        <v>5915.5649999999996</v>
      </c>
      <c r="H15" s="18">
        <v>2980.2220000000002</v>
      </c>
      <c r="I15" s="18">
        <v>3568.5349999999999</v>
      </c>
      <c r="J15" s="18">
        <v>2666.518</v>
      </c>
      <c r="K15" s="18">
        <v>10321.14</v>
      </c>
      <c r="L15" s="18">
        <v>25510.010999999999</v>
      </c>
      <c r="M15" s="18">
        <v>4.1120000000000001</v>
      </c>
      <c r="N15" s="18">
        <v>1.0109999999999999</v>
      </c>
      <c r="O15" s="18">
        <v>-8.0000000000000002E-3</v>
      </c>
      <c r="P15" s="18">
        <v>17.119</v>
      </c>
      <c r="Q15" s="18">
        <v>2.7E-2</v>
      </c>
      <c r="R15" s="18">
        <v>2.3879999999999999</v>
      </c>
      <c r="S15" s="18">
        <v>134.75200000000001</v>
      </c>
      <c r="T15" s="18">
        <v>78.25</v>
      </c>
      <c r="U15" s="18">
        <v>0.13700000000000001</v>
      </c>
      <c r="V15" s="18">
        <v>4.8490000000000002</v>
      </c>
      <c r="W15" s="18">
        <v>9.2100000000000009</v>
      </c>
      <c r="X15" s="18">
        <v>17.399999999999999</v>
      </c>
      <c r="Y15" s="18">
        <v>0.11600000000000001</v>
      </c>
      <c r="Z15" s="18">
        <v>2.1999999999999999E-2</v>
      </c>
      <c r="AA15" s="18">
        <v>23.591000000000001</v>
      </c>
      <c r="AB15" s="18">
        <v>36.959000000000003</v>
      </c>
      <c r="AC15" s="18">
        <v>1.35</v>
      </c>
      <c r="AD15" s="18">
        <v>7.0000000000000001E-3</v>
      </c>
      <c r="AE15" s="18">
        <v>4.3999999999999997E-2</v>
      </c>
      <c r="AF15" s="18">
        <v>5.2999999999999999E-2</v>
      </c>
      <c r="AG15" s="18">
        <v>13.573</v>
      </c>
      <c r="AH15" s="18">
        <v>2.1000000000000001E-2</v>
      </c>
      <c r="AI15" s="18">
        <v>7.8E-2</v>
      </c>
      <c r="AJ15" s="18">
        <v>-1E-3</v>
      </c>
      <c r="AK15" s="18">
        <v>3.7732000000000001</v>
      </c>
      <c r="AL15" s="18">
        <v>44.982999999999997</v>
      </c>
      <c r="AM15" s="18">
        <v>0.41846250000000002</v>
      </c>
    </row>
    <row r="16" spans="1:39" x14ac:dyDescent="0.15">
      <c r="A16" s="18" t="s">
        <v>112</v>
      </c>
      <c r="B16" s="18" t="s">
        <v>91</v>
      </c>
      <c r="C16" s="18">
        <v>2</v>
      </c>
      <c r="D16" s="18" t="s">
        <v>110</v>
      </c>
      <c r="E16" s="18" t="s">
        <v>111</v>
      </c>
      <c r="F16" s="18">
        <v>78.274000000000001</v>
      </c>
      <c r="G16" s="18">
        <v>4260.47</v>
      </c>
      <c r="H16" s="18">
        <v>2886.056</v>
      </c>
      <c r="I16" s="18">
        <v>3305.9789999999998</v>
      </c>
      <c r="J16" s="18">
        <v>1901.3710000000001</v>
      </c>
      <c r="K16" s="18">
        <v>10348.376</v>
      </c>
      <c r="L16" s="18">
        <v>24633.785</v>
      </c>
      <c r="M16" s="18">
        <v>3.794</v>
      </c>
      <c r="N16" s="18">
        <v>0.48</v>
      </c>
      <c r="O16" s="18">
        <v>2.4E-2</v>
      </c>
      <c r="P16" s="18">
        <v>12.991</v>
      </c>
      <c r="Q16" s="18">
        <v>2.4E-2</v>
      </c>
      <c r="R16" s="18">
        <v>1.5820000000000001</v>
      </c>
      <c r="S16" s="18">
        <v>141.57</v>
      </c>
      <c r="T16" s="18">
        <v>69.075999999999993</v>
      </c>
      <c r="U16" s="18">
        <v>0.124</v>
      </c>
      <c r="V16" s="18">
        <v>3.0659999999999998</v>
      </c>
      <c r="W16" s="18">
        <v>8.218</v>
      </c>
      <c r="X16" s="18">
        <v>17.257999999999999</v>
      </c>
      <c r="Y16" s="18">
        <v>0.105</v>
      </c>
      <c r="Z16" s="18">
        <v>0.02</v>
      </c>
      <c r="AA16" s="18">
        <v>29.640999999999998</v>
      </c>
      <c r="AB16" s="18">
        <v>35.628999999999998</v>
      </c>
      <c r="AC16" s="18">
        <v>2.0670000000000002</v>
      </c>
      <c r="AD16" s="18">
        <v>8.0000000000000002E-3</v>
      </c>
      <c r="AE16" s="18">
        <v>4.3999999999999997E-2</v>
      </c>
      <c r="AF16" s="18">
        <v>5.2999999999999999E-2</v>
      </c>
      <c r="AG16" s="18">
        <v>14.503</v>
      </c>
      <c r="AH16" s="18">
        <v>1.4E-2</v>
      </c>
      <c r="AI16" s="18">
        <v>0.123</v>
      </c>
      <c r="AJ16" s="18">
        <v>-1E-3</v>
      </c>
      <c r="AK16" s="18">
        <v>3.7330999999999999</v>
      </c>
      <c r="AL16" s="18">
        <v>44.534999999999997</v>
      </c>
      <c r="AM16" s="18">
        <v>0.37759999999999999</v>
      </c>
    </row>
    <row r="17" spans="1:39" x14ac:dyDescent="0.15">
      <c r="A17" s="18" t="s">
        <v>113</v>
      </c>
      <c r="B17" s="18" t="s">
        <v>91</v>
      </c>
      <c r="C17" s="18">
        <v>3</v>
      </c>
      <c r="D17" s="18" t="s">
        <v>110</v>
      </c>
      <c r="E17" s="18" t="s">
        <v>111</v>
      </c>
      <c r="F17" s="18">
        <v>73.676000000000002</v>
      </c>
      <c r="G17" s="18">
        <v>3080.8139999999999</v>
      </c>
      <c r="H17" s="18">
        <v>2760.404</v>
      </c>
      <c r="I17" s="18">
        <v>3092.625</v>
      </c>
      <c r="J17" s="18">
        <v>2002.924</v>
      </c>
      <c r="K17" s="18">
        <v>8076.67</v>
      </c>
      <c r="L17" s="18">
        <v>24039.710999999999</v>
      </c>
      <c r="M17" s="18">
        <v>3.7829999999999999</v>
      </c>
      <c r="N17" s="18">
        <v>0.71799999999999997</v>
      </c>
      <c r="O17" s="18">
        <v>2E-3</v>
      </c>
      <c r="P17" s="18">
        <v>9.9179999999999993</v>
      </c>
      <c r="Q17" s="18">
        <v>0.02</v>
      </c>
      <c r="R17" s="18">
        <v>1.802</v>
      </c>
      <c r="S17" s="18">
        <v>149.55600000000001</v>
      </c>
      <c r="T17" s="18">
        <v>74.843999999999994</v>
      </c>
      <c r="U17" s="18">
        <v>0.15</v>
      </c>
      <c r="V17" s="18">
        <v>3.49</v>
      </c>
      <c r="W17" s="18">
        <v>7.6829999999999998</v>
      </c>
      <c r="X17" s="18">
        <v>16.504000000000001</v>
      </c>
      <c r="Y17" s="18">
        <v>0.109</v>
      </c>
      <c r="Z17" s="18">
        <v>1.7999999999999999E-2</v>
      </c>
      <c r="AA17" s="18">
        <v>22.913</v>
      </c>
      <c r="AB17" s="18">
        <v>34.674999999999997</v>
      </c>
      <c r="AC17" s="18">
        <v>0.93600000000000005</v>
      </c>
      <c r="AD17" s="18">
        <v>7.0000000000000001E-3</v>
      </c>
      <c r="AE17" s="18">
        <v>4.2999999999999997E-2</v>
      </c>
      <c r="AF17" s="18">
        <v>5.6000000000000001E-2</v>
      </c>
      <c r="AG17" s="18">
        <v>16.05</v>
      </c>
      <c r="AH17" s="18">
        <v>1.2E-2</v>
      </c>
      <c r="AI17" s="18">
        <v>6.0999999999999999E-2</v>
      </c>
      <c r="AJ17" s="18">
        <v>-2E-3</v>
      </c>
      <c r="AK17" s="18">
        <v>3.7465999999999999</v>
      </c>
      <c r="AL17" s="18">
        <v>44.862000000000002</v>
      </c>
      <c r="AM17" s="18">
        <v>0.54136249999999997</v>
      </c>
    </row>
    <row r="18" spans="1:39" x14ac:dyDescent="0.15">
      <c r="A18" s="18" t="s">
        <v>114</v>
      </c>
      <c r="B18" s="18" t="s">
        <v>91</v>
      </c>
      <c r="C18" s="18">
        <v>4</v>
      </c>
      <c r="D18" s="18" t="s">
        <v>110</v>
      </c>
      <c r="E18" s="18" t="s">
        <v>111</v>
      </c>
      <c r="F18" s="18">
        <v>70.373000000000005</v>
      </c>
      <c r="G18" s="18">
        <v>7072.576</v>
      </c>
      <c r="H18" s="18">
        <v>2874.1039999999998</v>
      </c>
      <c r="I18" s="18">
        <v>3371.674</v>
      </c>
      <c r="J18" s="18">
        <v>2312.444</v>
      </c>
      <c r="K18" s="18">
        <v>13116.011</v>
      </c>
      <c r="L18" s="18">
        <v>28364.048999999999</v>
      </c>
      <c r="M18" s="18">
        <v>4.6449999999999996</v>
      </c>
      <c r="N18" s="18">
        <v>0.84</v>
      </c>
      <c r="O18" s="18">
        <v>-8.9999999999999993E-3</v>
      </c>
      <c r="P18" s="18">
        <v>28.634</v>
      </c>
      <c r="Q18" s="18">
        <v>5.1999999999999998E-2</v>
      </c>
      <c r="R18" s="18">
        <v>1.8240000000000001</v>
      </c>
      <c r="S18" s="18">
        <v>112.232</v>
      </c>
      <c r="T18" s="18">
        <v>89.831000000000003</v>
      </c>
      <c r="U18" s="18">
        <v>0.14099999999999999</v>
      </c>
      <c r="V18" s="18">
        <v>2.2730000000000001</v>
      </c>
      <c r="W18" s="18">
        <v>8.6630000000000003</v>
      </c>
      <c r="X18" s="18">
        <v>19.481999999999999</v>
      </c>
      <c r="Y18" s="18">
        <v>0.13700000000000001</v>
      </c>
      <c r="Z18" s="18">
        <v>2.7E-2</v>
      </c>
      <c r="AA18" s="18">
        <v>23.596</v>
      </c>
      <c r="AB18" s="18">
        <v>41.798000000000002</v>
      </c>
      <c r="AC18" s="18">
        <v>4.0439999999999996</v>
      </c>
      <c r="AD18" s="18">
        <v>6.0000000000000001E-3</v>
      </c>
      <c r="AE18" s="18">
        <v>3.3000000000000002E-2</v>
      </c>
      <c r="AF18" s="18">
        <v>3.5999999999999997E-2</v>
      </c>
      <c r="AG18" s="18">
        <v>14.36</v>
      </c>
      <c r="AH18" s="18">
        <v>1.7000000000000001E-2</v>
      </c>
      <c r="AI18" s="18">
        <v>9.7000000000000003E-2</v>
      </c>
      <c r="AJ18" s="18">
        <v>-1E-3</v>
      </c>
      <c r="AK18" s="18">
        <v>3.5632999999999999</v>
      </c>
      <c r="AL18" s="18">
        <v>43.52</v>
      </c>
      <c r="AM18" s="18">
        <v>0.24094285700000001</v>
      </c>
    </row>
    <row r="19" spans="1:39" x14ac:dyDescent="0.15">
      <c r="A19" s="18" t="s">
        <v>115</v>
      </c>
      <c r="B19" s="18" t="s">
        <v>116</v>
      </c>
      <c r="C19" s="18">
        <v>1</v>
      </c>
      <c r="D19" s="18" t="s">
        <v>92</v>
      </c>
      <c r="E19" s="18" t="s">
        <v>117</v>
      </c>
      <c r="F19" s="18">
        <v>76.516999999999996</v>
      </c>
      <c r="G19" s="18">
        <v>196.37700000000001</v>
      </c>
      <c r="H19" s="18">
        <v>3649.01</v>
      </c>
      <c r="I19" s="18">
        <v>10791.397999999999</v>
      </c>
      <c r="J19" s="18">
        <v>6562.4290000000001</v>
      </c>
      <c r="K19" s="18">
        <v>33254.538999999997</v>
      </c>
      <c r="L19" s="18">
        <v>27358.527999999998</v>
      </c>
      <c r="M19" s="18">
        <v>4.9290000000000003</v>
      </c>
      <c r="N19" s="18">
        <v>0.63700000000000001</v>
      </c>
      <c r="O19" s="18">
        <v>-8.0000000000000002E-3</v>
      </c>
      <c r="P19" s="18">
        <v>75.072999999999993</v>
      </c>
      <c r="Q19" s="18">
        <v>0.33700000000000002</v>
      </c>
      <c r="R19" s="18">
        <v>5.5739999999999998</v>
      </c>
      <c r="S19" s="18">
        <v>78.177999999999997</v>
      </c>
      <c r="T19" s="18">
        <v>100.958</v>
      </c>
      <c r="U19" s="18">
        <v>0.35299999999999998</v>
      </c>
      <c r="V19" s="18">
        <v>3.8109999999999999</v>
      </c>
      <c r="W19" s="18">
        <v>12.974</v>
      </c>
      <c r="X19" s="18">
        <v>40.866999999999997</v>
      </c>
      <c r="Y19" s="18">
        <v>0.63</v>
      </c>
      <c r="Z19" s="18">
        <v>0.124</v>
      </c>
      <c r="AA19" s="18">
        <v>2.637</v>
      </c>
      <c r="AB19" s="18">
        <v>47.820999999999998</v>
      </c>
      <c r="AC19" s="18">
        <v>93.63</v>
      </c>
      <c r="AD19" s="18">
        <v>1.2999999999999999E-2</v>
      </c>
      <c r="AE19" s="18">
        <v>6.6000000000000003E-2</v>
      </c>
      <c r="AF19" s="18">
        <v>8.0000000000000002E-3</v>
      </c>
      <c r="AG19" s="18">
        <v>14.209</v>
      </c>
      <c r="AH19" s="18">
        <v>3.0000000000000001E-3</v>
      </c>
      <c r="AI19" s="18">
        <v>0.13900000000000001</v>
      </c>
      <c r="AJ19" s="18">
        <v>1.0999999999999999E-2</v>
      </c>
      <c r="AK19" s="18">
        <v>1.452</v>
      </c>
      <c r="AL19" s="18">
        <v>39.902000000000001</v>
      </c>
      <c r="AM19" s="18">
        <v>0.104825</v>
      </c>
    </row>
    <row r="20" spans="1:39" x14ac:dyDescent="0.15">
      <c r="A20" s="18" t="s">
        <v>118</v>
      </c>
      <c r="B20" s="18" t="s">
        <v>116</v>
      </c>
      <c r="C20" s="18">
        <v>2</v>
      </c>
      <c r="D20" s="18" t="s">
        <v>92</v>
      </c>
      <c r="E20" s="18" t="s">
        <v>117</v>
      </c>
      <c r="F20" s="18">
        <v>81.406000000000006</v>
      </c>
      <c r="G20" s="18">
        <v>316.75900000000001</v>
      </c>
      <c r="H20" s="18">
        <v>4027.712</v>
      </c>
      <c r="I20" s="18">
        <v>12858.748</v>
      </c>
      <c r="J20" s="18">
        <v>6603.5780000000004</v>
      </c>
      <c r="K20" s="18">
        <v>35423.150999999998</v>
      </c>
      <c r="L20" s="18">
        <v>28632.598999999998</v>
      </c>
      <c r="M20" s="18">
        <v>6.9119999999999999</v>
      </c>
      <c r="N20" s="18">
        <v>0.82499999999999996</v>
      </c>
      <c r="O20" s="18">
        <v>3.0000000000000001E-3</v>
      </c>
      <c r="P20" s="18">
        <v>67.947000000000003</v>
      </c>
      <c r="Q20" s="18">
        <v>0.246</v>
      </c>
      <c r="R20" s="18">
        <v>3.54</v>
      </c>
      <c r="S20" s="18">
        <v>87.006</v>
      </c>
      <c r="T20" s="18">
        <v>126.45</v>
      </c>
      <c r="U20" s="18">
        <v>0.41499999999999998</v>
      </c>
      <c r="V20" s="18">
        <v>2.9809999999999999</v>
      </c>
      <c r="W20" s="18">
        <v>12.976000000000001</v>
      </c>
      <c r="X20" s="18">
        <v>50.472999999999999</v>
      </c>
      <c r="Y20" s="18">
        <v>0.52700000000000002</v>
      </c>
      <c r="Z20" s="18">
        <v>0.13200000000000001</v>
      </c>
      <c r="AA20" s="18">
        <v>3.82</v>
      </c>
      <c r="AB20" s="18">
        <v>49.491999999999997</v>
      </c>
      <c r="AC20" s="18">
        <v>100.68600000000001</v>
      </c>
      <c r="AD20" s="18">
        <v>1.2E-2</v>
      </c>
      <c r="AE20" s="18">
        <v>7.0999999999999994E-2</v>
      </c>
      <c r="AF20" s="18">
        <v>1.7999999999999999E-2</v>
      </c>
      <c r="AG20" s="18">
        <v>16.096</v>
      </c>
      <c r="AH20" s="18">
        <v>3.0000000000000001E-3</v>
      </c>
      <c r="AI20" s="18">
        <v>5.3999999999999999E-2</v>
      </c>
      <c r="AJ20" s="18">
        <v>2E-3</v>
      </c>
      <c r="AK20" s="18">
        <v>1.5580000000000001</v>
      </c>
      <c r="AL20" s="18">
        <v>40.048000000000002</v>
      </c>
      <c r="AM20" s="18">
        <v>9.0487499999999998E-2</v>
      </c>
    </row>
    <row r="21" spans="1:39" x14ac:dyDescent="0.15">
      <c r="A21" s="18" t="s">
        <v>119</v>
      </c>
      <c r="B21" s="18" t="s">
        <v>116</v>
      </c>
      <c r="C21" s="18">
        <v>3</v>
      </c>
      <c r="D21" s="18" t="s">
        <v>92</v>
      </c>
      <c r="E21" s="18" t="s">
        <v>117</v>
      </c>
      <c r="F21" s="18">
        <v>80.811999999999998</v>
      </c>
      <c r="G21" s="18">
        <v>251.929</v>
      </c>
      <c r="H21" s="18">
        <v>3378.0070000000001</v>
      </c>
      <c r="I21" s="18">
        <v>8554.7260000000006</v>
      </c>
      <c r="J21" s="18">
        <v>4609.2700000000004</v>
      </c>
      <c r="K21" s="18">
        <v>33641.690999999999</v>
      </c>
      <c r="L21" s="18">
        <v>27600.845000000001</v>
      </c>
      <c r="M21" s="18">
        <v>6.3760000000000003</v>
      </c>
      <c r="N21" s="18">
        <v>1.3129999999999999</v>
      </c>
      <c r="O21" s="18">
        <v>-8.0000000000000002E-3</v>
      </c>
      <c r="P21" s="18">
        <v>92.900999999999996</v>
      </c>
      <c r="Q21" s="18">
        <v>0.24099999999999999</v>
      </c>
      <c r="R21" s="18">
        <v>3.6419999999999999</v>
      </c>
      <c r="S21" s="18">
        <v>99.138999999999996</v>
      </c>
      <c r="T21" s="18">
        <v>157.017</v>
      </c>
      <c r="U21" s="18">
        <v>0.373</v>
      </c>
      <c r="V21" s="18">
        <v>4.83</v>
      </c>
      <c r="W21" s="18">
        <v>9.4629999999999992</v>
      </c>
      <c r="X21" s="18">
        <v>25.187000000000001</v>
      </c>
      <c r="Y21" s="18">
        <v>0.71899999999999997</v>
      </c>
      <c r="Z21" s="18">
        <v>7.0999999999999994E-2</v>
      </c>
      <c r="AA21" s="18">
        <v>3.048</v>
      </c>
      <c r="AB21" s="18">
        <v>44.822000000000003</v>
      </c>
      <c r="AC21" s="18">
        <v>74.531999999999996</v>
      </c>
      <c r="AD21" s="18">
        <v>8.0000000000000002E-3</v>
      </c>
      <c r="AE21" s="18">
        <v>5.3999999999999999E-2</v>
      </c>
      <c r="AF21" s="18">
        <v>2.3E-2</v>
      </c>
      <c r="AG21" s="18">
        <v>13.351000000000001</v>
      </c>
      <c r="AH21" s="18">
        <v>3.0000000000000001E-3</v>
      </c>
      <c r="AI21" s="18">
        <v>5.2999999999999999E-2</v>
      </c>
      <c r="AJ21" s="18">
        <v>2E-3</v>
      </c>
      <c r="AK21" s="18">
        <v>2.0964999999999998</v>
      </c>
      <c r="AL21" s="18">
        <v>41</v>
      </c>
      <c r="AM21" s="18">
        <v>0.122725</v>
      </c>
    </row>
    <row r="22" spans="1:39" x14ac:dyDescent="0.15">
      <c r="A22" s="18" t="s">
        <v>120</v>
      </c>
      <c r="B22" s="18" t="s">
        <v>116</v>
      </c>
      <c r="C22" s="18">
        <v>4</v>
      </c>
      <c r="D22" s="18" t="s">
        <v>92</v>
      </c>
      <c r="E22" s="18" t="s">
        <v>117</v>
      </c>
      <c r="F22" s="18">
        <v>75.247</v>
      </c>
      <c r="G22" s="18">
        <v>266.14699999999999</v>
      </c>
      <c r="H22" s="18">
        <v>3820.69</v>
      </c>
      <c r="I22" s="18">
        <v>12744.065000000001</v>
      </c>
      <c r="J22" s="18">
        <v>5849.1109999999999</v>
      </c>
      <c r="K22" s="18">
        <v>32823.529000000002</v>
      </c>
      <c r="L22" s="18">
        <v>30178.026000000002</v>
      </c>
      <c r="M22" s="18">
        <v>6.4059999999999997</v>
      </c>
      <c r="N22" s="18">
        <v>1.625</v>
      </c>
      <c r="O22" s="18">
        <v>-8.0000000000000002E-3</v>
      </c>
      <c r="P22" s="18">
        <v>20.635999999999999</v>
      </c>
      <c r="Q22" s="18">
        <v>0.28100000000000003</v>
      </c>
      <c r="R22" s="18">
        <v>4.6980000000000004</v>
      </c>
      <c r="S22" s="18">
        <v>99.896000000000001</v>
      </c>
      <c r="T22" s="18">
        <v>75.691000000000003</v>
      </c>
      <c r="U22" s="18">
        <v>0.39100000000000001</v>
      </c>
      <c r="V22" s="18">
        <v>8.0630000000000006</v>
      </c>
      <c r="W22" s="18">
        <v>13.196</v>
      </c>
      <c r="X22" s="18">
        <v>50.195999999999998</v>
      </c>
      <c r="Y22" s="18">
        <v>0.54300000000000004</v>
      </c>
      <c r="Z22" s="18">
        <v>0.13700000000000001</v>
      </c>
      <c r="AA22" s="18">
        <v>2.2530000000000001</v>
      </c>
      <c r="AB22" s="18">
        <v>50.570999999999998</v>
      </c>
      <c r="AC22" s="18">
        <v>102.474</v>
      </c>
      <c r="AD22" s="18">
        <v>1.2999999999999999E-2</v>
      </c>
      <c r="AE22" s="18">
        <v>7.3999999999999996E-2</v>
      </c>
      <c r="AF22" s="18">
        <v>4.0000000000000001E-3</v>
      </c>
      <c r="AG22" s="18">
        <v>15.05</v>
      </c>
      <c r="AH22" s="18">
        <v>2E-3</v>
      </c>
      <c r="AI22" s="18">
        <v>6.9000000000000006E-2</v>
      </c>
      <c r="AJ22" s="18">
        <v>1E-3</v>
      </c>
      <c r="AK22" s="18">
        <v>1.7518</v>
      </c>
      <c r="AL22" s="18">
        <v>40.369</v>
      </c>
      <c r="AM22" s="18">
        <v>9.4814285999999998E-2</v>
      </c>
    </row>
    <row r="23" spans="1:39" x14ac:dyDescent="0.15">
      <c r="A23" s="18" t="s">
        <v>121</v>
      </c>
      <c r="B23" s="18" t="s">
        <v>116</v>
      </c>
      <c r="C23" s="18">
        <v>1</v>
      </c>
      <c r="D23" s="18" t="s">
        <v>98</v>
      </c>
      <c r="E23" s="18" t="s">
        <v>122</v>
      </c>
      <c r="F23" s="18">
        <v>60.009</v>
      </c>
      <c r="G23" s="18">
        <v>234.24299999999999</v>
      </c>
      <c r="H23" s="18">
        <v>2616.9969999999998</v>
      </c>
      <c r="I23" s="18">
        <v>6398.7510000000002</v>
      </c>
      <c r="J23" s="18">
        <v>3805.6660000000002</v>
      </c>
      <c r="K23" s="18">
        <v>37192.803</v>
      </c>
      <c r="L23" s="18">
        <v>22387.03</v>
      </c>
      <c r="M23" s="18">
        <v>4.8129999999999997</v>
      </c>
      <c r="N23" s="18">
        <v>0.41799999999999998</v>
      </c>
      <c r="O23" s="18">
        <v>3.0000000000000001E-3</v>
      </c>
      <c r="P23" s="18">
        <v>89.638999999999996</v>
      </c>
      <c r="Q23" s="18">
        <v>0.191</v>
      </c>
      <c r="R23" s="18">
        <v>4.3280000000000003</v>
      </c>
      <c r="S23" s="18">
        <v>63.911000000000001</v>
      </c>
      <c r="T23" s="18">
        <v>144.46299999999999</v>
      </c>
      <c r="U23" s="18">
        <v>0.27800000000000002</v>
      </c>
      <c r="V23" s="18">
        <v>1.3520000000000001</v>
      </c>
      <c r="W23" s="18">
        <v>7.6310000000000002</v>
      </c>
      <c r="X23" s="18">
        <v>16.209</v>
      </c>
      <c r="Y23" s="18">
        <v>0.41299999999999998</v>
      </c>
      <c r="Z23" s="18">
        <v>5.0999999999999997E-2</v>
      </c>
      <c r="AA23" s="18">
        <v>3.4220000000000002</v>
      </c>
      <c r="AB23" s="18">
        <v>36.575000000000003</v>
      </c>
      <c r="AC23" s="18">
        <v>31.762</v>
      </c>
      <c r="AD23" s="18">
        <v>1.4999999999999999E-2</v>
      </c>
      <c r="AE23" s="18">
        <v>2.4E-2</v>
      </c>
      <c r="AF23" s="18">
        <v>1.9E-2</v>
      </c>
      <c r="AG23" s="18">
        <v>11.02</v>
      </c>
      <c r="AH23" s="18">
        <v>2E-3</v>
      </c>
      <c r="AI23" s="18">
        <v>7.5999999999999998E-2</v>
      </c>
      <c r="AJ23" s="18">
        <v>5.0000000000000001E-3</v>
      </c>
      <c r="AK23" s="18">
        <v>2.1211000000000002</v>
      </c>
      <c r="AL23" s="18">
        <v>41.384</v>
      </c>
      <c r="AM23" s="18">
        <v>0.2222625</v>
      </c>
    </row>
    <row r="24" spans="1:39" x14ac:dyDescent="0.15">
      <c r="A24" s="18" t="s">
        <v>123</v>
      </c>
      <c r="B24" s="18" t="s">
        <v>116</v>
      </c>
      <c r="C24" s="18">
        <v>2</v>
      </c>
      <c r="D24" s="18" t="s">
        <v>98</v>
      </c>
      <c r="E24" s="18" t="s">
        <v>122</v>
      </c>
      <c r="F24" s="18">
        <v>55.326999999999998</v>
      </c>
      <c r="G24" s="18">
        <v>174.21600000000001</v>
      </c>
      <c r="H24" s="18">
        <v>2242.2460000000001</v>
      </c>
      <c r="I24" s="18">
        <v>6049.9920000000002</v>
      </c>
      <c r="J24" s="18">
        <v>2282.732</v>
      </c>
      <c r="K24" s="18">
        <v>36422.084000000003</v>
      </c>
      <c r="L24" s="18">
        <v>20280.506000000001</v>
      </c>
      <c r="M24" s="18">
        <v>3.254</v>
      </c>
      <c r="N24" s="18">
        <v>0.26600000000000001</v>
      </c>
      <c r="O24" s="18">
        <v>3.0000000000000001E-3</v>
      </c>
      <c r="P24" s="18">
        <v>10.452</v>
      </c>
      <c r="Q24" s="18">
        <v>7.3999999999999996E-2</v>
      </c>
      <c r="R24" s="18">
        <v>2.4809999999999999</v>
      </c>
      <c r="S24" s="18">
        <v>42.015999999999998</v>
      </c>
      <c r="T24" s="18">
        <v>52.81</v>
      </c>
      <c r="U24" s="18">
        <v>0.11</v>
      </c>
      <c r="V24" s="18">
        <v>1.823</v>
      </c>
      <c r="W24" s="18">
        <v>7.008</v>
      </c>
      <c r="X24" s="18">
        <v>17.922000000000001</v>
      </c>
      <c r="Y24" s="18">
        <v>0.29299999999999998</v>
      </c>
      <c r="Z24" s="18">
        <v>5.8000000000000003E-2</v>
      </c>
      <c r="AA24" s="18">
        <v>2.5550000000000002</v>
      </c>
      <c r="AB24" s="18">
        <v>34.758000000000003</v>
      </c>
      <c r="AC24" s="18">
        <v>21.385000000000002</v>
      </c>
      <c r="AD24" s="18">
        <v>6.0000000000000001E-3</v>
      </c>
      <c r="AE24" s="18">
        <v>2.8000000000000001E-2</v>
      </c>
      <c r="AF24" s="18">
        <v>1E-3</v>
      </c>
      <c r="AG24" s="18">
        <v>10.926</v>
      </c>
      <c r="AH24" s="18">
        <v>1E-3</v>
      </c>
      <c r="AI24" s="18">
        <v>7.1999999999999995E-2</v>
      </c>
      <c r="AJ24" s="18">
        <v>-1E-3</v>
      </c>
      <c r="AK24" s="18">
        <v>2.0314999999999999</v>
      </c>
      <c r="AL24" s="18">
        <v>42.281999999999996</v>
      </c>
      <c r="AM24" s="18">
        <v>0.32681250000000001</v>
      </c>
    </row>
    <row r="25" spans="1:39" x14ac:dyDescent="0.15">
      <c r="A25" s="18" t="s">
        <v>124</v>
      </c>
      <c r="B25" s="18" t="s">
        <v>116</v>
      </c>
      <c r="C25" s="18">
        <v>3</v>
      </c>
      <c r="D25" s="18" t="s">
        <v>98</v>
      </c>
      <c r="E25" s="18" t="s">
        <v>122</v>
      </c>
      <c r="F25" s="18">
        <v>59.316000000000003</v>
      </c>
      <c r="G25" s="18">
        <v>210.43</v>
      </c>
      <c r="H25" s="18">
        <v>2362.9079999999999</v>
      </c>
      <c r="I25" s="18">
        <v>6049.4049999999997</v>
      </c>
      <c r="J25" s="18">
        <v>2833.4079999999999</v>
      </c>
      <c r="K25" s="18">
        <v>35935.71</v>
      </c>
      <c r="L25" s="18">
        <v>22757.476999999999</v>
      </c>
      <c r="M25" s="18">
        <v>3.8380000000000001</v>
      </c>
      <c r="N25" s="18">
        <v>0.35599999999999998</v>
      </c>
      <c r="O25" s="18">
        <v>-8.0000000000000002E-3</v>
      </c>
      <c r="P25" s="18">
        <v>31.515000000000001</v>
      </c>
      <c r="Q25" s="18">
        <v>0.13400000000000001</v>
      </c>
      <c r="R25" s="18">
        <v>4.6870000000000003</v>
      </c>
      <c r="S25" s="18">
        <v>76.846000000000004</v>
      </c>
      <c r="T25" s="18">
        <v>85.001000000000005</v>
      </c>
      <c r="U25" s="18">
        <v>0.17899999999999999</v>
      </c>
      <c r="V25" s="18">
        <v>3.371</v>
      </c>
      <c r="W25" s="18">
        <v>7.351</v>
      </c>
      <c r="X25" s="18">
        <v>14.669</v>
      </c>
      <c r="Y25" s="18">
        <v>0.46500000000000002</v>
      </c>
      <c r="Z25" s="18">
        <v>3.7999999999999999E-2</v>
      </c>
      <c r="AA25" s="18">
        <v>2.8650000000000002</v>
      </c>
      <c r="AB25" s="18">
        <v>35.734000000000002</v>
      </c>
      <c r="AC25" s="18">
        <v>21.552</v>
      </c>
      <c r="AD25" s="18">
        <v>5.0000000000000001E-3</v>
      </c>
      <c r="AE25" s="18">
        <v>2.4E-2</v>
      </c>
      <c r="AF25" s="18">
        <v>4.0000000000000001E-3</v>
      </c>
      <c r="AG25" s="18">
        <v>10.355</v>
      </c>
      <c r="AH25" s="18">
        <v>2E-3</v>
      </c>
      <c r="AI25" s="18">
        <v>7.1999999999999995E-2</v>
      </c>
      <c r="AJ25" s="18">
        <v>2E-3</v>
      </c>
      <c r="AK25" s="18">
        <v>2.2105999999999999</v>
      </c>
      <c r="AL25" s="18">
        <v>42.076999999999998</v>
      </c>
      <c r="AM25" s="18">
        <v>0.3933625</v>
      </c>
    </row>
    <row r="26" spans="1:39" x14ac:dyDescent="0.15">
      <c r="A26" s="18" t="s">
        <v>125</v>
      </c>
      <c r="B26" s="18" t="s">
        <v>116</v>
      </c>
      <c r="C26" s="18">
        <v>4</v>
      </c>
      <c r="D26" s="18" t="s">
        <v>98</v>
      </c>
      <c r="E26" s="18" t="s">
        <v>122</v>
      </c>
      <c r="F26" s="18">
        <v>54.003999999999998</v>
      </c>
      <c r="G26" s="18">
        <v>174.39</v>
      </c>
      <c r="H26" s="18">
        <v>2265.5479999999998</v>
      </c>
      <c r="I26" s="18">
        <v>7114.7550000000001</v>
      </c>
      <c r="J26" s="18">
        <v>2376.6729999999998</v>
      </c>
      <c r="K26" s="18">
        <v>32248.164000000001</v>
      </c>
      <c r="L26" s="18">
        <v>21096.858</v>
      </c>
      <c r="M26" s="18">
        <v>4.883</v>
      </c>
      <c r="N26" s="18">
        <v>0.42699999999999999</v>
      </c>
      <c r="O26" s="18">
        <v>1.4999999999999999E-2</v>
      </c>
      <c r="P26" s="18">
        <v>22.134</v>
      </c>
      <c r="Q26" s="18">
        <v>0.11899999999999999</v>
      </c>
      <c r="R26" s="18">
        <v>4.0730000000000004</v>
      </c>
      <c r="S26" s="18">
        <v>59.843000000000004</v>
      </c>
      <c r="T26" s="18">
        <v>77.001000000000005</v>
      </c>
      <c r="U26" s="18">
        <v>0.14499999999999999</v>
      </c>
      <c r="V26" s="18">
        <v>2.8109999999999999</v>
      </c>
      <c r="W26" s="18">
        <v>7.6180000000000003</v>
      </c>
      <c r="X26" s="18">
        <v>22.568000000000001</v>
      </c>
      <c r="Y26" s="18">
        <v>0.39900000000000002</v>
      </c>
      <c r="Z26" s="18">
        <v>5.8999999999999997E-2</v>
      </c>
      <c r="AA26" s="18">
        <v>3.77</v>
      </c>
      <c r="AB26" s="18">
        <v>34.637</v>
      </c>
      <c r="AC26" s="18">
        <v>20.603999999999999</v>
      </c>
      <c r="AD26" s="18">
        <v>5.0000000000000001E-3</v>
      </c>
      <c r="AE26" s="18">
        <v>2.3E-2</v>
      </c>
      <c r="AF26" s="18">
        <v>3.0000000000000001E-3</v>
      </c>
      <c r="AG26" s="18">
        <v>11.611000000000001</v>
      </c>
      <c r="AH26" s="18">
        <v>1E-3</v>
      </c>
      <c r="AI26" s="18">
        <v>9.6000000000000002E-2</v>
      </c>
      <c r="AJ26" s="18">
        <v>1E-3</v>
      </c>
      <c r="AK26" s="18">
        <v>2.5796000000000001</v>
      </c>
      <c r="AL26" s="18">
        <v>42.167000000000002</v>
      </c>
      <c r="AM26" s="18">
        <v>0.33686250000000001</v>
      </c>
    </row>
    <row r="27" spans="1:39" x14ac:dyDescent="0.15">
      <c r="A27" s="18" t="s">
        <v>126</v>
      </c>
      <c r="B27" s="18" t="s">
        <v>116</v>
      </c>
      <c r="C27" s="18">
        <v>1</v>
      </c>
      <c r="D27" s="18" t="s">
        <v>104</v>
      </c>
      <c r="E27" s="18" t="s">
        <v>127</v>
      </c>
      <c r="F27" s="18">
        <v>56.853000000000002</v>
      </c>
      <c r="G27" s="18">
        <v>252.09200000000001</v>
      </c>
      <c r="H27" s="18">
        <v>2731.5059999999999</v>
      </c>
      <c r="I27" s="18">
        <v>4986.759</v>
      </c>
      <c r="J27" s="18">
        <v>2119.002</v>
      </c>
      <c r="K27" s="18">
        <v>37704.010999999999</v>
      </c>
      <c r="L27" s="18">
        <v>20644.938999999998</v>
      </c>
      <c r="M27" s="18">
        <v>4.9219999999999997</v>
      </c>
      <c r="N27" s="18">
        <v>0.51900000000000002</v>
      </c>
      <c r="O27" s="18">
        <v>1.4999999999999999E-2</v>
      </c>
      <c r="P27" s="18">
        <v>70.111999999999995</v>
      </c>
      <c r="Q27" s="18">
        <v>0.11600000000000001</v>
      </c>
      <c r="R27" s="18">
        <v>11.039</v>
      </c>
      <c r="S27" s="18">
        <v>61.154000000000003</v>
      </c>
      <c r="T27" s="18">
        <v>192.67</v>
      </c>
      <c r="U27" s="18">
        <v>0.219</v>
      </c>
      <c r="V27" s="18">
        <v>4.2629999999999999</v>
      </c>
      <c r="W27" s="18">
        <v>6.7119999999999997</v>
      </c>
      <c r="X27" s="18">
        <v>15.484999999999999</v>
      </c>
      <c r="Y27" s="18">
        <v>0.36299999999999999</v>
      </c>
      <c r="Z27" s="18">
        <v>3.9E-2</v>
      </c>
      <c r="AA27" s="18">
        <v>3.444</v>
      </c>
      <c r="AB27" s="18">
        <v>32.082000000000001</v>
      </c>
      <c r="AC27" s="18">
        <v>7.3559999999999999</v>
      </c>
      <c r="AD27" s="18">
        <v>4.0000000000000001E-3</v>
      </c>
      <c r="AE27" s="18">
        <v>2.5000000000000001E-2</v>
      </c>
      <c r="AF27" s="18">
        <v>1.7999999999999999E-2</v>
      </c>
      <c r="AG27" s="18">
        <v>11.407</v>
      </c>
      <c r="AH27" s="18">
        <v>2E-3</v>
      </c>
      <c r="AI27" s="18">
        <v>0.125</v>
      </c>
      <c r="AJ27" s="18">
        <v>0</v>
      </c>
      <c r="AK27" s="18">
        <v>3.2593000000000001</v>
      </c>
      <c r="AL27" s="18">
        <v>43.56</v>
      </c>
      <c r="AM27" s="18">
        <v>0.63400000000000001</v>
      </c>
    </row>
    <row r="28" spans="1:39" x14ac:dyDescent="0.15">
      <c r="A28" s="18" t="s">
        <v>128</v>
      </c>
      <c r="B28" s="18" t="s">
        <v>116</v>
      </c>
      <c r="C28" s="18">
        <v>2</v>
      </c>
      <c r="D28" s="18" t="s">
        <v>104</v>
      </c>
      <c r="E28" s="18" t="s">
        <v>127</v>
      </c>
      <c r="F28" s="18">
        <v>57.512</v>
      </c>
      <c r="G28" s="18">
        <v>219.50299999999999</v>
      </c>
      <c r="H28" s="18">
        <v>2491.83</v>
      </c>
      <c r="I28" s="18">
        <v>4579.183</v>
      </c>
      <c r="J28" s="18">
        <v>1373.442</v>
      </c>
      <c r="K28" s="18">
        <v>37701.302000000003</v>
      </c>
      <c r="L28" s="18">
        <v>19498.562999999998</v>
      </c>
      <c r="M28" s="18">
        <v>3.681</v>
      </c>
      <c r="N28" s="18">
        <v>0.51200000000000001</v>
      </c>
      <c r="O28" s="18">
        <v>7.1999999999999995E-2</v>
      </c>
      <c r="P28" s="18">
        <v>49.725000000000001</v>
      </c>
      <c r="Q28" s="18">
        <v>8.1000000000000003E-2</v>
      </c>
      <c r="R28" s="18">
        <v>4.5990000000000002</v>
      </c>
      <c r="S28" s="18">
        <v>54.192</v>
      </c>
      <c r="T28" s="18">
        <v>121.504</v>
      </c>
      <c r="U28" s="18">
        <v>0.161</v>
      </c>
      <c r="V28" s="18">
        <v>2.3809999999999998</v>
      </c>
      <c r="W28" s="18">
        <v>5.5789999999999997</v>
      </c>
      <c r="X28" s="18">
        <v>12.829000000000001</v>
      </c>
      <c r="Y28" s="18">
        <v>0.35699999999999998</v>
      </c>
      <c r="Z28" s="18">
        <v>2.9000000000000001E-2</v>
      </c>
      <c r="AA28" s="18">
        <v>3.194</v>
      </c>
      <c r="AB28" s="18">
        <v>31.109000000000002</v>
      </c>
      <c r="AC28" s="18">
        <v>8.2240000000000002</v>
      </c>
      <c r="AD28" s="18">
        <v>6.0000000000000001E-3</v>
      </c>
      <c r="AE28" s="18">
        <v>2.5999999999999999E-2</v>
      </c>
      <c r="AF28" s="18">
        <v>0.01</v>
      </c>
      <c r="AG28" s="18">
        <v>10.336</v>
      </c>
      <c r="AH28" s="18">
        <v>2E-3</v>
      </c>
      <c r="AI28" s="18">
        <v>0.158</v>
      </c>
      <c r="AJ28" s="18">
        <v>-1E-3</v>
      </c>
      <c r="AK28" s="18">
        <v>2.8614999999999999</v>
      </c>
      <c r="AL28" s="18">
        <v>43.186</v>
      </c>
      <c r="AM28" s="18">
        <v>0.80966249999999995</v>
      </c>
    </row>
    <row r="29" spans="1:39" x14ac:dyDescent="0.15">
      <c r="A29" s="18" t="s">
        <v>129</v>
      </c>
      <c r="B29" s="18" t="s">
        <v>116</v>
      </c>
      <c r="C29" s="18">
        <v>3</v>
      </c>
      <c r="D29" s="18" t="s">
        <v>104</v>
      </c>
      <c r="E29" s="18" t="s">
        <v>127</v>
      </c>
      <c r="F29" s="18">
        <v>37.575000000000003</v>
      </c>
      <c r="G29" s="18">
        <v>185.08600000000001</v>
      </c>
      <c r="H29" s="18">
        <v>2347.8490000000002</v>
      </c>
      <c r="I29" s="18">
        <v>3688.482</v>
      </c>
      <c r="J29" s="18">
        <v>1091.1279999999999</v>
      </c>
      <c r="K29" s="18">
        <v>29819.294000000002</v>
      </c>
      <c r="L29" s="18">
        <v>16713.061000000002</v>
      </c>
      <c r="M29" s="18">
        <v>4.1959999999999997</v>
      </c>
      <c r="N29" s="18">
        <v>0.66200000000000003</v>
      </c>
      <c r="O29" s="18">
        <v>1.4E-2</v>
      </c>
      <c r="P29" s="18">
        <v>116.206</v>
      </c>
      <c r="Q29" s="18">
        <v>0.2</v>
      </c>
      <c r="R29" s="18">
        <v>14.593999999999999</v>
      </c>
      <c r="S29" s="18">
        <v>64.100999999999999</v>
      </c>
      <c r="T29" s="18">
        <v>232.203</v>
      </c>
      <c r="U29" s="18">
        <v>0.255</v>
      </c>
      <c r="V29" s="18">
        <v>2.9620000000000002</v>
      </c>
      <c r="W29" s="18">
        <v>5.23</v>
      </c>
      <c r="X29" s="18">
        <v>14.09</v>
      </c>
      <c r="Y29" s="18">
        <v>0.32300000000000001</v>
      </c>
      <c r="Z29" s="18">
        <v>2.4E-2</v>
      </c>
      <c r="AA29" s="18">
        <v>5.1580000000000004</v>
      </c>
      <c r="AB29" s="18">
        <v>28.227</v>
      </c>
      <c r="AC29" s="18">
        <v>4.5940000000000003</v>
      </c>
      <c r="AD29" s="18">
        <v>6.0000000000000001E-3</v>
      </c>
      <c r="AE29" s="18">
        <v>0.04</v>
      </c>
      <c r="AF29" s="18">
        <v>2.9000000000000001E-2</v>
      </c>
      <c r="AG29" s="18">
        <v>10.606999999999999</v>
      </c>
      <c r="AH29" s="18">
        <v>3.0000000000000001E-3</v>
      </c>
      <c r="AI29" s="18">
        <v>0.17899999999999999</v>
      </c>
      <c r="AJ29" s="18">
        <v>1E-3</v>
      </c>
      <c r="AK29" s="18">
        <v>2.8014999999999999</v>
      </c>
      <c r="AL29" s="18">
        <v>43.625</v>
      </c>
      <c r="AM29" s="18">
        <v>1.0542875</v>
      </c>
    </row>
    <row r="30" spans="1:39" x14ac:dyDescent="0.15">
      <c r="A30" s="18" t="s">
        <v>130</v>
      </c>
      <c r="B30" s="18" t="s">
        <v>116</v>
      </c>
      <c r="C30" s="18">
        <v>4</v>
      </c>
      <c r="D30" s="18" t="s">
        <v>104</v>
      </c>
      <c r="E30" s="18" t="s">
        <v>127</v>
      </c>
      <c r="F30" s="18">
        <v>34.558999999999997</v>
      </c>
      <c r="G30" s="18">
        <v>194.10300000000001</v>
      </c>
      <c r="H30" s="18">
        <v>2512.1469999999999</v>
      </c>
      <c r="I30" s="18">
        <v>4329.2</v>
      </c>
      <c r="J30" s="18">
        <v>1342.2439999999999</v>
      </c>
      <c r="K30" s="18">
        <v>30514.34</v>
      </c>
      <c r="L30" s="18">
        <v>18539.004000000001</v>
      </c>
      <c r="M30" s="18">
        <v>3.0870000000000002</v>
      </c>
      <c r="N30" s="18">
        <v>0.20100000000000001</v>
      </c>
      <c r="O30" s="18">
        <v>2.4E-2</v>
      </c>
      <c r="P30" s="18">
        <v>23.152999999999999</v>
      </c>
      <c r="Q30" s="18">
        <v>0.05</v>
      </c>
      <c r="R30" s="18">
        <v>2.0659999999999998</v>
      </c>
      <c r="S30" s="18">
        <v>62.316000000000003</v>
      </c>
      <c r="T30" s="18">
        <v>74.486999999999995</v>
      </c>
      <c r="U30" s="18">
        <v>0.107</v>
      </c>
      <c r="V30" s="18">
        <v>1.86</v>
      </c>
      <c r="W30" s="18">
        <v>6.02</v>
      </c>
      <c r="X30" s="18">
        <v>20.673999999999999</v>
      </c>
      <c r="Y30" s="18">
        <v>0.28399999999999997</v>
      </c>
      <c r="Z30" s="18">
        <v>2.8000000000000001E-2</v>
      </c>
      <c r="AA30" s="18">
        <v>3.07</v>
      </c>
      <c r="AB30" s="18">
        <v>29.452999999999999</v>
      </c>
      <c r="AC30" s="18">
        <v>5.8159999999999998</v>
      </c>
      <c r="AD30" s="18">
        <v>4.0000000000000001E-3</v>
      </c>
      <c r="AE30" s="18">
        <v>2.8000000000000001E-2</v>
      </c>
      <c r="AF30" s="18">
        <v>3.0000000000000001E-3</v>
      </c>
      <c r="AG30" s="18">
        <v>9.6489999999999991</v>
      </c>
      <c r="AH30" s="18">
        <v>1E-3</v>
      </c>
      <c r="AI30" s="18">
        <v>0.14799999999999999</v>
      </c>
      <c r="AJ30" s="18">
        <v>0</v>
      </c>
      <c r="AK30" s="18">
        <v>3.1619999999999999</v>
      </c>
      <c r="AL30" s="18">
        <v>43.646000000000001</v>
      </c>
      <c r="AM30" s="18">
        <v>1.040125</v>
      </c>
    </row>
    <row r="31" spans="1:39" x14ac:dyDescent="0.15">
      <c r="A31" s="18" t="s">
        <v>131</v>
      </c>
      <c r="B31" s="18" t="s">
        <v>116</v>
      </c>
      <c r="C31" s="18">
        <v>1</v>
      </c>
      <c r="D31" s="18" t="s">
        <v>110</v>
      </c>
      <c r="E31" s="18" t="s">
        <v>132</v>
      </c>
      <c r="F31" s="18">
        <v>46.716000000000001</v>
      </c>
      <c r="G31" s="18">
        <v>180.05699999999999</v>
      </c>
      <c r="H31" s="18">
        <v>2408.5549999999998</v>
      </c>
      <c r="I31" s="18">
        <v>3784.5949999999998</v>
      </c>
      <c r="J31" s="18">
        <v>1851.241</v>
      </c>
      <c r="K31" s="18">
        <v>33476.233</v>
      </c>
      <c r="L31" s="18">
        <v>17524.657999999999</v>
      </c>
      <c r="M31" s="18">
        <v>2.9279999999999999</v>
      </c>
      <c r="N31" s="18">
        <v>0.30299999999999999</v>
      </c>
      <c r="O31" s="18">
        <v>3.0000000000000001E-3</v>
      </c>
      <c r="P31" s="18">
        <v>20.091000000000001</v>
      </c>
      <c r="Q31" s="18">
        <v>0.03</v>
      </c>
      <c r="R31" s="18">
        <v>1.6180000000000001</v>
      </c>
      <c r="S31" s="18">
        <v>57.094000000000001</v>
      </c>
      <c r="T31" s="18">
        <v>73.516999999999996</v>
      </c>
      <c r="U31" s="18">
        <v>0.11700000000000001</v>
      </c>
      <c r="V31" s="18">
        <v>2.3980000000000001</v>
      </c>
      <c r="W31" s="18">
        <v>5.9180000000000001</v>
      </c>
      <c r="X31" s="18">
        <v>15.19</v>
      </c>
      <c r="Y31" s="18">
        <v>0.22700000000000001</v>
      </c>
      <c r="Z31" s="18">
        <v>2.9000000000000001E-2</v>
      </c>
      <c r="AA31" s="18">
        <v>2.875</v>
      </c>
      <c r="AB31" s="18">
        <v>27.542000000000002</v>
      </c>
      <c r="AC31" s="18">
        <v>4.8810000000000002</v>
      </c>
      <c r="AD31" s="18">
        <v>4.0000000000000001E-3</v>
      </c>
      <c r="AE31" s="18">
        <v>2.1999999999999999E-2</v>
      </c>
      <c r="AF31" s="18">
        <v>6.0000000000000001E-3</v>
      </c>
      <c r="AG31" s="18">
        <v>8.8550000000000004</v>
      </c>
      <c r="AH31" s="18">
        <v>1E-3</v>
      </c>
      <c r="AI31" s="18">
        <v>9.6000000000000002E-2</v>
      </c>
      <c r="AJ31" s="18">
        <v>-1E-3</v>
      </c>
      <c r="AK31" s="18">
        <v>3.2970999999999999</v>
      </c>
      <c r="AL31" s="18">
        <v>43.781999999999996</v>
      </c>
      <c r="AM31" s="18">
        <v>0.96931250000000002</v>
      </c>
    </row>
    <row r="32" spans="1:39" x14ac:dyDescent="0.15">
      <c r="A32" s="18" t="s">
        <v>133</v>
      </c>
      <c r="B32" s="18" t="s">
        <v>116</v>
      </c>
      <c r="C32" s="18">
        <v>2</v>
      </c>
      <c r="D32" s="18" t="s">
        <v>110</v>
      </c>
      <c r="E32" s="18" t="s">
        <v>132</v>
      </c>
      <c r="F32" s="18">
        <v>55.235999999999997</v>
      </c>
      <c r="G32" s="18">
        <v>191.82900000000001</v>
      </c>
      <c r="H32" s="18">
        <v>2429.6170000000002</v>
      </c>
      <c r="I32" s="18">
        <v>4135.1930000000002</v>
      </c>
      <c r="J32" s="18">
        <v>1389.971</v>
      </c>
      <c r="K32" s="18">
        <v>34482.256999999998</v>
      </c>
      <c r="L32" s="18">
        <v>19715.177</v>
      </c>
      <c r="M32" s="18">
        <v>3.2320000000000002</v>
      </c>
      <c r="N32" s="18">
        <v>0.19900000000000001</v>
      </c>
      <c r="O32" s="18">
        <v>3.0000000000000001E-3</v>
      </c>
      <c r="P32" s="18">
        <v>22.181999999999999</v>
      </c>
      <c r="Q32" s="18">
        <v>3.5000000000000003E-2</v>
      </c>
      <c r="R32" s="18">
        <v>1.675</v>
      </c>
      <c r="S32" s="18">
        <v>57.432000000000002</v>
      </c>
      <c r="T32" s="18">
        <v>76.173000000000002</v>
      </c>
      <c r="U32" s="18">
        <v>0.108</v>
      </c>
      <c r="V32" s="18">
        <v>2.5150000000000001</v>
      </c>
      <c r="W32" s="18">
        <v>5.2850000000000001</v>
      </c>
      <c r="X32" s="18">
        <v>13.566000000000001</v>
      </c>
      <c r="Y32" s="18">
        <v>0.29899999999999999</v>
      </c>
      <c r="Z32" s="18">
        <v>0.03</v>
      </c>
      <c r="AA32" s="18">
        <v>3.3940000000000001</v>
      </c>
      <c r="AB32" s="18">
        <v>29.236999999999998</v>
      </c>
      <c r="AC32" s="18">
        <v>4.0389999999999997</v>
      </c>
      <c r="AD32" s="18">
        <v>4.0000000000000001E-3</v>
      </c>
      <c r="AE32" s="18">
        <v>2.9000000000000001E-2</v>
      </c>
      <c r="AF32" s="18">
        <v>5.0000000000000001E-3</v>
      </c>
      <c r="AG32" s="18">
        <v>10.175000000000001</v>
      </c>
      <c r="AH32" s="18">
        <v>1E-3</v>
      </c>
      <c r="AI32" s="18">
        <v>0.1</v>
      </c>
      <c r="AJ32" s="18">
        <v>-1E-3</v>
      </c>
      <c r="AK32" s="18">
        <v>3.2010999999999998</v>
      </c>
      <c r="AL32" s="18">
        <v>43.771999999999998</v>
      </c>
      <c r="AM32" s="18">
        <v>0.782725</v>
      </c>
    </row>
    <row r="33" spans="1:39" x14ac:dyDescent="0.15">
      <c r="A33" s="18" t="s">
        <v>134</v>
      </c>
      <c r="B33" s="18" t="s">
        <v>116</v>
      </c>
      <c r="C33" s="18">
        <v>3</v>
      </c>
      <c r="D33" s="18" t="s">
        <v>110</v>
      </c>
      <c r="E33" s="18" t="s">
        <v>132</v>
      </c>
      <c r="F33" s="18">
        <v>46.069000000000003</v>
      </c>
      <c r="G33" s="18">
        <v>163.51499999999999</v>
      </c>
      <c r="H33" s="18">
        <v>2363.2860000000001</v>
      </c>
      <c r="I33" s="18">
        <v>3534.4279999999999</v>
      </c>
      <c r="J33" s="18">
        <v>1235.7929999999999</v>
      </c>
      <c r="K33" s="18">
        <v>30668.963</v>
      </c>
      <c r="L33" s="18">
        <v>18385.339</v>
      </c>
      <c r="M33" s="18">
        <v>3.09</v>
      </c>
      <c r="N33" s="18">
        <v>0.21099999999999999</v>
      </c>
      <c r="O33" s="18">
        <v>1.4E-2</v>
      </c>
      <c r="P33" s="18">
        <v>24.193000000000001</v>
      </c>
      <c r="Q33" s="18">
        <v>4.8000000000000001E-2</v>
      </c>
      <c r="R33" s="18">
        <v>1.7470000000000001</v>
      </c>
      <c r="S33" s="18">
        <v>60.563000000000002</v>
      </c>
      <c r="T33" s="18">
        <v>81.465000000000003</v>
      </c>
      <c r="U33" s="18">
        <v>0.113</v>
      </c>
      <c r="V33" s="18">
        <v>2.0960000000000001</v>
      </c>
      <c r="W33" s="18">
        <v>5.3380000000000001</v>
      </c>
      <c r="X33" s="18">
        <v>15.551</v>
      </c>
      <c r="Y33" s="18">
        <v>0.246</v>
      </c>
      <c r="Z33" s="18">
        <v>2.3E-2</v>
      </c>
      <c r="AA33" s="18">
        <v>2.9830000000000001</v>
      </c>
      <c r="AB33" s="18">
        <v>28.155000000000001</v>
      </c>
      <c r="AC33" s="18">
        <v>3.665</v>
      </c>
      <c r="AD33" s="18">
        <v>5.0000000000000001E-3</v>
      </c>
      <c r="AE33" s="18">
        <v>3.3000000000000002E-2</v>
      </c>
      <c r="AF33" s="18">
        <v>4.0000000000000001E-3</v>
      </c>
      <c r="AG33" s="18">
        <v>9.266</v>
      </c>
      <c r="AH33" s="18">
        <v>1E-3</v>
      </c>
      <c r="AI33" s="18">
        <v>0.115</v>
      </c>
      <c r="AJ33" s="18">
        <v>-1E-3</v>
      </c>
      <c r="AK33" s="18">
        <v>2.7823000000000002</v>
      </c>
      <c r="AL33" s="18">
        <v>43.713999999999999</v>
      </c>
      <c r="AM33" s="18">
        <v>0.98897500000000005</v>
      </c>
    </row>
    <row r="34" spans="1:39" x14ac:dyDescent="0.15">
      <c r="A34" s="18" t="s">
        <v>135</v>
      </c>
      <c r="B34" s="18" t="s">
        <v>116</v>
      </c>
      <c r="C34" s="18">
        <v>4</v>
      </c>
      <c r="D34" s="18" t="s">
        <v>110</v>
      </c>
      <c r="E34" s="18" t="s">
        <v>132</v>
      </c>
      <c r="F34" s="18">
        <v>38.832000000000001</v>
      </c>
      <c r="G34" s="18">
        <v>171.08</v>
      </c>
      <c r="H34" s="18">
        <v>2642.6990000000001</v>
      </c>
      <c r="I34" s="18">
        <v>4249.1329999999998</v>
      </c>
      <c r="J34" s="18">
        <v>1404.5070000000001</v>
      </c>
      <c r="K34" s="18">
        <v>32622.016</v>
      </c>
      <c r="L34" s="18">
        <v>19497.931</v>
      </c>
      <c r="M34" s="18">
        <v>2.98</v>
      </c>
      <c r="N34" s="18">
        <v>0.191</v>
      </c>
      <c r="O34" s="18">
        <v>3.0000000000000001E-3</v>
      </c>
      <c r="P34" s="18">
        <v>19.803000000000001</v>
      </c>
      <c r="Q34" s="18">
        <v>3.5000000000000003E-2</v>
      </c>
      <c r="R34" s="18">
        <v>1.3740000000000001</v>
      </c>
      <c r="S34" s="18">
        <v>68.712999999999994</v>
      </c>
      <c r="T34" s="18">
        <v>71.697000000000003</v>
      </c>
      <c r="U34" s="18">
        <v>9.9000000000000005E-2</v>
      </c>
      <c r="V34" s="18">
        <v>2.2189999999999999</v>
      </c>
      <c r="W34" s="18">
        <v>6.0519999999999996</v>
      </c>
      <c r="X34" s="18">
        <v>20.754999999999999</v>
      </c>
      <c r="Y34" s="18">
        <v>0.25800000000000001</v>
      </c>
      <c r="Z34" s="18">
        <v>3.2000000000000001E-2</v>
      </c>
      <c r="AA34" s="18">
        <v>2.7549999999999999</v>
      </c>
      <c r="AB34" s="18">
        <v>31.266999999999999</v>
      </c>
      <c r="AC34" s="18">
        <v>6.6280000000000001</v>
      </c>
      <c r="AD34" s="18">
        <v>5.0000000000000001E-3</v>
      </c>
      <c r="AE34" s="18">
        <v>3.3000000000000002E-2</v>
      </c>
      <c r="AF34" s="18">
        <v>2E-3</v>
      </c>
      <c r="AG34" s="18">
        <v>10.564</v>
      </c>
      <c r="AH34" s="18">
        <v>1E-3</v>
      </c>
      <c r="AI34" s="18">
        <v>0.152</v>
      </c>
      <c r="AJ34" s="18">
        <v>-1E-3</v>
      </c>
      <c r="AK34" s="18">
        <v>3.2595000000000001</v>
      </c>
      <c r="AL34" s="18">
        <v>43.552</v>
      </c>
      <c r="AM34" s="18">
        <v>1.0486</v>
      </c>
    </row>
    <row r="35" spans="1:39" x14ac:dyDescent="0.15">
      <c r="A35" s="18" t="s">
        <v>136</v>
      </c>
      <c r="B35" s="18" t="s">
        <v>137</v>
      </c>
      <c r="C35" s="18">
        <v>1</v>
      </c>
      <c r="D35" s="18" t="s">
        <v>92</v>
      </c>
      <c r="E35" s="18" t="s">
        <v>138</v>
      </c>
      <c r="F35" s="18">
        <v>77.585999999999999</v>
      </c>
      <c r="G35" s="18">
        <v>484.93299999999999</v>
      </c>
      <c r="H35" s="18">
        <v>2829.9720000000002</v>
      </c>
      <c r="I35" s="18">
        <v>5675.7</v>
      </c>
      <c r="J35" s="18">
        <v>2116.3380000000002</v>
      </c>
      <c r="K35" s="18">
        <v>35698.851000000002</v>
      </c>
      <c r="L35" s="18">
        <v>24494.687999999998</v>
      </c>
      <c r="M35" s="18">
        <v>5.79</v>
      </c>
      <c r="N35" s="18">
        <v>2.0430000000000001</v>
      </c>
      <c r="O35" s="18">
        <v>3.0000000000000001E-3</v>
      </c>
      <c r="P35" s="18">
        <v>83.332999999999998</v>
      </c>
      <c r="Q35" s="18">
        <v>0.187</v>
      </c>
      <c r="R35" s="18">
        <v>3.4569999999999999</v>
      </c>
      <c r="S35" s="18">
        <v>61.457999999999998</v>
      </c>
      <c r="T35" s="18">
        <v>150.255</v>
      </c>
      <c r="U35" s="18">
        <v>0.27900000000000003</v>
      </c>
      <c r="V35" s="18">
        <v>3.7850000000000001</v>
      </c>
      <c r="W35" s="18">
        <v>8.39</v>
      </c>
      <c r="X35" s="18">
        <v>8.5020000000000007</v>
      </c>
      <c r="Y35" s="18">
        <v>3.8690000000000002</v>
      </c>
      <c r="Z35" s="18">
        <v>2.9000000000000001E-2</v>
      </c>
      <c r="AA35" s="18">
        <v>5.1390000000000002</v>
      </c>
      <c r="AB35" s="18">
        <v>58.597000000000001</v>
      </c>
      <c r="AC35" s="18">
        <v>18.192</v>
      </c>
      <c r="AD35" s="18">
        <v>2E-3</v>
      </c>
      <c r="AE35" s="18">
        <v>1.9E-2</v>
      </c>
      <c r="AF35" s="18">
        <v>2.5999999999999999E-2</v>
      </c>
      <c r="AG35" s="18">
        <v>23.86</v>
      </c>
      <c r="AH35" s="18">
        <v>4.0000000000000001E-3</v>
      </c>
      <c r="AI35" s="18">
        <v>4.5999999999999999E-2</v>
      </c>
      <c r="AJ35" s="18">
        <v>8.2000000000000003E-2</v>
      </c>
      <c r="AK35" s="18">
        <v>1.6855</v>
      </c>
      <c r="AL35" s="18">
        <v>40.938000000000002</v>
      </c>
      <c r="AM35" s="18">
        <v>0.48822500000000002</v>
      </c>
    </row>
    <row r="36" spans="1:39" x14ac:dyDescent="0.15">
      <c r="A36" s="18" t="s">
        <v>139</v>
      </c>
      <c r="B36" s="18" t="s">
        <v>137</v>
      </c>
      <c r="C36" s="18">
        <v>2</v>
      </c>
      <c r="D36" s="18" t="s">
        <v>92</v>
      </c>
      <c r="E36" s="18" t="s">
        <v>138</v>
      </c>
      <c r="F36" s="18">
        <v>65.403000000000006</v>
      </c>
      <c r="G36" s="18">
        <v>371.73500000000001</v>
      </c>
      <c r="H36" s="18">
        <v>2390.931</v>
      </c>
      <c r="I36" s="18">
        <v>5280.9260000000004</v>
      </c>
      <c r="J36" s="18">
        <v>2094.62</v>
      </c>
      <c r="K36" s="18">
        <v>32065.192999999999</v>
      </c>
      <c r="L36" s="18">
        <v>21610.800999999999</v>
      </c>
      <c r="M36" s="18">
        <v>3.302</v>
      </c>
      <c r="N36" s="18">
        <v>1.462</v>
      </c>
      <c r="O36" s="18">
        <v>4.0000000000000001E-3</v>
      </c>
      <c r="P36" s="18">
        <v>10.943</v>
      </c>
      <c r="Q36" s="18">
        <v>9.6000000000000002E-2</v>
      </c>
      <c r="R36" s="18">
        <v>1.5569999999999999</v>
      </c>
      <c r="S36" s="18">
        <v>62.228999999999999</v>
      </c>
      <c r="T36" s="18">
        <v>40.500999999999998</v>
      </c>
      <c r="U36" s="18">
        <v>0.14099999999999999</v>
      </c>
      <c r="V36" s="18">
        <v>1.669</v>
      </c>
      <c r="W36" s="18">
        <v>6.7969999999999997</v>
      </c>
      <c r="X36" s="18">
        <v>9.2149999999999999</v>
      </c>
      <c r="Y36" s="18">
        <v>3.8159999999999998</v>
      </c>
      <c r="Z36" s="18">
        <v>2.7E-2</v>
      </c>
      <c r="AA36" s="18">
        <v>4.0540000000000003</v>
      </c>
      <c r="AB36" s="18">
        <v>53.182000000000002</v>
      </c>
      <c r="AC36" s="18">
        <v>26.61</v>
      </c>
      <c r="AD36" s="18">
        <v>1E-3</v>
      </c>
      <c r="AE36" s="18">
        <v>2.5000000000000001E-2</v>
      </c>
      <c r="AF36" s="18">
        <v>3.0000000000000001E-3</v>
      </c>
      <c r="AG36" s="18">
        <v>20.797000000000001</v>
      </c>
      <c r="AH36" s="18">
        <v>3.0000000000000001E-3</v>
      </c>
      <c r="AI36" s="18">
        <v>3.3000000000000002E-2</v>
      </c>
      <c r="AJ36" s="18">
        <v>4.8000000000000001E-2</v>
      </c>
      <c r="AK36" s="18">
        <v>1.2256</v>
      </c>
      <c r="AL36" s="18">
        <v>41.021000000000001</v>
      </c>
      <c r="AM36" s="18">
        <v>0.435025</v>
      </c>
    </row>
    <row r="37" spans="1:39" x14ac:dyDescent="0.15">
      <c r="A37" s="18" t="s">
        <v>140</v>
      </c>
      <c r="B37" s="18" t="s">
        <v>137</v>
      </c>
      <c r="C37" s="18">
        <v>3</v>
      </c>
      <c r="D37" s="18" t="s">
        <v>92</v>
      </c>
      <c r="E37" s="18" t="s">
        <v>138</v>
      </c>
      <c r="F37" s="18">
        <v>75.572999999999993</v>
      </c>
      <c r="G37" s="18">
        <v>285.04700000000003</v>
      </c>
      <c r="H37" s="18">
        <v>2293.4450000000002</v>
      </c>
      <c r="I37" s="18">
        <v>5246.6589999999997</v>
      </c>
      <c r="J37" s="18">
        <v>2280.14</v>
      </c>
      <c r="K37" s="18">
        <v>29829.141</v>
      </c>
      <c r="L37" s="18">
        <v>23565.670999999998</v>
      </c>
      <c r="M37" s="18">
        <v>3.7029999999999998</v>
      </c>
      <c r="N37" s="18">
        <v>1.1950000000000001</v>
      </c>
      <c r="O37" s="18">
        <v>1.4999999999999999E-2</v>
      </c>
      <c r="P37" s="18">
        <v>23.395</v>
      </c>
      <c r="Q37" s="18">
        <v>0.127</v>
      </c>
      <c r="R37" s="18">
        <v>1.9139999999999999</v>
      </c>
      <c r="S37" s="18">
        <v>67.808999999999997</v>
      </c>
      <c r="T37" s="18">
        <v>52.965000000000003</v>
      </c>
      <c r="U37" s="18">
        <v>0.157</v>
      </c>
      <c r="V37" s="18">
        <v>1.9330000000000001</v>
      </c>
      <c r="W37" s="18">
        <v>7.1829999999999998</v>
      </c>
      <c r="X37" s="18">
        <v>9.9339999999999993</v>
      </c>
      <c r="Y37" s="18">
        <v>3.9159999999999999</v>
      </c>
      <c r="Z37" s="18">
        <v>3.1E-2</v>
      </c>
      <c r="AA37" s="18">
        <v>3.234</v>
      </c>
      <c r="AB37" s="18">
        <v>56.502000000000002</v>
      </c>
      <c r="AC37" s="18">
        <v>21.919</v>
      </c>
      <c r="AD37" s="18">
        <v>6.0000000000000001E-3</v>
      </c>
      <c r="AE37" s="18">
        <v>2.1999999999999999E-2</v>
      </c>
      <c r="AF37" s="18">
        <v>5.0000000000000001E-3</v>
      </c>
      <c r="AG37" s="18">
        <v>22.106000000000002</v>
      </c>
      <c r="AH37" s="18">
        <v>2E-3</v>
      </c>
      <c r="AI37" s="18">
        <v>4.8000000000000001E-2</v>
      </c>
      <c r="AJ37" s="18">
        <v>3.2000000000000001E-2</v>
      </c>
      <c r="AK37" s="18">
        <v>1.1344000000000001</v>
      </c>
      <c r="AL37" s="18">
        <v>40.872</v>
      </c>
      <c r="AM37" s="18">
        <v>0.51471250000000002</v>
      </c>
    </row>
    <row r="38" spans="1:39" x14ac:dyDescent="0.15">
      <c r="A38" s="18" t="s">
        <v>141</v>
      </c>
      <c r="B38" s="18" t="s">
        <v>137</v>
      </c>
      <c r="C38" s="18">
        <v>4</v>
      </c>
      <c r="D38" s="18" t="s">
        <v>92</v>
      </c>
      <c r="E38" s="18" t="s">
        <v>138</v>
      </c>
      <c r="F38" s="18">
        <v>79.537999999999997</v>
      </c>
      <c r="G38" s="18">
        <v>305.74200000000002</v>
      </c>
      <c r="H38" s="18">
        <v>2669.1219999999998</v>
      </c>
      <c r="I38" s="18">
        <v>5580.2290000000003</v>
      </c>
      <c r="J38" s="18">
        <v>2713.2559999999999</v>
      </c>
      <c r="K38" s="18">
        <v>31455.977999999999</v>
      </c>
      <c r="L38" s="18">
        <v>25555.976999999999</v>
      </c>
      <c r="M38" s="18">
        <v>4.1440000000000001</v>
      </c>
      <c r="N38" s="18">
        <v>1.204</v>
      </c>
      <c r="O38" s="18">
        <v>-8.0000000000000002E-3</v>
      </c>
      <c r="P38" s="18">
        <v>29.157</v>
      </c>
      <c r="Q38" s="18">
        <v>0.155</v>
      </c>
      <c r="R38" s="18">
        <v>1.6559999999999999</v>
      </c>
      <c r="S38" s="18">
        <v>88.484999999999999</v>
      </c>
      <c r="T38" s="18">
        <v>65.126000000000005</v>
      </c>
      <c r="U38" s="18">
        <v>0.20599999999999999</v>
      </c>
      <c r="V38" s="18">
        <v>1.83</v>
      </c>
      <c r="W38" s="18">
        <v>8.4600000000000009</v>
      </c>
      <c r="X38" s="18">
        <v>14.705</v>
      </c>
      <c r="Y38" s="18">
        <v>4.1779999999999999</v>
      </c>
      <c r="Z38" s="18">
        <v>0.05</v>
      </c>
      <c r="AA38" s="18">
        <v>3.9510000000000001</v>
      </c>
      <c r="AB38" s="18">
        <v>60.033000000000001</v>
      </c>
      <c r="AC38" s="18">
        <v>22.417000000000002</v>
      </c>
      <c r="AD38" s="18">
        <v>3.0000000000000001E-3</v>
      </c>
      <c r="AE38" s="18">
        <v>2.5000000000000001E-2</v>
      </c>
      <c r="AF38" s="18">
        <v>6.0000000000000001E-3</v>
      </c>
      <c r="AG38" s="18">
        <v>23.242000000000001</v>
      </c>
      <c r="AH38" s="18">
        <v>2E-3</v>
      </c>
      <c r="AI38" s="18">
        <v>7.0999999999999994E-2</v>
      </c>
      <c r="AJ38" s="18">
        <v>4.8000000000000001E-2</v>
      </c>
      <c r="AK38" s="18">
        <v>1.7887999999999999</v>
      </c>
      <c r="AL38" s="18">
        <v>42.098999999999997</v>
      </c>
      <c r="AM38" s="18">
        <v>0.54537142900000002</v>
      </c>
    </row>
    <row r="39" spans="1:39" x14ac:dyDescent="0.15">
      <c r="A39" s="18" t="s">
        <v>142</v>
      </c>
      <c r="B39" s="18" t="s">
        <v>137</v>
      </c>
      <c r="C39" s="18">
        <v>1</v>
      </c>
      <c r="D39" s="18" t="s">
        <v>98</v>
      </c>
      <c r="E39" s="18" t="s">
        <v>143</v>
      </c>
      <c r="F39" s="18">
        <v>88.013999999999996</v>
      </c>
      <c r="G39" s="18">
        <v>875.03599999999994</v>
      </c>
      <c r="H39" s="18">
        <v>3197.3829999999998</v>
      </c>
      <c r="I39" s="18">
        <v>6182.0810000000001</v>
      </c>
      <c r="J39" s="18">
        <v>3588.8939999999998</v>
      </c>
      <c r="K39" s="18">
        <v>37805.230000000003</v>
      </c>
      <c r="L39" s="18">
        <v>28051.347000000002</v>
      </c>
      <c r="M39" s="18">
        <v>5.63</v>
      </c>
      <c r="N39" s="18">
        <v>3.9550000000000001</v>
      </c>
      <c r="O39" s="18">
        <v>-8.0000000000000002E-3</v>
      </c>
      <c r="P39" s="18">
        <v>150.66800000000001</v>
      </c>
      <c r="Q39" s="18">
        <v>0.38500000000000001</v>
      </c>
      <c r="R39" s="18">
        <v>16.239999999999998</v>
      </c>
      <c r="S39" s="18">
        <v>68.769000000000005</v>
      </c>
      <c r="T39" s="18">
        <v>265.666</v>
      </c>
      <c r="U39" s="18">
        <v>0.27900000000000003</v>
      </c>
      <c r="V39" s="18">
        <v>5.1040000000000001</v>
      </c>
      <c r="W39" s="18">
        <v>8.4160000000000004</v>
      </c>
      <c r="X39" s="18">
        <v>10.085000000000001</v>
      </c>
      <c r="Y39" s="18">
        <v>4.2709999999999999</v>
      </c>
      <c r="Z39" s="18">
        <v>3.1E-2</v>
      </c>
      <c r="AA39" s="18">
        <v>5.1769999999999996</v>
      </c>
      <c r="AB39" s="18">
        <v>70.528000000000006</v>
      </c>
      <c r="AC39" s="18">
        <v>28.571999999999999</v>
      </c>
      <c r="AD39" s="18">
        <v>3.0000000000000001E-3</v>
      </c>
      <c r="AE39" s="18">
        <v>2.9000000000000001E-2</v>
      </c>
      <c r="AF39" s="18">
        <v>2.5999999999999999E-2</v>
      </c>
      <c r="AG39" s="18">
        <v>28.593</v>
      </c>
      <c r="AH39" s="18">
        <v>6.0000000000000001E-3</v>
      </c>
      <c r="AI39" s="18">
        <v>0.16300000000000001</v>
      </c>
      <c r="AJ39" s="18">
        <v>0.128</v>
      </c>
      <c r="AK39" s="18">
        <v>1.4801</v>
      </c>
      <c r="AL39" s="18">
        <v>40.701999999999998</v>
      </c>
      <c r="AM39" s="18">
        <v>0.35460000000000003</v>
      </c>
    </row>
    <row r="40" spans="1:39" x14ac:dyDescent="0.15">
      <c r="A40" s="18" t="s">
        <v>144</v>
      </c>
      <c r="B40" s="18" t="s">
        <v>137</v>
      </c>
      <c r="C40" s="18">
        <v>2</v>
      </c>
      <c r="D40" s="18" t="s">
        <v>98</v>
      </c>
      <c r="E40" s="18" t="s">
        <v>143</v>
      </c>
      <c r="F40" s="18">
        <v>74.058000000000007</v>
      </c>
      <c r="G40" s="18">
        <v>464.97300000000001</v>
      </c>
      <c r="H40" s="18">
        <v>2443.152</v>
      </c>
      <c r="I40" s="18">
        <v>5709.8440000000001</v>
      </c>
      <c r="J40" s="18">
        <v>2367.8220000000001</v>
      </c>
      <c r="K40" s="18">
        <v>37753.678</v>
      </c>
      <c r="L40" s="18">
        <v>23527.612000000001</v>
      </c>
      <c r="M40" s="18">
        <v>4.7830000000000004</v>
      </c>
      <c r="N40" s="18">
        <v>2.1509999999999998</v>
      </c>
      <c r="O40" s="18">
        <v>-8.9999999999999993E-3</v>
      </c>
      <c r="P40" s="18">
        <v>52.682000000000002</v>
      </c>
      <c r="Q40" s="18">
        <v>0.14499999999999999</v>
      </c>
      <c r="R40" s="18">
        <v>4.3600000000000003</v>
      </c>
      <c r="S40" s="18">
        <v>82.210999999999999</v>
      </c>
      <c r="T40" s="18">
        <v>102.91500000000001</v>
      </c>
      <c r="U40" s="18">
        <v>0.19600000000000001</v>
      </c>
      <c r="V40" s="18">
        <v>2.5049999999999999</v>
      </c>
      <c r="W40" s="18">
        <v>6.6950000000000003</v>
      </c>
      <c r="X40" s="18">
        <v>9.109</v>
      </c>
      <c r="Y40" s="18">
        <v>4.0860000000000003</v>
      </c>
      <c r="Z40" s="18">
        <v>2.7E-2</v>
      </c>
      <c r="AA40" s="18">
        <v>4.9470000000000001</v>
      </c>
      <c r="AB40" s="18">
        <v>56.264000000000003</v>
      </c>
      <c r="AC40" s="18">
        <v>21.443000000000001</v>
      </c>
      <c r="AD40" s="18">
        <v>1E-3</v>
      </c>
      <c r="AE40" s="18">
        <v>1.9E-2</v>
      </c>
      <c r="AF40" s="18">
        <v>0.01</v>
      </c>
      <c r="AG40" s="18">
        <v>22.122</v>
      </c>
      <c r="AH40" s="18">
        <v>4.0000000000000001E-3</v>
      </c>
      <c r="AI40" s="18">
        <v>7.0000000000000007E-2</v>
      </c>
      <c r="AJ40" s="18">
        <v>5.6000000000000001E-2</v>
      </c>
      <c r="AK40" s="18">
        <v>1.5894999999999999</v>
      </c>
      <c r="AL40" s="18">
        <v>41.09</v>
      </c>
      <c r="AM40" s="18">
        <v>0.460385714</v>
      </c>
    </row>
    <row r="41" spans="1:39" x14ac:dyDescent="0.15">
      <c r="A41" s="18" t="s">
        <v>145</v>
      </c>
      <c r="B41" s="18" t="s">
        <v>137</v>
      </c>
      <c r="C41" s="18">
        <v>3</v>
      </c>
      <c r="D41" s="18" t="s">
        <v>98</v>
      </c>
      <c r="E41" s="18" t="s">
        <v>143</v>
      </c>
      <c r="F41" s="18">
        <v>74.488</v>
      </c>
      <c r="G41" s="18">
        <v>496.51499999999999</v>
      </c>
      <c r="H41" s="18">
        <v>2554.8159999999998</v>
      </c>
      <c r="I41" s="18">
        <v>5598.2430000000004</v>
      </c>
      <c r="J41" s="18">
        <v>2734.7950000000001</v>
      </c>
      <c r="K41" s="18">
        <v>35794.873</v>
      </c>
      <c r="L41" s="18">
        <v>25305.213</v>
      </c>
      <c r="M41" s="18">
        <v>5.2290000000000001</v>
      </c>
      <c r="N41" s="18">
        <v>2.371</v>
      </c>
      <c r="O41" s="18">
        <v>3.0000000000000001E-3</v>
      </c>
      <c r="P41" s="18">
        <v>301.30399999999997</v>
      </c>
      <c r="Q41" s="18">
        <v>0.77300000000000002</v>
      </c>
      <c r="R41" s="18">
        <v>46.453000000000003</v>
      </c>
      <c r="S41" s="18">
        <v>98.724999999999994</v>
      </c>
      <c r="T41" s="18">
        <v>576.30799999999999</v>
      </c>
      <c r="U41" s="18">
        <v>0.39400000000000002</v>
      </c>
      <c r="V41" s="18">
        <v>3.2450000000000001</v>
      </c>
      <c r="W41" s="18">
        <v>7.7249999999999996</v>
      </c>
      <c r="X41" s="18">
        <v>9.9350000000000005</v>
      </c>
      <c r="Y41" s="18">
        <v>4.069</v>
      </c>
      <c r="Z41" s="18">
        <v>0.04</v>
      </c>
      <c r="AA41" s="18">
        <v>5.4530000000000003</v>
      </c>
      <c r="AB41" s="18">
        <v>58.237000000000002</v>
      </c>
      <c r="AC41" s="18">
        <v>16.231000000000002</v>
      </c>
      <c r="AD41" s="18">
        <v>3.0000000000000001E-3</v>
      </c>
      <c r="AE41" s="18">
        <v>1.7000000000000001E-2</v>
      </c>
      <c r="AF41" s="18">
        <v>4.2999999999999997E-2</v>
      </c>
      <c r="AG41" s="18">
        <v>23.524999999999999</v>
      </c>
      <c r="AH41" s="18">
        <v>5.0000000000000001E-3</v>
      </c>
      <c r="AI41" s="18">
        <v>0.35399999999999998</v>
      </c>
      <c r="AJ41" s="18">
        <v>9.6000000000000002E-2</v>
      </c>
      <c r="AK41" s="18">
        <v>1.627</v>
      </c>
      <c r="AL41" s="18">
        <v>41.677999999999997</v>
      </c>
      <c r="AM41" s="18">
        <v>0.54036249999999997</v>
      </c>
    </row>
    <row r="42" spans="1:39" x14ac:dyDescent="0.15">
      <c r="A42" s="18" t="s">
        <v>146</v>
      </c>
      <c r="B42" s="18" t="s">
        <v>137</v>
      </c>
      <c r="C42" s="18">
        <v>4</v>
      </c>
      <c r="D42" s="18" t="s">
        <v>98</v>
      </c>
      <c r="E42" s="18" t="s">
        <v>143</v>
      </c>
      <c r="F42" s="18">
        <v>64.16</v>
      </c>
      <c r="G42" s="18">
        <v>402.209</v>
      </c>
      <c r="H42" s="18">
        <v>2638.3249999999998</v>
      </c>
      <c r="I42" s="18">
        <v>6140.0690000000004</v>
      </c>
      <c r="J42" s="18">
        <v>1996.7360000000001</v>
      </c>
      <c r="K42" s="18">
        <v>38918.909</v>
      </c>
      <c r="L42" s="18">
        <v>24547.253000000001</v>
      </c>
      <c r="M42" s="18">
        <v>3.8679999999999999</v>
      </c>
      <c r="N42" s="18">
        <v>1.3169999999999999</v>
      </c>
      <c r="O42" s="18">
        <v>3.0000000000000001E-3</v>
      </c>
      <c r="P42" s="18">
        <v>27.181999999999999</v>
      </c>
      <c r="Q42" s="18">
        <v>0.105</v>
      </c>
      <c r="R42" s="18">
        <v>3.6850000000000001</v>
      </c>
      <c r="S42" s="18">
        <v>74.403999999999996</v>
      </c>
      <c r="T42" s="18">
        <v>78.47</v>
      </c>
      <c r="U42" s="18">
        <v>0.14799999999999999</v>
      </c>
      <c r="V42" s="18">
        <v>2.2290000000000001</v>
      </c>
      <c r="W42" s="18">
        <v>7.7530000000000001</v>
      </c>
      <c r="X42" s="18">
        <v>12.996</v>
      </c>
      <c r="Y42" s="18">
        <v>3.6379999999999999</v>
      </c>
      <c r="Z42" s="18">
        <v>4.3999999999999997E-2</v>
      </c>
      <c r="AA42" s="18">
        <v>5.0620000000000003</v>
      </c>
      <c r="AB42" s="18">
        <v>61.04</v>
      </c>
      <c r="AC42" s="18">
        <v>17.454000000000001</v>
      </c>
      <c r="AD42" s="18">
        <v>1E-3</v>
      </c>
      <c r="AE42" s="18">
        <v>2.1000000000000001E-2</v>
      </c>
      <c r="AF42" s="18">
        <v>5.0000000000000001E-3</v>
      </c>
      <c r="AG42" s="18">
        <v>22.507000000000001</v>
      </c>
      <c r="AH42" s="18">
        <v>2E-3</v>
      </c>
      <c r="AI42" s="18">
        <v>0.08</v>
      </c>
      <c r="AJ42" s="18">
        <v>4.8000000000000001E-2</v>
      </c>
      <c r="AK42" s="18">
        <v>2.0985999999999998</v>
      </c>
      <c r="AL42" s="18">
        <v>42.34</v>
      </c>
      <c r="AM42" s="18">
        <v>0.72729999999999995</v>
      </c>
    </row>
    <row r="43" spans="1:39" x14ac:dyDescent="0.15">
      <c r="A43" s="18" t="s">
        <v>147</v>
      </c>
      <c r="B43" s="18" t="s">
        <v>137</v>
      </c>
      <c r="C43" s="18">
        <v>1</v>
      </c>
      <c r="D43" s="18" t="s">
        <v>104</v>
      </c>
      <c r="E43" s="18" t="s">
        <v>148</v>
      </c>
      <c r="F43" s="18">
        <v>79.203999999999994</v>
      </c>
      <c r="G43" s="18">
        <v>751.822</v>
      </c>
      <c r="H43" s="18">
        <v>2991.1559999999999</v>
      </c>
      <c r="I43" s="18">
        <v>7767.1850000000004</v>
      </c>
      <c r="J43" s="18">
        <v>3254.384</v>
      </c>
      <c r="K43" s="18">
        <v>44210.654000000002</v>
      </c>
      <c r="L43" s="18">
        <v>28271.052</v>
      </c>
      <c r="M43" s="18">
        <v>4.6210000000000004</v>
      </c>
      <c r="N43" s="18">
        <v>3.4809999999999999</v>
      </c>
      <c r="O43" s="18">
        <v>4.0000000000000001E-3</v>
      </c>
      <c r="P43" s="18">
        <v>48.515000000000001</v>
      </c>
      <c r="Q43" s="18">
        <v>0.14699999999999999</v>
      </c>
      <c r="R43" s="18">
        <v>3.2229999999999999</v>
      </c>
      <c r="S43" s="18">
        <v>80.718999999999994</v>
      </c>
      <c r="T43" s="18">
        <v>104.14700000000001</v>
      </c>
      <c r="U43" s="18">
        <v>0.20100000000000001</v>
      </c>
      <c r="V43" s="18">
        <v>5.4169999999999998</v>
      </c>
      <c r="W43" s="18">
        <v>8.0830000000000002</v>
      </c>
      <c r="X43" s="18">
        <v>8.3960000000000008</v>
      </c>
      <c r="Y43" s="18">
        <v>4.5220000000000002</v>
      </c>
      <c r="Z43" s="18">
        <v>3.5000000000000003E-2</v>
      </c>
      <c r="AA43" s="18">
        <v>5.0410000000000004</v>
      </c>
      <c r="AB43" s="18">
        <v>68.058999999999997</v>
      </c>
      <c r="AC43" s="18">
        <v>20.738</v>
      </c>
      <c r="AD43" s="18">
        <v>7.0000000000000001E-3</v>
      </c>
      <c r="AE43" s="18">
        <v>2.1999999999999999E-2</v>
      </c>
      <c r="AF43" s="18">
        <v>8.0000000000000002E-3</v>
      </c>
      <c r="AG43" s="18">
        <v>26.972999999999999</v>
      </c>
      <c r="AH43" s="18">
        <v>5.0000000000000001E-3</v>
      </c>
      <c r="AI43" s="18">
        <v>8.3000000000000004E-2</v>
      </c>
      <c r="AJ43" s="18">
        <v>8.8999999999999996E-2</v>
      </c>
      <c r="AK43" s="18">
        <v>2.8058000000000001</v>
      </c>
      <c r="AL43" s="18">
        <v>41.838999999999999</v>
      </c>
      <c r="AM43" s="18">
        <v>0.37786249999999999</v>
      </c>
    </row>
    <row r="44" spans="1:39" x14ac:dyDescent="0.15">
      <c r="A44" s="18" t="s">
        <v>149</v>
      </c>
      <c r="B44" s="18" t="s">
        <v>137</v>
      </c>
      <c r="C44" s="18">
        <v>2</v>
      </c>
      <c r="D44" s="18" t="s">
        <v>104</v>
      </c>
      <c r="E44" s="18" t="s">
        <v>148</v>
      </c>
      <c r="F44" s="18">
        <v>70.625</v>
      </c>
      <c r="G44" s="18">
        <v>618.86500000000001</v>
      </c>
      <c r="H44" s="18">
        <v>2527.4670000000001</v>
      </c>
      <c r="I44" s="18">
        <v>6834.7740000000003</v>
      </c>
      <c r="J44" s="18">
        <v>2317.127</v>
      </c>
      <c r="K44" s="18">
        <v>42437.839</v>
      </c>
      <c r="L44" s="18">
        <v>25562.541000000001</v>
      </c>
      <c r="M44" s="18">
        <v>4.7519999999999998</v>
      </c>
      <c r="N44" s="18">
        <v>2.58</v>
      </c>
      <c r="O44" s="18">
        <v>3.0000000000000001E-3</v>
      </c>
      <c r="P44" s="18">
        <v>94.051000000000002</v>
      </c>
      <c r="Q44" s="18">
        <v>0.2</v>
      </c>
      <c r="R44" s="18">
        <v>3.5409999999999999</v>
      </c>
      <c r="S44" s="18">
        <v>85.552000000000007</v>
      </c>
      <c r="T44" s="18">
        <v>158.97999999999999</v>
      </c>
      <c r="U44" s="18">
        <v>0.193</v>
      </c>
      <c r="V44" s="18">
        <v>2.367</v>
      </c>
      <c r="W44" s="18">
        <v>7.4160000000000004</v>
      </c>
      <c r="X44" s="18">
        <v>8.2680000000000007</v>
      </c>
      <c r="Y44" s="18">
        <v>4.6550000000000002</v>
      </c>
      <c r="Z44" s="18">
        <v>2.5000000000000001E-2</v>
      </c>
      <c r="AA44" s="18">
        <v>6.4340000000000002</v>
      </c>
      <c r="AB44" s="18">
        <v>61.572000000000003</v>
      </c>
      <c r="AC44" s="18">
        <v>12.98</v>
      </c>
      <c r="AD44" s="18">
        <v>0</v>
      </c>
      <c r="AE44" s="18">
        <v>1.6E-2</v>
      </c>
      <c r="AF44" s="18">
        <v>1.9E-2</v>
      </c>
      <c r="AG44" s="18">
        <v>23.971</v>
      </c>
      <c r="AH44" s="18">
        <v>4.0000000000000001E-3</v>
      </c>
      <c r="AI44" s="18">
        <v>0.11899999999999999</v>
      </c>
      <c r="AJ44" s="18">
        <v>5.1999999999999998E-2</v>
      </c>
      <c r="AK44" s="18">
        <v>3.4415</v>
      </c>
      <c r="AL44" s="18">
        <v>42.061999999999998</v>
      </c>
      <c r="AM44" s="18">
        <v>0.477757143</v>
      </c>
    </row>
    <row r="45" spans="1:39" x14ac:dyDescent="0.15">
      <c r="A45" s="18" t="s">
        <v>150</v>
      </c>
      <c r="B45" s="18" t="s">
        <v>137</v>
      </c>
      <c r="C45" s="18">
        <v>3</v>
      </c>
      <c r="D45" s="18" t="s">
        <v>104</v>
      </c>
      <c r="E45" s="18" t="s">
        <v>148</v>
      </c>
      <c r="F45" s="18">
        <v>73.457999999999998</v>
      </c>
      <c r="G45" s="18">
        <v>547.67600000000004</v>
      </c>
      <c r="H45" s="18">
        <v>2523.2979999999998</v>
      </c>
      <c r="I45" s="18">
        <v>7256.9009999999998</v>
      </c>
      <c r="J45" s="18">
        <v>2482.152</v>
      </c>
      <c r="K45" s="18">
        <v>39749.027999999998</v>
      </c>
      <c r="L45" s="18">
        <v>26458.513999999999</v>
      </c>
      <c r="M45" s="18">
        <v>5.1420000000000003</v>
      </c>
      <c r="N45" s="18">
        <v>1.91</v>
      </c>
      <c r="O45" s="18">
        <v>3.0000000000000001E-3</v>
      </c>
      <c r="P45" s="18">
        <v>108.545</v>
      </c>
      <c r="Q45" s="18">
        <v>0.20499999999999999</v>
      </c>
      <c r="R45" s="18">
        <v>4.2670000000000003</v>
      </c>
      <c r="S45" s="18">
        <v>93.248000000000005</v>
      </c>
      <c r="T45" s="18">
        <v>175.15299999999999</v>
      </c>
      <c r="U45" s="18">
        <v>0.2</v>
      </c>
      <c r="V45" s="18">
        <v>4.09</v>
      </c>
      <c r="W45" s="18">
        <v>7.9909999999999997</v>
      </c>
      <c r="X45" s="18">
        <v>9.0429999999999993</v>
      </c>
      <c r="Y45" s="18">
        <v>4.5999999999999996</v>
      </c>
      <c r="Z45" s="18">
        <v>2.7E-2</v>
      </c>
      <c r="AA45" s="18">
        <v>5.5279999999999996</v>
      </c>
      <c r="AB45" s="18">
        <v>58.658000000000001</v>
      </c>
      <c r="AC45" s="18">
        <v>6.0069999999999997</v>
      </c>
      <c r="AD45" s="18">
        <v>1E-3</v>
      </c>
      <c r="AE45" s="18">
        <v>8.0000000000000002E-3</v>
      </c>
      <c r="AF45" s="18">
        <v>1.7000000000000001E-2</v>
      </c>
      <c r="AG45" s="18">
        <v>22.693000000000001</v>
      </c>
      <c r="AH45" s="18">
        <v>2E-3</v>
      </c>
      <c r="AI45" s="18">
        <v>0.127</v>
      </c>
      <c r="AJ45" s="18">
        <v>5.0999999999999997E-2</v>
      </c>
      <c r="AK45" s="18">
        <v>3.2797000000000001</v>
      </c>
      <c r="AL45" s="18">
        <v>42.915999999999997</v>
      </c>
      <c r="AM45" s="18">
        <v>0.87088750000000004</v>
      </c>
    </row>
    <row r="46" spans="1:39" x14ac:dyDescent="0.15">
      <c r="A46" s="18" t="s">
        <v>151</v>
      </c>
      <c r="B46" s="18" t="s">
        <v>137</v>
      </c>
      <c r="C46" s="18">
        <v>4</v>
      </c>
      <c r="D46" s="18" t="s">
        <v>104</v>
      </c>
      <c r="E46" s="18" t="s">
        <v>148</v>
      </c>
      <c r="F46" s="18">
        <v>67.954999999999998</v>
      </c>
      <c r="G46" s="18">
        <v>575.64800000000002</v>
      </c>
      <c r="H46" s="18">
        <v>2509.509</v>
      </c>
      <c r="I46" s="18">
        <v>6312.8209999999999</v>
      </c>
      <c r="J46" s="18">
        <v>1951.2470000000001</v>
      </c>
      <c r="K46" s="18">
        <v>40015.408000000003</v>
      </c>
      <c r="L46" s="18">
        <v>24793.455999999998</v>
      </c>
      <c r="M46" s="18">
        <v>4.3120000000000003</v>
      </c>
      <c r="N46" s="18">
        <v>1.8939999999999999</v>
      </c>
      <c r="O46" s="18">
        <v>2.5999999999999999E-2</v>
      </c>
      <c r="P46" s="18">
        <v>39.127000000000002</v>
      </c>
      <c r="Q46" s="18">
        <v>9.6000000000000002E-2</v>
      </c>
      <c r="R46" s="18">
        <v>1.5620000000000001</v>
      </c>
      <c r="S46" s="18">
        <v>91.212999999999994</v>
      </c>
      <c r="T46" s="18">
        <v>92.596999999999994</v>
      </c>
      <c r="U46" s="18">
        <v>0.16700000000000001</v>
      </c>
      <c r="V46" s="18">
        <v>2.0329999999999999</v>
      </c>
      <c r="W46" s="18">
        <v>7.5670000000000002</v>
      </c>
      <c r="X46" s="18">
        <v>11.238</v>
      </c>
      <c r="Y46" s="18">
        <v>5.1529999999999996</v>
      </c>
      <c r="Z46" s="18">
        <v>3.1E-2</v>
      </c>
      <c r="AA46" s="18">
        <v>4.6639999999999997</v>
      </c>
      <c r="AB46" s="18">
        <v>61.959000000000003</v>
      </c>
      <c r="AC46" s="18">
        <v>16.795999999999999</v>
      </c>
      <c r="AD46" s="18">
        <v>0</v>
      </c>
      <c r="AE46" s="18">
        <v>1.7000000000000001E-2</v>
      </c>
      <c r="AF46" s="18">
        <v>7.0000000000000001E-3</v>
      </c>
      <c r="AG46" s="18">
        <v>23.844000000000001</v>
      </c>
      <c r="AH46" s="18">
        <v>4.0000000000000001E-3</v>
      </c>
      <c r="AI46" s="18">
        <v>7.1999999999999995E-2</v>
      </c>
      <c r="AJ46" s="18">
        <v>4.7E-2</v>
      </c>
      <c r="AK46" s="18">
        <v>2.8201000000000001</v>
      </c>
      <c r="AL46" s="18">
        <v>42.524000000000001</v>
      </c>
      <c r="AM46" s="18">
        <v>0.53761250000000005</v>
      </c>
    </row>
    <row r="47" spans="1:39" x14ac:dyDescent="0.15">
      <c r="A47" s="18" t="s">
        <v>152</v>
      </c>
      <c r="B47" s="18" t="s">
        <v>137</v>
      </c>
      <c r="C47" s="18">
        <v>1</v>
      </c>
      <c r="D47" s="18" t="s">
        <v>110</v>
      </c>
      <c r="E47" s="18" t="s">
        <v>153</v>
      </c>
      <c r="F47" s="18">
        <v>64.566999999999993</v>
      </c>
      <c r="G47" s="18">
        <v>578.505</v>
      </c>
      <c r="H47" s="18">
        <v>2592.9949999999999</v>
      </c>
      <c r="I47" s="18">
        <v>6400.0839999999998</v>
      </c>
      <c r="J47" s="18">
        <v>2376.8359999999998</v>
      </c>
      <c r="K47" s="18">
        <v>42361.953000000001</v>
      </c>
      <c r="L47" s="18">
        <v>23607.71</v>
      </c>
      <c r="M47" s="18">
        <v>4.3739999999999997</v>
      </c>
      <c r="N47" s="18">
        <v>1.8740000000000001</v>
      </c>
      <c r="O47" s="18">
        <v>1.4999999999999999E-2</v>
      </c>
      <c r="P47" s="18">
        <v>38.734999999999999</v>
      </c>
      <c r="Q47" s="18">
        <v>8.4000000000000005E-2</v>
      </c>
      <c r="R47" s="18">
        <v>2.4009999999999998</v>
      </c>
      <c r="S47" s="18">
        <v>74.102999999999994</v>
      </c>
      <c r="T47" s="18">
        <v>97.950999999999993</v>
      </c>
      <c r="U47" s="18">
        <v>0.51700000000000002</v>
      </c>
      <c r="V47" s="18">
        <v>1.8089999999999999</v>
      </c>
      <c r="W47" s="18">
        <v>8.0489999999999995</v>
      </c>
      <c r="X47" s="18">
        <v>8.125</v>
      </c>
      <c r="Y47" s="18">
        <v>4.0880000000000001</v>
      </c>
      <c r="Z47" s="18">
        <v>2.5000000000000001E-2</v>
      </c>
      <c r="AA47" s="18">
        <v>5.2590000000000003</v>
      </c>
      <c r="AB47" s="18">
        <v>57.192999999999998</v>
      </c>
      <c r="AC47" s="18">
        <v>13.848000000000001</v>
      </c>
      <c r="AD47" s="18">
        <v>8.0000000000000002E-3</v>
      </c>
      <c r="AE47" s="18">
        <v>1.4999999999999999E-2</v>
      </c>
      <c r="AF47" s="18">
        <v>1.2999999999999999E-2</v>
      </c>
      <c r="AG47" s="18">
        <v>21.72</v>
      </c>
      <c r="AH47" s="18">
        <v>4.0000000000000001E-3</v>
      </c>
      <c r="AI47" s="18">
        <v>5.0999999999999997E-2</v>
      </c>
      <c r="AJ47" s="18">
        <v>5.3999999999999999E-2</v>
      </c>
      <c r="AK47" s="18">
        <v>3.105</v>
      </c>
      <c r="AL47" s="18">
        <v>42.421999999999997</v>
      </c>
      <c r="AM47" s="18">
        <v>0.88606249999999998</v>
      </c>
    </row>
    <row r="48" spans="1:39" x14ac:dyDescent="0.15">
      <c r="A48" s="18" t="s">
        <v>154</v>
      </c>
      <c r="B48" s="18" t="s">
        <v>137</v>
      </c>
      <c r="C48" s="18">
        <v>2</v>
      </c>
      <c r="D48" s="18" t="s">
        <v>110</v>
      </c>
      <c r="E48" s="18" t="s">
        <v>153</v>
      </c>
      <c r="F48" s="18">
        <v>62.131999999999998</v>
      </c>
      <c r="G48" s="18">
        <v>579.74800000000005</v>
      </c>
      <c r="H48" s="18">
        <v>2257.0039999999999</v>
      </c>
      <c r="I48" s="18">
        <v>5954.9380000000001</v>
      </c>
      <c r="J48" s="18">
        <v>2096.3420000000001</v>
      </c>
      <c r="K48" s="18">
        <v>39751.17</v>
      </c>
      <c r="L48" s="18">
        <v>22947.941999999999</v>
      </c>
      <c r="M48" s="18">
        <v>4.2830000000000004</v>
      </c>
      <c r="N48" s="18">
        <v>1.877</v>
      </c>
      <c r="O48" s="18">
        <v>-8.0000000000000002E-3</v>
      </c>
      <c r="P48" s="18">
        <v>17.283000000000001</v>
      </c>
      <c r="Q48" s="18">
        <v>6.6000000000000003E-2</v>
      </c>
      <c r="R48" s="18">
        <v>0.751</v>
      </c>
      <c r="S48" s="18">
        <v>73.275999999999996</v>
      </c>
      <c r="T48" s="18">
        <v>65.510000000000005</v>
      </c>
      <c r="U48" s="18">
        <v>0.121</v>
      </c>
      <c r="V48" s="18">
        <v>0.82499999999999996</v>
      </c>
      <c r="W48" s="18">
        <v>6.0570000000000004</v>
      </c>
      <c r="X48" s="18">
        <v>6.7439999999999998</v>
      </c>
      <c r="Y48" s="18">
        <v>4.7949999999999999</v>
      </c>
      <c r="Z48" s="18">
        <v>2.1000000000000001E-2</v>
      </c>
      <c r="AA48" s="18">
        <v>4.5519999999999996</v>
      </c>
      <c r="AB48" s="18">
        <v>56.926000000000002</v>
      </c>
      <c r="AC48" s="18">
        <v>19.231999999999999</v>
      </c>
      <c r="AD48" s="18">
        <v>1.7000000000000001E-2</v>
      </c>
      <c r="AE48" s="18">
        <v>1.7999999999999999E-2</v>
      </c>
      <c r="AF48" s="18">
        <v>3.0000000000000001E-3</v>
      </c>
      <c r="AG48" s="18">
        <v>21.495000000000001</v>
      </c>
      <c r="AH48" s="18">
        <v>4.0000000000000001E-3</v>
      </c>
      <c r="AI48" s="18">
        <v>4.2999999999999997E-2</v>
      </c>
      <c r="AJ48" s="18">
        <v>4.1000000000000002E-2</v>
      </c>
      <c r="AK48" s="18">
        <v>2.6193</v>
      </c>
      <c r="AL48" s="18">
        <v>42.523000000000003</v>
      </c>
      <c r="AM48" s="18">
        <v>0.49557499999999999</v>
      </c>
    </row>
    <row r="49" spans="1:39" x14ac:dyDescent="0.15">
      <c r="A49" s="18" t="s">
        <v>155</v>
      </c>
      <c r="B49" s="18" t="s">
        <v>137</v>
      </c>
      <c r="C49" s="18">
        <v>3</v>
      </c>
      <c r="D49" s="18" t="s">
        <v>110</v>
      </c>
      <c r="E49" s="18" t="s">
        <v>153</v>
      </c>
      <c r="F49" s="18">
        <v>71.477999999999994</v>
      </c>
      <c r="G49" s="18">
        <v>404.16899999999998</v>
      </c>
      <c r="H49" s="18">
        <v>2510.4879999999998</v>
      </c>
      <c r="I49" s="18">
        <v>6762.268</v>
      </c>
      <c r="J49" s="18">
        <v>2068.6779999999999</v>
      </c>
      <c r="K49" s="18">
        <v>40487.483</v>
      </c>
      <c r="L49" s="18">
        <v>24635.955999999998</v>
      </c>
      <c r="M49" s="18">
        <v>4.2469999999999999</v>
      </c>
      <c r="N49" s="18">
        <v>1.1990000000000001</v>
      </c>
      <c r="O49" s="18">
        <v>4.0000000000000001E-3</v>
      </c>
      <c r="P49" s="18">
        <v>35.893999999999998</v>
      </c>
      <c r="Q49" s="18">
        <v>6.9000000000000006E-2</v>
      </c>
      <c r="R49" s="18">
        <v>1.7130000000000001</v>
      </c>
      <c r="S49" s="18">
        <v>76.37</v>
      </c>
      <c r="T49" s="18">
        <v>91.953999999999994</v>
      </c>
      <c r="U49" s="18">
        <v>0.122</v>
      </c>
      <c r="V49" s="18">
        <v>1.49</v>
      </c>
      <c r="W49" s="18">
        <v>8.8550000000000004</v>
      </c>
      <c r="X49" s="18">
        <v>8.8170000000000002</v>
      </c>
      <c r="Y49" s="18">
        <v>3.99</v>
      </c>
      <c r="Z49" s="18">
        <v>3.2000000000000001E-2</v>
      </c>
      <c r="AA49" s="18">
        <v>5.1210000000000004</v>
      </c>
      <c r="AB49" s="18">
        <v>55.64</v>
      </c>
      <c r="AC49" s="18">
        <v>8.0429999999999993</v>
      </c>
      <c r="AD49" s="18">
        <v>2E-3</v>
      </c>
      <c r="AE49" s="18">
        <v>8.9999999999999993E-3</v>
      </c>
      <c r="AF49" s="18">
        <v>8.9999999999999993E-3</v>
      </c>
      <c r="AG49" s="18">
        <v>21.07</v>
      </c>
      <c r="AH49" s="18">
        <v>2E-3</v>
      </c>
      <c r="AI49" s="18">
        <v>5.7000000000000002E-2</v>
      </c>
      <c r="AJ49" s="18">
        <v>2.8000000000000001E-2</v>
      </c>
      <c r="AK49" s="18">
        <v>3.2789999999999999</v>
      </c>
      <c r="AL49" s="18">
        <v>43.19</v>
      </c>
      <c r="AM49" s="18">
        <v>0.79732499999999995</v>
      </c>
    </row>
    <row r="50" spans="1:39" x14ac:dyDescent="0.15">
      <c r="A50" s="18" t="s">
        <v>156</v>
      </c>
      <c r="B50" s="18" t="s">
        <v>137</v>
      </c>
      <c r="C50" s="18">
        <v>4</v>
      </c>
      <c r="D50" s="18" t="s">
        <v>110</v>
      </c>
      <c r="E50" s="18" t="s">
        <v>153</v>
      </c>
      <c r="F50" s="18">
        <v>61.356000000000002</v>
      </c>
      <c r="G50" s="18">
        <v>365.52600000000001</v>
      </c>
      <c r="H50" s="18">
        <v>2409.8470000000002</v>
      </c>
      <c r="I50" s="18">
        <v>6674.165</v>
      </c>
      <c r="J50" s="18">
        <v>1692.9159999999999</v>
      </c>
      <c r="K50" s="18">
        <v>35504.667999999998</v>
      </c>
      <c r="L50" s="18">
        <v>23294.557000000001</v>
      </c>
      <c r="M50" s="18">
        <v>3.5910000000000002</v>
      </c>
      <c r="N50" s="18">
        <v>1.173</v>
      </c>
      <c r="O50" s="18">
        <v>1.4E-2</v>
      </c>
      <c r="P50" s="18">
        <v>25.245000000000001</v>
      </c>
      <c r="Q50" s="18">
        <v>7.8E-2</v>
      </c>
      <c r="R50" s="18">
        <v>1.464</v>
      </c>
      <c r="S50" s="18">
        <v>92.415000000000006</v>
      </c>
      <c r="T50" s="18">
        <v>73.766000000000005</v>
      </c>
      <c r="U50" s="18">
        <v>0.109</v>
      </c>
      <c r="V50" s="18">
        <v>1.3</v>
      </c>
      <c r="W50" s="18">
        <v>7.4160000000000004</v>
      </c>
      <c r="X50" s="18">
        <v>11.648</v>
      </c>
      <c r="Y50" s="18">
        <v>4.6680000000000001</v>
      </c>
      <c r="Z50" s="18">
        <v>3.5999999999999997E-2</v>
      </c>
      <c r="AA50" s="18">
        <v>4.8070000000000004</v>
      </c>
      <c r="AB50" s="18">
        <v>52.232999999999997</v>
      </c>
      <c r="AC50" s="18">
        <v>10.805999999999999</v>
      </c>
      <c r="AD50" s="18">
        <v>1E-3</v>
      </c>
      <c r="AE50" s="18">
        <v>1.2E-2</v>
      </c>
      <c r="AF50" s="18">
        <v>4.0000000000000001E-3</v>
      </c>
      <c r="AG50" s="18">
        <v>19.920000000000002</v>
      </c>
      <c r="AH50" s="18">
        <v>2E-3</v>
      </c>
      <c r="AI50" s="18">
        <v>8.1000000000000003E-2</v>
      </c>
      <c r="AJ50" s="18">
        <v>3.2000000000000001E-2</v>
      </c>
      <c r="AK50" s="18">
        <v>3.266</v>
      </c>
      <c r="AL50" s="18">
        <v>42.548999999999999</v>
      </c>
      <c r="AM50" s="18">
        <v>0.70677500000000004</v>
      </c>
    </row>
  </sheetData>
  <mergeCells count="1">
    <mergeCell ref="A1:S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44</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30.713000000000001</v>
      </c>
      <c r="D4" s="1">
        <v>15.356</v>
      </c>
      <c r="E4" s="1">
        <v>102.86</v>
      </c>
      <c r="F4" s="2">
        <v>1.3E-15</v>
      </c>
      <c r="G4" s="1" t="s">
        <v>37</v>
      </c>
      <c r="H4" s="3" t="s">
        <v>231</v>
      </c>
      <c r="I4" s="1">
        <v>11</v>
      </c>
      <c r="J4" s="1">
        <v>37.68</v>
      </c>
      <c r="K4" s="1">
        <v>3.4249999999999998</v>
      </c>
      <c r="L4" s="1">
        <v>22.94</v>
      </c>
      <c r="M4" s="2">
        <v>4.9200000000000002E-13</v>
      </c>
      <c r="N4" s="1" t="s">
        <v>37</v>
      </c>
    </row>
    <row r="5" spans="1:19" x14ac:dyDescent="0.2">
      <c r="A5" s="3" t="s">
        <v>230</v>
      </c>
      <c r="B5" s="1">
        <v>3</v>
      </c>
      <c r="C5" s="1">
        <v>5.3979999999999997</v>
      </c>
      <c r="D5" s="1">
        <v>1.7989999999999999</v>
      </c>
      <c r="E5" s="2">
        <v>12.05</v>
      </c>
      <c r="F5" s="2">
        <v>1.2999999999999999E-5</v>
      </c>
      <c r="G5" s="1" t="s">
        <v>37</v>
      </c>
      <c r="H5" s="3" t="s">
        <v>39</v>
      </c>
      <c r="I5" s="1">
        <v>36</v>
      </c>
      <c r="J5" s="1">
        <v>5.37</v>
      </c>
      <c r="K5" s="1">
        <v>0.14899999999999999</v>
      </c>
      <c r="L5" s="2"/>
      <c r="M5" s="2"/>
      <c r="N5" s="1"/>
    </row>
    <row r="6" spans="1:19" x14ac:dyDescent="0.2">
      <c r="A6" s="3" t="s">
        <v>232</v>
      </c>
      <c r="B6" s="1">
        <v>6</v>
      </c>
      <c r="C6" s="1">
        <v>1.5680000000000001</v>
      </c>
      <c r="D6" s="1">
        <v>0.26100000000000001</v>
      </c>
      <c r="E6" s="2">
        <v>1.75</v>
      </c>
      <c r="F6" s="2">
        <v>0.13800000000000001</v>
      </c>
      <c r="G6" s="1"/>
    </row>
    <row r="7" spans="1:19" x14ac:dyDescent="0.2">
      <c r="A7" s="3" t="s">
        <v>39</v>
      </c>
      <c r="B7" s="1">
        <v>36</v>
      </c>
      <c r="C7" s="1">
        <v>5.3739999999999997</v>
      </c>
      <c r="D7" s="1">
        <v>0.14899999999999999</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1.6159668</v>
      </c>
      <c r="C12" s="1">
        <v>-1.9498692</v>
      </c>
      <c r="D12" s="1">
        <v>-1.2820644000000001</v>
      </c>
      <c r="E12" s="2">
        <v>0</v>
      </c>
    </row>
    <row r="13" spans="1:19" x14ac:dyDescent="0.2">
      <c r="A13" s="3" t="s">
        <v>191</v>
      </c>
      <c r="B13" s="1">
        <v>-1.7675778</v>
      </c>
      <c r="C13" s="1">
        <v>-2.1014803</v>
      </c>
      <c r="D13" s="1">
        <v>-1.4336754</v>
      </c>
      <c r="E13" s="2">
        <v>0</v>
      </c>
    </row>
    <row r="14" spans="1:19" x14ac:dyDescent="0.2">
      <c r="A14" s="3" t="s">
        <v>33</v>
      </c>
      <c r="B14" s="1">
        <v>-0.1516111</v>
      </c>
      <c r="C14" s="1">
        <v>-0.48551349999999999</v>
      </c>
      <c r="D14" s="1">
        <v>0.18229139999999999</v>
      </c>
      <c r="E14" s="2">
        <v>0.51431990000000005</v>
      </c>
    </row>
    <row r="17" spans="1:5" x14ac:dyDescent="0.2">
      <c r="A17" s="3" t="s">
        <v>233</v>
      </c>
    </row>
    <row r="18" spans="1:5" x14ac:dyDescent="0.2">
      <c r="A18" s="3"/>
      <c r="B18" s="1" t="s">
        <v>0</v>
      </c>
      <c r="C18" s="1" t="s">
        <v>1</v>
      </c>
      <c r="D18" s="1" t="s">
        <v>2</v>
      </c>
      <c r="E18" s="1" t="s">
        <v>32</v>
      </c>
    </row>
    <row r="19" spans="1:5" x14ac:dyDescent="0.2">
      <c r="A19" s="3" t="s">
        <v>47</v>
      </c>
      <c r="B19" s="1">
        <v>0.89756950000000002</v>
      </c>
      <c r="C19" s="1">
        <v>0.47274658000000003</v>
      </c>
      <c r="D19" s="1">
        <v>1.3223924</v>
      </c>
      <c r="E19" s="2">
        <v>1.044704E-5</v>
      </c>
    </row>
    <row r="20" spans="1:5" x14ac:dyDescent="0.2">
      <c r="A20" s="3" t="s">
        <v>46</v>
      </c>
      <c r="B20" s="1">
        <v>0.64557209999999998</v>
      </c>
      <c r="C20" s="1">
        <v>0.22074916</v>
      </c>
      <c r="D20" s="1">
        <v>1.070395</v>
      </c>
      <c r="E20" s="2">
        <v>1.26183E-3</v>
      </c>
    </row>
    <row r="21" spans="1:5" x14ac:dyDescent="0.2">
      <c r="A21" s="3" t="s">
        <v>49</v>
      </c>
      <c r="B21" s="1">
        <v>0.55118630000000002</v>
      </c>
      <c r="C21" s="1">
        <v>0.12636338999999999</v>
      </c>
      <c r="D21" s="1">
        <v>0.97600920000000002</v>
      </c>
      <c r="E21" s="2">
        <v>6.7064400000000001E-3</v>
      </c>
    </row>
    <row r="22" spans="1:5" x14ac:dyDescent="0.2">
      <c r="A22" s="3" t="s">
        <v>45</v>
      </c>
      <c r="B22" s="1">
        <v>0.3463832</v>
      </c>
      <c r="C22" s="1">
        <v>-7.8439709999999996E-2</v>
      </c>
      <c r="D22" s="1">
        <v>0.77120610000000001</v>
      </c>
      <c r="E22" s="2">
        <v>0.14372450000000001</v>
      </c>
    </row>
    <row r="23" spans="1:5" x14ac:dyDescent="0.2">
      <c r="A23" s="3" t="s">
        <v>48</v>
      </c>
      <c r="B23" s="1">
        <v>0.29918889999999998</v>
      </c>
      <c r="C23" s="1">
        <v>-0.12563404</v>
      </c>
      <c r="D23" s="1">
        <v>0.72401179999999998</v>
      </c>
      <c r="E23" s="2">
        <v>0.24740570000000001</v>
      </c>
    </row>
    <row r="24" spans="1:5" x14ac:dyDescent="0.2">
      <c r="A24" s="3" t="s">
        <v>50</v>
      </c>
      <c r="B24" s="1">
        <v>0.25199739999999998</v>
      </c>
      <c r="C24" s="1">
        <v>-0.17282549</v>
      </c>
      <c r="D24" s="1">
        <v>0.67682030000000004</v>
      </c>
      <c r="E24" s="2">
        <v>0.3927543</v>
      </c>
    </row>
    <row r="27" spans="1:5" x14ac:dyDescent="0.2">
      <c r="A27" s="3" t="s">
        <v>234</v>
      </c>
    </row>
    <row r="28" spans="1:5" x14ac:dyDescent="0.2">
      <c r="A28" s="3"/>
      <c r="B28" s="1" t="s">
        <v>0</v>
      </c>
      <c r="C28" s="1" t="s">
        <v>1</v>
      </c>
      <c r="D28" s="1" t="s">
        <v>2</v>
      </c>
      <c r="E28" s="1" t="s">
        <v>3</v>
      </c>
    </row>
    <row r="29" spans="1:5" x14ac:dyDescent="0.2">
      <c r="A29" s="3" t="s">
        <v>197</v>
      </c>
      <c r="B29" s="1">
        <v>2.5018379799999999</v>
      </c>
      <c r="C29" s="1">
        <v>1.54824947</v>
      </c>
      <c r="D29" s="1">
        <v>3.4554264899999998</v>
      </c>
      <c r="E29" s="2">
        <v>3.9003929999999997E-9</v>
      </c>
    </row>
    <row r="30" spans="1:5" x14ac:dyDescent="0.2">
      <c r="A30" s="3" t="s">
        <v>205</v>
      </c>
      <c r="B30" s="1">
        <v>2.43346587</v>
      </c>
      <c r="C30" s="1">
        <v>1.4798773599999999</v>
      </c>
      <c r="D30" s="1">
        <v>3.3870543799999999</v>
      </c>
      <c r="E30" s="2">
        <v>7.8329560000000006E-9</v>
      </c>
    </row>
    <row r="31" spans="1:5" x14ac:dyDescent="0.2">
      <c r="A31" s="3" t="s">
        <v>193</v>
      </c>
      <c r="B31" s="1">
        <v>2.3915197799999999</v>
      </c>
      <c r="C31" s="1">
        <v>1.43793127</v>
      </c>
      <c r="D31" s="1">
        <v>3.3451082799999998</v>
      </c>
      <c r="E31" s="2">
        <v>1.2059379999999999E-8</v>
      </c>
    </row>
    <row r="32" spans="1:5" x14ac:dyDescent="0.2">
      <c r="A32" s="3" t="s">
        <v>198</v>
      </c>
      <c r="B32" s="1">
        <v>2.3825952199999998</v>
      </c>
      <c r="C32" s="1">
        <v>1.4290067099999999</v>
      </c>
      <c r="D32" s="1">
        <v>3.3361837300000001</v>
      </c>
      <c r="E32" s="2">
        <v>1.322371E-8</v>
      </c>
    </row>
    <row r="33" spans="1:5" x14ac:dyDescent="0.2">
      <c r="A33" s="3" t="s">
        <v>206</v>
      </c>
      <c r="B33" s="1">
        <v>-2.3142231199999999</v>
      </c>
      <c r="C33" s="1">
        <v>-3.2678116199999998</v>
      </c>
      <c r="D33" s="1">
        <v>-1.36063461</v>
      </c>
      <c r="E33" s="2">
        <v>2.690347E-8</v>
      </c>
    </row>
    <row r="34" spans="1:5" x14ac:dyDescent="0.2">
      <c r="A34" s="3" t="s">
        <v>196</v>
      </c>
      <c r="B34" s="1">
        <v>2.2998620600000002</v>
      </c>
      <c r="C34" s="1">
        <v>1.34627355</v>
      </c>
      <c r="D34" s="1">
        <v>3.25345057</v>
      </c>
      <c r="E34" s="2">
        <v>3.1260359999999999E-8</v>
      </c>
    </row>
    <row r="35" spans="1:5" x14ac:dyDescent="0.2">
      <c r="A35" s="3" t="s">
        <v>194</v>
      </c>
      <c r="B35" s="1">
        <v>2.2722770200000002</v>
      </c>
      <c r="C35" s="1">
        <v>1.3186885100000001</v>
      </c>
      <c r="D35" s="1">
        <v>3.2258655300000001</v>
      </c>
      <c r="E35" s="2">
        <v>4.1742890000000003E-8</v>
      </c>
    </row>
    <row r="36" spans="1:5" x14ac:dyDescent="0.2">
      <c r="A36" s="3" t="s">
        <v>204</v>
      </c>
      <c r="B36" s="1">
        <v>2.2314899499999998</v>
      </c>
      <c r="C36" s="1">
        <v>1.2779014500000001</v>
      </c>
      <c r="D36" s="1">
        <v>3.1850784600000002</v>
      </c>
      <c r="E36" s="2">
        <v>6.4146469999999995E-8</v>
      </c>
    </row>
    <row r="37" spans="1:5" x14ac:dyDescent="0.2">
      <c r="A37" s="3" t="s">
        <v>192</v>
      </c>
      <c r="B37" s="1">
        <v>2.1895438600000001</v>
      </c>
      <c r="C37" s="1">
        <v>1.23595535</v>
      </c>
      <c r="D37" s="1">
        <v>3.1431323600000001</v>
      </c>
      <c r="E37" s="2">
        <v>1.0003449999999999E-7</v>
      </c>
    </row>
    <row r="38" spans="1:5" x14ac:dyDescent="0.2">
      <c r="A38" s="3" t="s">
        <v>199</v>
      </c>
      <c r="B38" s="1">
        <v>-1.90886014</v>
      </c>
      <c r="C38" s="1">
        <v>-2.8624486500000001</v>
      </c>
      <c r="D38" s="1">
        <v>-0.95527163000000004</v>
      </c>
      <c r="E38" s="2">
        <v>2.0713590000000001E-6</v>
      </c>
    </row>
    <row r="39" spans="1:5" x14ac:dyDescent="0.2">
      <c r="A39" s="3" t="s">
        <v>201</v>
      </c>
      <c r="B39" s="1">
        <v>1.8944773800000001</v>
      </c>
      <c r="C39" s="1">
        <v>0.94088886999999999</v>
      </c>
      <c r="D39" s="1">
        <v>2.84806589</v>
      </c>
      <c r="E39" s="2">
        <v>2.4247109999999999E-6</v>
      </c>
    </row>
    <row r="40" spans="1:5" x14ac:dyDescent="0.2">
      <c r="A40" s="3" t="s">
        <v>207</v>
      </c>
      <c r="B40" s="1">
        <v>-1.8404880299999999</v>
      </c>
      <c r="C40" s="1">
        <v>-2.7940765399999998</v>
      </c>
      <c r="D40" s="1">
        <v>-0.88689952999999999</v>
      </c>
      <c r="E40" s="2">
        <v>4.385777E-6</v>
      </c>
    </row>
    <row r="41" spans="1:5" x14ac:dyDescent="0.2">
      <c r="A41" s="3" t="s">
        <v>222</v>
      </c>
      <c r="B41" s="1">
        <v>1.8174475400000001</v>
      </c>
      <c r="C41" s="1">
        <v>0.86385902999999997</v>
      </c>
      <c r="D41" s="1">
        <v>2.7710360500000002</v>
      </c>
      <c r="E41" s="2">
        <v>5.6512960000000003E-6</v>
      </c>
    </row>
    <row r="42" spans="1:5" x14ac:dyDescent="0.2">
      <c r="A42" s="3" t="s">
        <v>195</v>
      </c>
      <c r="B42" s="1">
        <v>-1.79854194</v>
      </c>
      <c r="C42" s="1">
        <v>-2.7521304500000001</v>
      </c>
      <c r="D42" s="1">
        <v>-0.84495343000000001</v>
      </c>
      <c r="E42" s="2">
        <v>6.9596700000000001E-6</v>
      </c>
    </row>
    <row r="43" spans="1:5" x14ac:dyDescent="0.2">
      <c r="A43" s="3" t="s">
        <v>202</v>
      </c>
      <c r="B43" s="1">
        <v>-1.77523462</v>
      </c>
      <c r="C43" s="1">
        <v>-2.7288231299999999</v>
      </c>
      <c r="D43" s="1">
        <v>-0.82164612000000004</v>
      </c>
      <c r="E43" s="2">
        <v>8.9989499999999996E-6</v>
      </c>
    </row>
    <row r="44" spans="1:5" x14ac:dyDescent="0.2">
      <c r="A44" s="3" t="s">
        <v>221</v>
      </c>
      <c r="B44" s="1">
        <v>-1.6982047899999999</v>
      </c>
      <c r="C44" s="1">
        <v>-2.6517933</v>
      </c>
      <c r="D44" s="1">
        <v>-0.74461628000000002</v>
      </c>
      <c r="E44" s="2">
        <v>2.1067709999999999E-5</v>
      </c>
    </row>
    <row r="45" spans="1:5" x14ac:dyDescent="0.2">
      <c r="A45" s="3" t="s">
        <v>200</v>
      </c>
      <c r="B45" s="1">
        <v>1.6925014599999999</v>
      </c>
      <c r="C45" s="1">
        <v>0.73891295000000001</v>
      </c>
      <c r="D45" s="1">
        <v>2.6460899699999998</v>
      </c>
      <c r="E45" s="2">
        <v>2.2438340000000001E-5</v>
      </c>
    </row>
    <row r="46" spans="1:5" x14ac:dyDescent="0.2">
      <c r="A46" s="3" t="s">
        <v>228</v>
      </c>
      <c r="B46" s="1">
        <v>-1.6154716200000001</v>
      </c>
      <c r="C46" s="1">
        <v>-2.56906013</v>
      </c>
      <c r="D46" s="1">
        <v>-0.66188312000000005</v>
      </c>
      <c r="E46" s="2">
        <v>5.255964E-5</v>
      </c>
    </row>
    <row r="47" spans="1:5" x14ac:dyDescent="0.2">
      <c r="A47" s="3" t="s">
        <v>211</v>
      </c>
      <c r="B47" s="1">
        <v>-1.5618706</v>
      </c>
      <c r="C47" s="1">
        <v>-2.5154591100000001</v>
      </c>
      <c r="D47" s="1">
        <v>-0.60828209</v>
      </c>
      <c r="E47" s="2">
        <v>9.4947320000000006E-5</v>
      </c>
    </row>
    <row r="48" spans="1:5" x14ac:dyDescent="0.2">
      <c r="A48" s="3" t="s">
        <v>210</v>
      </c>
      <c r="B48" s="1">
        <v>1.5301959300000001</v>
      </c>
      <c r="C48" s="1">
        <v>0.57660741999999998</v>
      </c>
      <c r="D48" s="1">
        <v>2.48378443</v>
      </c>
      <c r="E48" s="2">
        <v>1.3456239999999999E-4</v>
      </c>
    </row>
    <row r="49" spans="1:5" x14ac:dyDescent="0.2">
      <c r="A49" s="3" t="s">
        <v>213</v>
      </c>
      <c r="B49" s="1">
        <v>-1.44262785</v>
      </c>
      <c r="C49" s="1">
        <v>-2.39621635</v>
      </c>
      <c r="D49" s="1">
        <v>-0.48903933999999999</v>
      </c>
      <c r="E49" s="2">
        <v>3.51157E-4</v>
      </c>
    </row>
    <row r="50" spans="1:5" x14ac:dyDescent="0.2">
      <c r="A50" s="3" t="s">
        <v>212</v>
      </c>
      <c r="B50" s="1">
        <v>-1.41095317</v>
      </c>
      <c r="C50" s="1">
        <v>-2.3645416799999999</v>
      </c>
      <c r="D50" s="1">
        <v>-0.45736465999999998</v>
      </c>
      <c r="E50" s="2">
        <v>4.9560089999999999E-4</v>
      </c>
    </row>
    <row r="51" spans="1:5" x14ac:dyDescent="0.2">
      <c r="A51" s="3" t="s">
        <v>209</v>
      </c>
      <c r="B51" s="1">
        <v>-1.35989468</v>
      </c>
      <c r="C51" s="1">
        <v>-2.3134831899999999</v>
      </c>
      <c r="D51" s="1">
        <v>-0.40630618000000002</v>
      </c>
      <c r="E51" s="2">
        <v>8.6048549999999998E-4</v>
      </c>
    </row>
    <row r="52" spans="1:5" x14ac:dyDescent="0.2">
      <c r="A52" s="3" t="s">
        <v>208</v>
      </c>
      <c r="B52" s="1">
        <v>-1.3282200099999999</v>
      </c>
      <c r="C52" s="1">
        <v>-2.2818085199999998</v>
      </c>
      <c r="D52" s="1">
        <v>-0.37463150000000001</v>
      </c>
      <c r="E52" s="2">
        <v>1.2084039999999999E-3</v>
      </c>
    </row>
    <row r="53" spans="1:5" x14ac:dyDescent="0.2">
      <c r="A53" s="3" t="s">
        <v>203</v>
      </c>
      <c r="B53" s="1">
        <v>-1.30149954</v>
      </c>
      <c r="C53" s="1">
        <v>-2.2550880499999999</v>
      </c>
      <c r="D53" s="1">
        <v>-0.34791103000000001</v>
      </c>
      <c r="E53" s="2">
        <v>1.6061879999999999E-3</v>
      </c>
    </row>
    <row r="54" spans="1:5" x14ac:dyDescent="0.2">
      <c r="A54" s="3" t="s">
        <v>16</v>
      </c>
      <c r="B54" s="1">
        <v>1.2700814600000001</v>
      </c>
      <c r="C54" s="1">
        <v>0.31649295999999999</v>
      </c>
      <c r="D54" s="1">
        <v>2.22366997</v>
      </c>
      <c r="E54" s="2">
        <v>2.2388579999999998E-3</v>
      </c>
    </row>
    <row r="55" spans="1:5" x14ac:dyDescent="0.2">
      <c r="A55" s="3" t="s">
        <v>229</v>
      </c>
      <c r="B55" s="1">
        <v>-1.2317565100000001</v>
      </c>
      <c r="C55" s="1">
        <v>-2.1853450200000002</v>
      </c>
      <c r="D55" s="1">
        <v>-0.27816801000000002</v>
      </c>
      <c r="E55" s="2">
        <v>3.3433069999999998E-3</v>
      </c>
    </row>
    <row r="56" spans="1:5" x14ac:dyDescent="0.2">
      <c r="A56" s="3" t="s">
        <v>218</v>
      </c>
      <c r="B56" s="1">
        <v>-1.2244697099999999</v>
      </c>
      <c r="C56" s="1">
        <v>-2.1780582100000001</v>
      </c>
      <c r="D56" s="1">
        <v>-0.27088119999999999</v>
      </c>
      <c r="E56" s="2">
        <v>3.6061489999999999E-3</v>
      </c>
    </row>
    <row r="57" spans="1:5" x14ac:dyDescent="0.2">
      <c r="A57" s="3" t="s">
        <v>25</v>
      </c>
      <c r="B57" s="1">
        <v>1.2017093599999999</v>
      </c>
      <c r="C57" s="1">
        <v>0.24812085</v>
      </c>
      <c r="D57" s="1">
        <v>2.1552978700000001</v>
      </c>
      <c r="E57" s="2">
        <v>4.5620649999999997E-3</v>
      </c>
    </row>
    <row r="58" spans="1:5" x14ac:dyDescent="0.2">
      <c r="A58" s="3" t="s">
        <v>10</v>
      </c>
      <c r="B58" s="1">
        <v>1.1597632600000001</v>
      </c>
      <c r="C58" s="1">
        <v>0.20617474999999999</v>
      </c>
      <c r="D58" s="1">
        <v>2.11335177</v>
      </c>
      <c r="E58" s="2">
        <v>6.9986650000000003E-3</v>
      </c>
    </row>
    <row r="59" spans="1:5" x14ac:dyDescent="0.2">
      <c r="A59" s="3" t="s">
        <v>227</v>
      </c>
      <c r="B59" s="1">
        <v>-1.1125137599999999</v>
      </c>
      <c r="C59" s="1">
        <v>-2.06610227</v>
      </c>
      <c r="D59" s="1">
        <v>-0.15892524999999999</v>
      </c>
      <c r="E59" s="2">
        <v>1.122663E-2</v>
      </c>
    </row>
    <row r="60" spans="1:5" x14ac:dyDescent="0.2">
      <c r="A60" s="3" t="s">
        <v>220</v>
      </c>
      <c r="B60" s="1">
        <v>-1.0297806</v>
      </c>
      <c r="C60" s="1">
        <v>-1.9833691</v>
      </c>
      <c r="D60" s="1">
        <v>-7.6192090000000004E-2</v>
      </c>
      <c r="E60" s="2">
        <v>2.494702E-2</v>
      </c>
    </row>
    <row r="61" spans="1:5" x14ac:dyDescent="0.2">
      <c r="A61" s="3" t="s">
        <v>13</v>
      </c>
      <c r="B61" s="1">
        <v>0.97164205000000003</v>
      </c>
      <c r="C61" s="1">
        <v>1.805354E-2</v>
      </c>
      <c r="D61" s="1">
        <v>1.9252305599999999</v>
      </c>
      <c r="E61" s="2">
        <v>4.257379E-2</v>
      </c>
    </row>
    <row r="62" spans="1:5" x14ac:dyDescent="0.2">
      <c r="A62" s="3" t="s">
        <v>215</v>
      </c>
      <c r="B62" s="1">
        <v>-0.96889276999999996</v>
      </c>
      <c r="C62" s="1">
        <v>-1.92248127</v>
      </c>
      <c r="D62" s="1">
        <v>-1.530426E-2</v>
      </c>
      <c r="E62" s="2">
        <v>4.3636389999999997E-2</v>
      </c>
    </row>
    <row r="63" spans="1:5" x14ac:dyDescent="0.2">
      <c r="A63" s="3" t="s">
        <v>15</v>
      </c>
      <c r="B63" s="1">
        <v>0.93996738000000002</v>
      </c>
      <c r="C63" s="1">
        <v>-1.362113E-2</v>
      </c>
      <c r="D63" s="1">
        <v>1.8935558800000001</v>
      </c>
      <c r="E63" s="2">
        <v>5.6349120000000003E-2</v>
      </c>
    </row>
    <row r="64" spans="1:5" x14ac:dyDescent="0.2">
      <c r="A64" s="3" t="s">
        <v>214</v>
      </c>
      <c r="B64" s="1">
        <v>-0.93721809</v>
      </c>
      <c r="C64" s="1">
        <v>-1.8908065999999999</v>
      </c>
      <c r="D64" s="1">
        <v>1.637042E-2</v>
      </c>
      <c r="E64" s="2">
        <v>5.771432E-2</v>
      </c>
    </row>
    <row r="65" spans="1:5" x14ac:dyDescent="0.2">
      <c r="A65" s="3" t="s">
        <v>22</v>
      </c>
      <c r="B65" s="1">
        <v>0.90326994000000005</v>
      </c>
      <c r="C65" s="1">
        <v>-5.0318559999999998E-2</v>
      </c>
      <c r="D65" s="1">
        <v>1.85685845</v>
      </c>
      <c r="E65" s="2">
        <v>7.7138150000000003E-2</v>
      </c>
    </row>
    <row r="66" spans="1:5" x14ac:dyDescent="0.2">
      <c r="A66" s="3" t="s">
        <v>24</v>
      </c>
      <c r="B66" s="1">
        <v>0.87159527000000003</v>
      </c>
      <c r="C66" s="1">
        <v>-8.1993239999999995E-2</v>
      </c>
      <c r="D66" s="1">
        <v>1.8251837799999999</v>
      </c>
      <c r="E66" s="2">
        <v>0.1001343</v>
      </c>
    </row>
    <row r="67" spans="1:5" x14ac:dyDescent="0.2">
      <c r="A67" s="3" t="s">
        <v>7</v>
      </c>
      <c r="B67" s="1">
        <v>0.86132385</v>
      </c>
      <c r="C67" s="1">
        <v>-9.2264659999999998E-2</v>
      </c>
      <c r="D67" s="1">
        <v>1.8149123599999999</v>
      </c>
      <c r="E67" s="2">
        <v>0.1087404</v>
      </c>
    </row>
    <row r="68" spans="1:5" x14ac:dyDescent="0.2">
      <c r="A68" s="3" t="s">
        <v>9</v>
      </c>
      <c r="B68" s="1">
        <v>0.82964917000000005</v>
      </c>
      <c r="C68" s="1">
        <v>-0.12393933</v>
      </c>
      <c r="D68" s="1">
        <v>1.78323768</v>
      </c>
      <c r="E68" s="2">
        <v>0.13923269999999999</v>
      </c>
    </row>
    <row r="69" spans="1:5" x14ac:dyDescent="0.2">
      <c r="A69" s="3" t="s">
        <v>14</v>
      </c>
      <c r="B69" s="1">
        <v>0.68439042999999999</v>
      </c>
      <c r="C69" s="1">
        <v>-0.26919807000000001</v>
      </c>
      <c r="D69" s="1">
        <v>1.63797894</v>
      </c>
      <c r="E69" s="2">
        <v>0.3688612</v>
      </c>
    </row>
    <row r="70" spans="1:5" x14ac:dyDescent="0.2">
      <c r="A70" s="3" t="s">
        <v>21</v>
      </c>
      <c r="B70" s="1">
        <v>0.66272085999999997</v>
      </c>
      <c r="C70" s="1">
        <v>-0.29086763999999998</v>
      </c>
      <c r="D70" s="1">
        <v>1.61630937</v>
      </c>
      <c r="E70" s="2">
        <v>0.41567959999999998</v>
      </c>
    </row>
    <row r="71" spans="1:5" x14ac:dyDescent="0.2">
      <c r="A71" s="3" t="s">
        <v>223</v>
      </c>
      <c r="B71" s="1">
        <v>-0.63877868000000004</v>
      </c>
      <c r="C71" s="1">
        <v>-1.5923671800000001</v>
      </c>
      <c r="D71" s="1">
        <v>0.31480983000000001</v>
      </c>
      <c r="E71" s="2">
        <v>0.47020889999999999</v>
      </c>
    </row>
    <row r="72" spans="1:5" x14ac:dyDescent="0.2">
      <c r="A72" s="3" t="s">
        <v>23</v>
      </c>
      <c r="B72" s="1">
        <v>0.61601832999999995</v>
      </c>
      <c r="C72" s="1">
        <v>-0.33757018</v>
      </c>
      <c r="D72" s="1">
        <v>1.5696068400000001</v>
      </c>
      <c r="E72" s="2">
        <v>0.52402249999999995</v>
      </c>
    </row>
    <row r="73" spans="1:5" x14ac:dyDescent="0.2">
      <c r="A73" s="3" t="s">
        <v>11</v>
      </c>
      <c r="B73" s="1">
        <v>0.60736060000000003</v>
      </c>
      <c r="C73" s="1">
        <v>-0.34622791000000003</v>
      </c>
      <c r="D73" s="1">
        <v>1.5609491099999999</v>
      </c>
      <c r="E73" s="2">
        <v>0.54481259999999998</v>
      </c>
    </row>
    <row r="74" spans="1:5" x14ac:dyDescent="0.2">
      <c r="A74" s="3" t="s">
        <v>224</v>
      </c>
      <c r="B74" s="1">
        <v>0.59297783999999998</v>
      </c>
      <c r="C74" s="1">
        <v>-0.36061067000000002</v>
      </c>
      <c r="D74" s="1">
        <v>1.54656634</v>
      </c>
      <c r="E74" s="2">
        <v>0.57952950000000003</v>
      </c>
    </row>
    <row r="75" spans="1:5" x14ac:dyDescent="0.2">
      <c r="A75" s="3" t="s">
        <v>30</v>
      </c>
      <c r="B75" s="1">
        <v>0.58569103</v>
      </c>
      <c r="C75" s="1">
        <v>-0.36789748</v>
      </c>
      <c r="D75" s="1">
        <v>1.5392795399999999</v>
      </c>
      <c r="E75" s="2">
        <v>0.5971322</v>
      </c>
    </row>
    <row r="76" spans="1:5" x14ac:dyDescent="0.2">
      <c r="A76" s="3" t="s">
        <v>8</v>
      </c>
      <c r="B76" s="1">
        <v>0.57407222999999996</v>
      </c>
      <c r="C76" s="1">
        <v>-0.37951627999999998</v>
      </c>
      <c r="D76" s="1">
        <v>1.52766074</v>
      </c>
      <c r="E76" s="2">
        <v>0.62510549999999998</v>
      </c>
    </row>
    <row r="77" spans="1:5" x14ac:dyDescent="0.2">
      <c r="A77" s="3" t="s">
        <v>17</v>
      </c>
      <c r="B77" s="1">
        <v>-0.53898849000000004</v>
      </c>
      <c r="C77" s="1">
        <v>-1.492577</v>
      </c>
      <c r="D77" s="1">
        <v>0.41460001000000002</v>
      </c>
      <c r="E77" s="2">
        <v>0.70744689999999999</v>
      </c>
    </row>
    <row r="78" spans="1:5" x14ac:dyDescent="0.2">
      <c r="A78" s="3" t="s">
        <v>5</v>
      </c>
      <c r="B78" s="1">
        <v>0.4970424</v>
      </c>
      <c r="C78" s="1">
        <v>-0.45654611</v>
      </c>
      <c r="D78" s="1">
        <v>1.4506308999999999</v>
      </c>
      <c r="E78" s="2">
        <v>0.79716229999999999</v>
      </c>
    </row>
    <row r="79" spans="1:5" x14ac:dyDescent="0.2">
      <c r="A79" s="3" t="s">
        <v>225</v>
      </c>
      <c r="B79" s="1">
        <v>0.47373507999999998</v>
      </c>
      <c r="C79" s="1">
        <v>-0.47985343000000003</v>
      </c>
      <c r="D79" s="1">
        <v>1.4273235900000001</v>
      </c>
      <c r="E79" s="2">
        <v>0.84074479999999996</v>
      </c>
    </row>
    <row r="80" spans="1:5" x14ac:dyDescent="0.2">
      <c r="A80" s="3" t="s">
        <v>216</v>
      </c>
      <c r="B80" s="1">
        <v>0.39100192</v>
      </c>
      <c r="C80" s="1">
        <v>-0.56258659</v>
      </c>
      <c r="D80" s="1">
        <v>1.34459043</v>
      </c>
      <c r="E80" s="2">
        <v>0.94906489999999999</v>
      </c>
    </row>
    <row r="81" spans="1:5" x14ac:dyDescent="0.2">
      <c r="A81" s="3" t="s">
        <v>18</v>
      </c>
      <c r="B81" s="1">
        <v>0.36428145000000001</v>
      </c>
      <c r="C81" s="1">
        <v>-0.58930705999999999</v>
      </c>
      <c r="D81" s="1">
        <v>1.3178699599999999</v>
      </c>
      <c r="E81" s="2">
        <v>0.96863069999999996</v>
      </c>
    </row>
    <row r="82" spans="1:5" x14ac:dyDescent="0.2">
      <c r="A82" s="3" t="s">
        <v>20</v>
      </c>
      <c r="B82" s="1">
        <v>0.33260677999999999</v>
      </c>
      <c r="C82" s="1">
        <v>-0.62098173000000001</v>
      </c>
      <c r="D82" s="1">
        <v>1.2861952800000001</v>
      </c>
      <c r="E82" s="2">
        <v>0.98391649999999997</v>
      </c>
    </row>
    <row r="83" spans="1:5" x14ac:dyDescent="0.2">
      <c r="A83" s="3" t="s">
        <v>31</v>
      </c>
      <c r="B83" s="1">
        <v>0.33011409000000003</v>
      </c>
      <c r="C83" s="1">
        <v>-0.62347441999999997</v>
      </c>
      <c r="D83" s="1">
        <v>1.2837026</v>
      </c>
      <c r="E83" s="2">
        <v>0.9848133</v>
      </c>
    </row>
    <row r="84" spans="1:5" x14ac:dyDescent="0.2">
      <c r="A84" s="3" t="s">
        <v>28</v>
      </c>
      <c r="B84" s="1">
        <v>0.29843941000000002</v>
      </c>
      <c r="C84" s="1">
        <v>-0.65514908999999999</v>
      </c>
      <c r="D84" s="1">
        <v>1.25202792</v>
      </c>
      <c r="E84" s="2">
        <v>0.99316380000000004</v>
      </c>
    </row>
    <row r="85" spans="1:5" x14ac:dyDescent="0.2">
      <c r="A85" s="3" t="s">
        <v>26</v>
      </c>
      <c r="B85" s="1">
        <v>-0.28725161999999999</v>
      </c>
      <c r="C85" s="1">
        <v>-1.2408401200000001</v>
      </c>
      <c r="D85" s="1">
        <v>0.66633688999999996</v>
      </c>
      <c r="E85" s="2">
        <v>0.99501340000000005</v>
      </c>
    </row>
    <row r="86" spans="1:5" x14ac:dyDescent="0.2">
      <c r="A86" s="3" t="s">
        <v>29</v>
      </c>
      <c r="B86" s="1">
        <v>0.25557693999999997</v>
      </c>
      <c r="C86" s="1">
        <v>-0.69801157000000003</v>
      </c>
      <c r="D86" s="1">
        <v>1.20916545</v>
      </c>
      <c r="E86" s="2">
        <v>0.9981738</v>
      </c>
    </row>
    <row r="87" spans="1:5" x14ac:dyDescent="0.2">
      <c r="A87" s="3" t="s">
        <v>219</v>
      </c>
      <c r="B87" s="1">
        <v>0.20197592</v>
      </c>
      <c r="C87" s="1">
        <v>-0.75161259000000002</v>
      </c>
      <c r="D87" s="1">
        <v>1.1555644300000001</v>
      </c>
      <c r="E87" s="2">
        <v>0.99979229999999997</v>
      </c>
    </row>
    <row r="88" spans="1:5" x14ac:dyDescent="0.2">
      <c r="A88" s="3" t="s">
        <v>226</v>
      </c>
      <c r="B88" s="1">
        <v>0.11924274999999999</v>
      </c>
      <c r="C88" s="1">
        <v>-0.83434575</v>
      </c>
      <c r="D88" s="1">
        <v>1.0728312600000001</v>
      </c>
      <c r="E88" s="2">
        <v>0.99999899999999997</v>
      </c>
    </row>
    <row r="89" spans="1:5" x14ac:dyDescent="0.2">
      <c r="A89" s="3" t="s">
        <v>4</v>
      </c>
      <c r="B89" s="1">
        <v>-0.11031820000000001</v>
      </c>
      <c r="C89" s="1">
        <v>-1.0639067099999999</v>
      </c>
      <c r="D89" s="1">
        <v>0.84327030999999997</v>
      </c>
      <c r="E89" s="2">
        <v>0.99999959999999999</v>
      </c>
    </row>
    <row r="90" spans="1:5" x14ac:dyDescent="0.2">
      <c r="A90" s="3" t="s">
        <v>6</v>
      </c>
      <c r="B90" s="1">
        <v>-4.19461E-2</v>
      </c>
      <c r="C90" s="1">
        <v>-0.99553460000000005</v>
      </c>
      <c r="D90" s="1">
        <v>0.91164241000000001</v>
      </c>
      <c r="E90" s="2">
        <v>1</v>
      </c>
    </row>
    <row r="91" spans="1:5" x14ac:dyDescent="0.2">
      <c r="A91" s="3" t="s">
        <v>12</v>
      </c>
      <c r="B91" s="1">
        <v>6.837211E-2</v>
      </c>
      <c r="C91" s="1">
        <v>-0.88521640000000001</v>
      </c>
      <c r="D91" s="1">
        <v>1.02196061</v>
      </c>
      <c r="E91" s="2">
        <v>1</v>
      </c>
    </row>
    <row r="92" spans="1:5" x14ac:dyDescent="0.2">
      <c r="A92" s="3" t="s">
        <v>217</v>
      </c>
      <c r="B92" s="1">
        <v>-8.273316E-2</v>
      </c>
      <c r="C92" s="1">
        <v>-1.03632167</v>
      </c>
      <c r="D92" s="1">
        <v>0.87085533999999998</v>
      </c>
      <c r="E92" s="2">
        <v>1</v>
      </c>
    </row>
    <row r="93" spans="1:5" x14ac:dyDescent="0.2">
      <c r="A93" s="3" t="s">
        <v>19</v>
      </c>
      <c r="B93" s="1">
        <v>7.7029840000000002E-2</v>
      </c>
      <c r="C93" s="1">
        <v>-0.87655866999999998</v>
      </c>
      <c r="D93" s="1">
        <v>1.03061834</v>
      </c>
      <c r="E93" s="2">
        <v>1</v>
      </c>
    </row>
    <row r="94" spans="1:5" x14ac:dyDescent="0.2">
      <c r="A94" s="3" t="s">
        <v>27</v>
      </c>
      <c r="B94" s="1">
        <v>-3.1674670000000002E-2</v>
      </c>
      <c r="C94" s="1">
        <v>-0.98526318000000002</v>
      </c>
      <c r="D94" s="1">
        <v>0.92191383000000005</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F4:F6">
    <cfRule type="cellIs" dxfId="134" priority="4" operator="lessThan">
      <formula>0.05</formula>
    </cfRule>
  </conditionalFormatting>
  <conditionalFormatting sqref="E29:E133">
    <cfRule type="cellIs" dxfId="133" priority="3" operator="lessThan">
      <formula>0.05</formula>
    </cfRule>
  </conditionalFormatting>
  <conditionalFormatting sqref="E12:E14">
    <cfRule type="cellIs" dxfId="132" priority="2" operator="lessThan">
      <formula>0.05</formula>
    </cfRule>
  </conditionalFormatting>
  <conditionalFormatting sqref="E19:E24">
    <cfRule type="cellIs" dxfId="131" priority="1" operator="lessThan">
      <formula>0.05</formula>
    </cfRule>
  </conditionalFormatting>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45</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2</v>
      </c>
      <c r="B4" s="1">
        <v>6</v>
      </c>
      <c r="C4" s="1">
        <v>1330</v>
      </c>
      <c r="D4" s="1">
        <v>221.75</v>
      </c>
      <c r="E4" s="2">
        <v>2.4609999999999999</v>
      </c>
      <c r="F4" s="2">
        <v>4.2599999999999999E-2</v>
      </c>
      <c r="G4" s="1" t="s">
        <v>38</v>
      </c>
      <c r="H4" s="3" t="s">
        <v>231</v>
      </c>
      <c r="I4" s="1">
        <v>11</v>
      </c>
      <c r="J4" s="1">
        <v>1670</v>
      </c>
      <c r="K4" s="1">
        <v>151.9</v>
      </c>
      <c r="L4" s="1">
        <v>1.6850000000000001</v>
      </c>
      <c r="M4" s="2">
        <v>0.11700000000000001</v>
      </c>
    </row>
    <row r="5" spans="1:19" x14ac:dyDescent="0.2">
      <c r="A5" s="3" t="s">
        <v>230</v>
      </c>
      <c r="B5" s="1">
        <v>3</v>
      </c>
      <c r="C5" s="1">
        <v>338</v>
      </c>
      <c r="D5" s="1">
        <v>112.58</v>
      </c>
      <c r="E5" s="2">
        <v>1.25</v>
      </c>
      <c r="F5" s="2">
        <v>0.30620000000000003</v>
      </c>
      <c r="G5" s="1"/>
      <c r="H5" s="3" t="s">
        <v>39</v>
      </c>
      <c r="I5" s="1">
        <v>36</v>
      </c>
      <c r="J5" s="1">
        <v>3244</v>
      </c>
      <c r="K5" s="1">
        <v>90.1</v>
      </c>
      <c r="L5" s="2"/>
      <c r="M5" s="2"/>
    </row>
    <row r="6" spans="1:19" x14ac:dyDescent="0.2">
      <c r="A6" s="3" t="s">
        <v>36</v>
      </c>
      <c r="B6" s="1">
        <v>2</v>
      </c>
      <c r="C6" s="1">
        <v>2</v>
      </c>
      <c r="D6" s="1">
        <v>1.1200000000000001</v>
      </c>
      <c r="E6" s="1">
        <v>1.2E-2</v>
      </c>
      <c r="F6" s="2">
        <v>0.98770000000000002</v>
      </c>
      <c r="G6" s="1"/>
    </row>
    <row r="7" spans="1:19" x14ac:dyDescent="0.2">
      <c r="A7" s="3" t="s">
        <v>39</v>
      </c>
      <c r="B7" s="1">
        <v>36</v>
      </c>
      <c r="C7" s="1">
        <v>3244</v>
      </c>
      <c r="D7" s="1">
        <v>90.1</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0.52315699999999998</v>
      </c>
      <c r="C12" s="1">
        <v>-7.6797979999999999</v>
      </c>
      <c r="D12" s="1">
        <v>8.7261120000000005</v>
      </c>
      <c r="E12" s="2">
        <v>0.98669689999999999</v>
      </c>
    </row>
    <row r="13" spans="1:19" x14ac:dyDescent="0.2">
      <c r="A13" s="3" t="s">
        <v>191</v>
      </c>
      <c r="B13" s="1">
        <v>0.19754769999999999</v>
      </c>
      <c r="C13" s="1">
        <v>-8.0054069999999999</v>
      </c>
      <c r="D13" s="1">
        <v>8.4005030000000005</v>
      </c>
      <c r="E13" s="2">
        <v>0.99809150000000002</v>
      </c>
    </row>
    <row r="14" spans="1:19" x14ac:dyDescent="0.2">
      <c r="A14" s="3" t="s">
        <v>33</v>
      </c>
      <c r="B14" s="1">
        <v>-0.32560929999999999</v>
      </c>
      <c r="C14" s="1">
        <v>-8.5285639999999994</v>
      </c>
      <c r="D14" s="1">
        <v>7.8773460000000002</v>
      </c>
      <c r="E14" s="1">
        <v>0.99482420000000005</v>
      </c>
    </row>
    <row r="17" spans="1:5" x14ac:dyDescent="0.2">
      <c r="A17" s="3" t="s">
        <v>233</v>
      </c>
    </row>
    <row r="18" spans="1:5" x14ac:dyDescent="0.2">
      <c r="A18" s="3"/>
      <c r="B18" s="1" t="s">
        <v>0</v>
      </c>
      <c r="C18" s="1" t="s">
        <v>1</v>
      </c>
      <c r="D18" s="1" t="s">
        <v>2</v>
      </c>
      <c r="E18" s="1" t="s">
        <v>32</v>
      </c>
    </row>
    <row r="19" spans="1:5" x14ac:dyDescent="0.2">
      <c r="A19" s="3" t="s">
        <v>47</v>
      </c>
      <c r="B19" s="1">
        <v>7.3174295000000003</v>
      </c>
      <c r="C19" s="1">
        <v>-3.1191620000000002</v>
      </c>
      <c r="D19" s="1">
        <v>17.754020000000001</v>
      </c>
      <c r="E19" s="1">
        <v>0.25094339999999998</v>
      </c>
    </row>
    <row r="20" spans="1:5" x14ac:dyDescent="0.2">
      <c r="A20" s="3" t="s">
        <v>49</v>
      </c>
      <c r="B20" s="1">
        <v>5.0937267999999998</v>
      </c>
      <c r="C20" s="1">
        <v>-5.3428649999999998</v>
      </c>
      <c r="D20" s="1">
        <v>15.53032</v>
      </c>
      <c r="E20" s="2">
        <v>0.55996900000000005</v>
      </c>
    </row>
    <row r="21" spans="1:5" x14ac:dyDescent="0.2">
      <c r="A21" s="3" t="s">
        <v>50</v>
      </c>
      <c r="B21" s="1">
        <v>4.1208960000000001</v>
      </c>
      <c r="C21" s="1">
        <v>-6.315696</v>
      </c>
      <c r="D21" s="1">
        <v>14.55749</v>
      </c>
      <c r="E21" s="2">
        <v>0.71359039999999996</v>
      </c>
    </row>
    <row r="22" spans="1:5" x14ac:dyDescent="0.2">
      <c r="A22" s="3" t="s">
        <v>46</v>
      </c>
      <c r="B22" s="1">
        <v>3.1965335000000001</v>
      </c>
      <c r="C22" s="1">
        <v>-7.2400580000000003</v>
      </c>
      <c r="D22" s="1">
        <v>13.63313</v>
      </c>
      <c r="E22" s="2">
        <v>0.84230879999999997</v>
      </c>
    </row>
    <row r="23" spans="1:5" x14ac:dyDescent="0.2">
      <c r="A23" s="3" t="s">
        <v>45</v>
      </c>
      <c r="B23" s="1">
        <v>2.2237027</v>
      </c>
      <c r="C23" s="1">
        <v>-8.2128890000000006</v>
      </c>
      <c r="D23" s="1">
        <v>12.66029</v>
      </c>
      <c r="E23" s="2">
        <v>0.93925250000000005</v>
      </c>
    </row>
    <row r="24" spans="1:5" x14ac:dyDescent="0.2">
      <c r="A24" s="3" t="s">
        <v>48</v>
      </c>
      <c r="B24" s="1">
        <v>0.97283070000000005</v>
      </c>
      <c r="C24" s="1">
        <v>-9.4637609999999999</v>
      </c>
      <c r="D24" s="1">
        <v>11.409420000000001</v>
      </c>
      <c r="E24" s="2">
        <v>0.9943459</v>
      </c>
    </row>
    <row r="25" spans="1:5" x14ac:dyDescent="0.2">
      <c r="A25" s="3"/>
      <c r="B25" s="1"/>
      <c r="C25" s="1"/>
      <c r="D25" s="1"/>
      <c r="E25" s="2"/>
    </row>
    <row r="27" spans="1:5" x14ac:dyDescent="0.2">
      <c r="A27" s="3" t="s">
        <v>234</v>
      </c>
    </row>
    <row r="28" spans="1:5" x14ac:dyDescent="0.2">
      <c r="A28" s="3"/>
      <c r="B28" s="1" t="s">
        <v>0</v>
      </c>
      <c r="C28" s="1" t="s">
        <v>1</v>
      </c>
      <c r="D28" s="1" t="s">
        <v>2</v>
      </c>
      <c r="E28" s="1" t="s">
        <v>3</v>
      </c>
    </row>
    <row r="29" spans="1:5" x14ac:dyDescent="0.2">
      <c r="A29" s="3" t="s">
        <v>16</v>
      </c>
      <c r="B29" s="1">
        <v>20.65216792</v>
      </c>
      <c r="C29" s="1">
        <v>-2.7745679999999999</v>
      </c>
      <c r="D29" s="1">
        <v>44.078902999999997</v>
      </c>
      <c r="E29" s="2">
        <v>0.1279381</v>
      </c>
    </row>
    <row r="30" spans="1:5" x14ac:dyDescent="0.2">
      <c r="A30" s="3" t="s">
        <v>14</v>
      </c>
      <c r="B30" s="1">
        <v>19.019151059999999</v>
      </c>
      <c r="C30" s="1">
        <v>-4.4075839999999999</v>
      </c>
      <c r="D30" s="1">
        <v>42.445886000000002</v>
      </c>
      <c r="E30" s="2">
        <v>0.2087503</v>
      </c>
    </row>
    <row r="31" spans="1:5" x14ac:dyDescent="0.2">
      <c r="A31" s="3" t="s">
        <v>197</v>
      </c>
      <c r="B31" s="1">
        <v>18.68809006</v>
      </c>
      <c r="C31" s="1">
        <v>-4.738645</v>
      </c>
      <c r="D31" s="1">
        <v>42.114825000000003</v>
      </c>
      <c r="E31" s="2">
        <v>0.22900000000000001</v>
      </c>
    </row>
    <row r="32" spans="1:5" x14ac:dyDescent="0.2">
      <c r="A32" s="3" t="s">
        <v>11</v>
      </c>
      <c r="B32" s="1">
        <v>17.566731059999999</v>
      </c>
      <c r="C32" s="1">
        <v>-5.860004</v>
      </c>
      <c r="D32" s="1">
        <v>40.993467000000003</v>
      </c>
      <c r="E32" s="2">
        <v>0.30765439999999999</v>
      </c>
    </row>
    <row r="33" spans="1:5" x14ac:dyDescent="0.2">
      <c r="A33" s="3" t="s">
        <v>4</v>
      </c>
      <c r="B33" s="1">
        <v>-16.847754250000001</v>
      </c>
      <c r="C33" s="1">
        <v>-40.27449</v>
      </c>
      <c r="D33" s="1">
        <v>6.5789809999999997</v>
      </c>
      <c r="E33" s="2">
        <v>0.3659326</v>
      </c>
    </row>
    <row r="34" spans="1:5" x14ac:dyDescent="0.2">
      <c r="A34" s="3" t="s">
        <v>227</v>
      </c>
      <c r="B34" s="1">
        <v>14.253899430000001</v>
      </c>
      <c r="C34" s="1">
        <v>-9.1728360000000002</v>
      </c>
      <c r="D34" s="1">
        <v>37.680635000000002</v>
      </c>
      <c r="E34" s="2">
        <v>0.61035680000000003</v>
      </c>
    </row>
    <row r="35" spans="1:5" x14ac:dyDescent="0.2">
      <c r="A35" s="3" t="s">
        <v>28</v>
      </c>
      <c r="B35" s="1">
        <v>13.998819080000001</v>
      </c>
      <c r="C35" s="1">
        <v>-9.4279159999999997</v>
      </c>
      <c r="D35" s="1">
        <v>37.425555000000003</v>
      </c>
      <c r="E35" s="2">
        <v>0.63527999999999996</v>
      </c>
    </row>
    <row r="36" spans="1:5" x14ac:dyDescent="0.2">
      <c r="A36" s="3" t="s">
        <v>196</v>
      </c>
      <c r="B36" s="1">
        <v>13.3486324</v>
      </c>
      <c r="C36" s="1">
        <v>-10.078103</v>
      </c>
      <c r="D36" s="1">
        <v>36.775368</v>
      </c>
      <c r="E36" s="2">
        <v>0.69745800000000002</v>
      </c>
    </row>
    <row r="37" spans="1:5" x14ac:dyDescent="0.2">
      <c r="A37" s="3" t="s">
        <v>221</v>
      </c>
      <c r="B37" s="1">
        <v>12.620882569999999</v>
      </c>
      <c r="C37" s="1">
        <v>-10.805853000000001</v>
      </c>
      <c r="D37" s="1">
        <v>36.047618</v>
      </c>
      <c r="E37" s="2">
        <v>0.76298259999999996</v>
      </c>
    </row>
    <row r="38" spans="1:5" x14ac:dyDescent="0.2">
      <c r="A38" s="3" t="s">
        <v>199</v>
      </c>
      <c r="B38" s="1">
        <v>-12.583777680000001</v>
      </c>
      <c r="C38" s="1">
        <v>-36.010513000000003</v>
      </c>
      <c r="D38" s="1">
        <v>10.842957999999999</v>
      </c>
      <c r="E38" s="2">
        <v>0.76616660000000003</v>
      </c>
    </row>
    <row r="39" spans="1:5" x14ac:dyDescent="0.2">
      <c r="A39" s="3" t="s">
        <v>26</v>
      </c>
      <c r="B39" s="1">
        <v>12.365802220000001</v>
      </c>
      <c r="C39" s="1">
        <v>-11.060933</v>
      </c>
      <c r="D39" s="1">
        <v>35.792538</v>
      </c>
      <c r="E39" s="2">
        <v>0.78451170000000003</v>
      </c>
    </row>
    <row r="40" spans="1:5" x14ac:dyDescent="0.2">
      <c r="A40" s="3" t="s">
        <v>226</v>
      </c>
      <c r="B40" s="1">
        <v>12.289821570000001</v>
      </c>
      <c r="C40" s="1">
        <v>-11.136914000000001</v>
      </c>
      <c r="D40" s="1">
        <v>35.716557000000002</v>
      </c>
      <c r="E40" s="2">
        <v>0.7907554</v>
      </c>
    </row>
    <row r="41" spans="1:5" x14ac:dyDescent="0.2">
      <c r="A41" s="3" t="s">
        <v>12</v>
      </c>
      <c r="B41" s="1">
        <v>12.13764054</v>
      </c>
      <c r="C41" s="1">
        <v>-11.289095</v>
      </c>
      <c r="D41" s="1">
        <v>35.564376000000003</v>
      </c>
      <c r="E41" s="2">
        <v>0.80301339999999999</v>
      </c>
    </row>
    <row r="42" spans="1:5" x14ac:dyDescent="0.2">
      <c r="A42" s="3" t="s">
        <v>15</v>
      </c>
      <c r="B42" s="1">
        <v>12.043562379999999</v>
      </c>
      <c r="C42" s="1">
        <v>-11.383172999999999</v>
      </c>
      <c r="D42" s="1">
        <v>35.470298</v>
      </c>
      <c r="E42" s="2">
        <v>0.81042029999999998</v>
      </c>
    </row>
    <row r="43" spans="1:5" x14ac:dyDescent="0.2">
      <c r="A43" s="3" t="s">
        <v>210</v>
      </c>
      <c r="B43" s="1">
        <v>12.034741220000001</v>
      </c>
      <c r="C43" s="1">
        <v>-11.391994</v>
      </c>
      <c r="D43" s="1">
        <v>35.461477000000002</v>
      </c>
      <c r="E43" s="2">
        <v>0.81110789999999999</v>
      </c>
    </row>
    <row r="44" spans="1:5" x14ac:dyDescent="0.2">
      <c r="A44" s="3" t="s">
        <v>202</v>
      </c>
      <c r="B44" s="1">
        <v>11.16846258</v>
      </c>
      <c r="C44" s="1">
        <v>-12.258273000000001</v>
      </c>
      <c r="D44" s="1">
        <v>34.595198000000003</v>
      </c>
      <c r="E44" s="2">
        <v>0.87242719999999996</v>
      </c>
    </row>
    <row r="45" spans="1:5" x14ac:dyDescent="0.2">
      <c r="A45" s="3" t="s">
        <v>18</v>
      </c>
      <c r="B45" s="1">
        <v>-10.913382220000001</v>
      </c>
      <c r="C45" s="1">
        <v>-34.340117999999997</v>
      </c>
      <c r="D45" s="1">
        <v>12.513353</v>
      </c>
      <c r="E45" s="2">
        <v>0.88798370000000004</v>
      </c>
    </row>
    <row r="46" spans="1:5" x14ac:dyDescent="0.2">
      <c r="A46" s="3" t="s">
        <v>194</v>
      </c>
      <c r="B46" s="1">
        <v>-10.449485770000001</v>
      </c>
      <c r="C46" s="1">
        <v>-33.876221000000001</v>
      </c>
      <c r="D46" s="1">
        <v>12.97725</v>
      </c>
      <c r="E46" s="2">
        <v>0.91321419999999998</v>
      </c>
    </row>
    <row r="47" spans="1:5" x14ac:dyDescent="0.2">
      <c r="A47" s="3" t="s">
        <v>7</v>
      </c>
      <c r="B47" s="1">
        <v>-10.19440541</v>
      </c>
      <c r="C47" s="1">
        <v>-33.621141000000001</v>
      </c>
      <c r="D47" s="1">
        <v>13.232329999999999</v>
      </c>
      <c r="E47" s="2">
        <v>0.92539919999999998</v>
      </c>
    </row>
    <row r="48" spans="1:5" x14ac:dyDescent="0.2">
      <c r="A48" s="3" t="s">
        <v>31</v>
      </c>
      <c r="B48" s="1">
        <v>8.6086055399999992</v>
      </c>
      <c r="C48" s="1">
        <v>-14.81813</v>
      </c>
      <c r="D48" s="1">
        <v>32.035341000000003</v>
      </c>
      <c r="E48" s="2">
        <v>0.97626939999999995</v>
      </c>
    </row>
    <row r="49" spans="1:5" x14ac:dyDescent="0.2">
      <c r="A49" s="3" t="s">
        <v>25</v>
      </c>
      <c r="B49" s="1">
        <v>8.5145273800000005</v>
      </c>
      <c r="C49" s="1">
        <v>-14.912208</v>
      </c>
      <c r="D49" s="1">
        <v>31.941262999999999</v>
      </c>
      <c r="E49" s="2">
        <v>0.97810799999999998</v>
      </c>
    </row>
    <row r="50" spans="1:5" x14ac:dyDescent="0.2">
      <c r="A50" s="3" t="s">
        <v>223</v>
      </c>
      <c r="B50" s="1">
        <v>8.0683902399999994</v>
      </c>
      <c r="C50" s="1">
        <v>-15.358345</v>
      </c>
      <c r="D50" s="1">
        <v>31.495125999999999</v>
      </c>
      <c r="E50" s="2">
        <v>0.98539860000000001</v>
      </c>
    </row>
    <row r="51" spans="1:5" x14ac:dyDescent="0.2">
      <c r="A51" s="3" t="s">
        <v>220</v>
      </c>
      <c r="B51" s="1">
        <v>7.3035355099999997</v>
      </c>
      <c r="C51" s="1">
        <v>-16.123200000000001</v>
      </c>
      <c r="D51" s="1">
        <v>30.730270999999998</v>
      </c>
      <c r="E51" s="2">
        <v>0.99337580000000003</v>
      </c>
    </row>
    <row r="52" spans="1:5" x14ac:dyDescent="0.2">
      <c r="A52" s="3" t="s">
        <v>29</v>
      </c>
      <c r="B52" s="1">
        <v>-6.9755886800000004</v>
      </c>
      <c r="C52" s="1">
        <v>-30.402324</v>
      </c>
      <c r="D52" s="1">
        <v>16.451146999999999</v>
      </c>
      <c r="E52" s="2">
        <v>0.99547450000000004</v>
      </c>
    </row>
    <row r="53" spans="1:5" x14ac:dyDescent="0.2">
      <c r="A53" s="3" t="s">
        <v>217</v>
      </c>
      <c r="B53" s="1">
        <v>6.95036392</v>
      </c>
      <c r="C53" s="1">
        <v>-16.476372000000001</v>
      </c>
      <c r="D53" s="1">
        <v>30.377099000000001</v>
      </c>
      <c r="E53" s="2">
        <v>0.9956102</v>
      </c>
    </row>
    <row r="54" spans="1:5" x14ac:dyDescent="0.2">
      <c r="A54" s="3" t="s">
        <v>23</v>
      </c>
      <c r="B54" s="1">
        <v>6.88151052</v>
      </c>
      <c r="C54" s="1">
        <v>-16.545224999999999</v>
      </c>
      <c r="D54" s="1">
        <v>30.308246</v>
      </c>
      <c r="E54" s="2">
        <v>0.99596390000000001</v>
      </c>
    </row>
    <row r="55" spans="1:5" x14ac:dyDescent="0.2">
      <c r="A55" s="3" t="s">
        <v>208</v>
      </c>
      <c r="B55" s="1">
        <v>-6.69528356</v>
      </c>
      <c r="C55" s="1">
        <v>-30.122019000000002</v>
      </c>
      <c r="D55" s="1">
        <v>16.731452000000001</v>
      </c>
      <c r="E55" s="2">
        <v>0.99680489999999999</v>
      </c>
    </row>
    <row r="56" spans="1:5" x14ac:dyDescent="0.2">
      <c r="A56" s="3" t="s">
        <v>13</v>
      </c>
      <c r="B56" s="1">
        <v>6.6533488399999996</v>
      </c>
      <c r="C56" s="1">
        <v>-16.773387</v>
      </c>
      <c r="D56" s="1">
        <v>30.080083999999999</v>
      </c>
      <c r="E56" s="2">
        <v>0.99697279999999999</v>
      </c>
    </row>
    <row r="57" spans="1:5" x14ac:dyDescent="0.2">
      <c r="A57" s="3" t="s">
        <v>211</v>
      </c>
      <c r="B57" s="1">
        <v>-6.6445276800000004</v>
      </c>
      <c r="C57" s="1">
        <v>-30.071262999999998</v>
      </c>
      <c r="D57" s="1">
        <v>16.782208000000001</v>
      </c>
      <c r="E57" s="2">
        <v>0.99700719999999998</v>
      </c>
    </row>
    <row r="58" spans="1:5" x14ac:dyDescent="0.2">
      <c r="A58" s="3" t="s">
        <v>205</v>
      </c>
      <c r="B58" s="1">
        <v>6.5504495199999999</v>
      </c>
      <c r="C58" s="1">
        <v>-16.876286</v>
      </c>
      <c r="D58" s="1">
        <v>29.977184999999999</v>
      </c>
      <c r="E58" s="2">
        <v>0.99735399999999996</v>
      </c>
    </row>
    <row r="59" spans="1:5" x14ac:dyDescent="0.2">
      <c r="A59" s="3" t="s">
        <v>218</v>
      </c>
      <c r="B59" s="1">
        <v>6.4353733699999998</v>
      </c>
      <c r="C59" s="1">
        <v>-16.991361999999999</v>
      </c>
      <c r="D59" s="1">
        <v>29.862109</v>
      </c>
      <c r="E59" s="2">
        <v>0.99773230000000002</v>
      </c>
    </row>
    <row r="60" spans="1:5" x14ac:dyDescent="0.2">
      <c r="A60" s="3" t="s">
        <v>198</v>
      </c>
      <c r="B60" s="1">
        <v>6.3982684900000004</v>
      </c>
      <c r="C60" s="1">
        <v>-17.028466999999999</v>
      </c>
      <c r="D60" s="1">
        <v>29.825004</v>
      </c>
      <c r="E60" s="2">
        <v>0.99784419999999996</v>
      </c>
    </row>
    <row r="61" spans="1:5" x14ac:dyDescent="0.2">
      <c r="A61" s="3" t="s">
        <v>225</v>
      </c>
      <c r="B61" s="1">
        <v>-6.1855092000000003</v>
      </c>
      <c r="C61" s="1">
        <v>-29.612245000000001</v>
      </c>
      <c r="D61" s="1">
        <v>17.241226000000001</v>
      </c>
      <c r="E61" s="2">
        <v>0.99840059999999997</v>
      </c>
    </row>
    <row r="62" spans="1:5" x14ac:dyDescent="0.2">
      <c r="A62" s="3" t="s">
        <v>224</v>
      </c>
      <c r="B62" s="1">
        <v>6.1043123699999997</v>
      </c>
      <c r="C62" s="1">
        <v>-17.322423000000001</v>
      </c>
      <c r="D62" s="1">
        <v>29.531047999999998</v>
      </c>
      <c r="E62" s="2">
        <v>0.99857830000000003</v>
      </c>
    </row>
    <row r="63" spans="1:5" x14ac:dyDescent="0.2">
      <c r="A63" s="3" t="s">
        <v>214</v>
      </c>
      <c r="B63" s="1">
        <v>-5.9304288400000003</v>
      </c>
      <c r="C63" s="1">
        <v>-29.357164000000001</v>
      </c>
      <c r="D63" s="1">
        <v>17.496307000000002</v>
      </c>
      <c r="E63" s="2">
        <v>0.99890369999999995</v>
      </c>
    </row>
    <row r="64" spans="1:5" x14ac:dyDescent="0.2">
      <c r="A64" s="3" t="s">
        <v>206</v>
      </c>
      <c r="B64" s="1">
        <v>5.7393720500000001</v>
      </c>
      <c r="C64" s="1">
        <v>-17.687363000000001</v>
      </c>
      <c r="D64" s="1">
        <v>29.166107</v>
      </c>
      <c r="E64" s="2">
        <v>0.99918620000000002</v>
      </c>
    </row>
    <row r="65" spans="1:5" x14ac:dyDescent="0.2">
      <c r="A65" s="3" t="s">
        <v>228</v>
      </c>
      <c r="B65" s="1">
        <v>5.67051865</v>
      </c>
      <c r="C65" s="1">
        <v>-17.756216999999999</v>
      </c>
      <c r="D65" s="1">
        <v>29.097254</v>
      </c>
      <c r="E65" s="2">
        <v>0.99927149999999998</v>
      </c>
    </row>
    <row r="66" spans="1:5" x14ac:dyDescent="0.2">
      <c r="A66" s="3" t="s">
        <v>213</v>
      </c>
      <c r="B66" s="1">
        <v>5.6452938899999996</v>
      </c>
      <c r="C66" s="1">
        <v>-17.781441999999998</v>
      </c>
      <c r="D66" s="1">
        <v>29.072029000000001</v>
      </c>
      <c r="E66" s="2">
        <v>0.99930079999999999</v>
      </c>
    </row>
    <row r="67" spans="1:5" x14ac:dyDescent="0.2">
      <c r="A67" s="3" t="s">
        <v>20</v>
      </c>
      <c r="B67" s="1">
        <v>-5.5231686800000004</v>
      </c>
      <c r="C67" s="1">
        <v>-28.949904</v>
      </c>
      <c r="D67" s="1">
        <v>17.903566999999999</v>
      </c>
      <c r="E67" s="2">
        <v>0.99942880000000001</v>
      </c>
    </row>
    <row r="68" spans="1:5" x14ac:dyDescent="0.2">
      <c r="A68" s="3" t="s">
        <v>22</v>
      </c>
      <c r="B68" s="1">
        <v>-5.4842917</v>
      </c>
      <c r="C68" s="1">
        <v>-28.911027000000001</v>
      </c>
      <c r="D68" s="1">
        <v>17.942443999999998</v>
      </c>
      <c r="E68" s="2">
        <v>0.9994651</v>
      </c>
    </row>
    <row r="69" spans="1:5" x14ac:dyDescent="0.2">
      <c r="A69" s="3" t="s">
        <v>17</v>
      </c>
      <c r="B69" s="1">
        <v>-5.4290905199999999</v>
      </c>
      <c r="C69" s="1">
        <v>-28.855826</v>
      </c>
      <c r="D69" s="1">
        <v>17.997644999999999</v>
      </c>
      <c r="E69" s="2">
        <v>0.99951319999999999</v>
      </c>
    </row>
    <row r="70" spans="1:5" x14ac:dyDescent="0.2">
      <c r="A70" s="3" t="s">
        <v>27</v>
      </c>
      <c r="B70" s="1">
        <v>5.3902135400000004</v>
      </c>
      <c r="C70" s="1">
        <v>-18.036522000000001</v>
      </c>
      <c r="D70" s="1">
        <v>28.816949000000001</v>
      </c>
      <c r="E70" s="2">
        <v>0.99954480000000001</v>
      </c>
    </row>
    <row r="71" spans="1:5" x14ac:dyDescent="0.2">
      <c r="A71" s="3" t="s">
        <v>219</v>
      </c>
      <c r="B71" s="1">
        <v>5.3394576499999999</v>
      </c>
      <c r="C71" s="1">
        <v>-18.087278000000001</v>
      </c>
      <c r="D71" s="1">
        <v>28.766193000000001</v>
      </c>
      <c r="E71" s="2">
        <v>0.99958340000000001</v>
      </c>
    </row>
    <row r="72" spans="1:5" x14ac:dyDescent="0.2">
      <c r="A72" s="3" t="s">
        <v>203</v>
      </c>
      <c r="B72" s="1">
        <v>4.9829533799999997</v>
      </c>
      <c r="C72" s="1">
        <v>-18.443781999999999</v>
      </c>
      <c r="D72" s="1">
        <v>28.409689</v>
      </c>
      <c r="E72" s="2">
        <v>0.99978370000000005</v>
      </c>
    </row>
    <row r="73" spans="1:5" x14ac:dyDescent="0.2">
      <c r="A73" s="3" t="s">
        <v>9</v>
      </c>
      <c r="B73" s="1">
        <v>-4.8041918700000004</v>
      </c>
      <c r="C73" s="1">
        <v>-28.230927000000001</v>
      </c>
      <c r="D73" s="1">
        <v>18.622544000000001</v>
      </c>
      <c r="E73" s="2">
        <v>0.99984779999999995</v>
      </c>
    </row>
    <row r="74" spans="1:5" x14ac:dyDescent="0.2">
      <c r="A74" s="3" t="s">
        <v>6</v>
      </c>
      <c r="B74" s="1">
        <v>-4.7101137099999999</v>
      </c>
      <c r="C74" s="1">
        <v>-28.136849000000002</v>
      </c>
      <c r="D74" s="1">
        <v>18.716622000000001</v>
      </c>
      <c r="E74" s="2">
        <v>0.99987429999999999</v>
      </c>
    </row>
    <row r="75" spans="1:5" x14ac:dyDescent="0.2">
      <c r="A75" s="3" t="s">
        <v>195</v>
      </c>
      <c r="B75" s="1">
        <v>4.2639765699999996</v>
      </c>
      <c r="C75" s="1">
        <v>-19.162759000000001</v>
      </c>
      <c r="D75" s="1">
        <v>27.690712000000001</v>
      </c>
      <c r="E75" s="1">
        <v>0.99995279999999998</v>
      </c>
    </row>
    <row r="76" spans="1:5" x14ac:dyDescent="0.2">
      <c r="A76" s="3" t="s">
        <v>200</v>
      </c>
      <c r="B76" s="1">
        <v>-4.2180986599999999</v>
      </c>
      <c r="C76" s="1">
        <v>-27.644833999999999</v>
      </c>
      <c r="D76" s="1">
        <v>19.208637</v>
      </c>
      <c r="E76" s="2">
        <v>0.9999576</v>
      </c>
    </row>
    <row r="77" spans="1:5" x14ac:dyDescent="0.2">
      <c r="A77" s="3" t="s">
        <v>10</v>
      </c>
      <c r="B77" s="1">
        <v>3.8044136700000002</v>
      </c>
      <c r="C77" s="1">
        <v>-19.622322</v>
      </c>
      <c r="D77" s="1">
        <v>27.231148999999998</v>
      </c>
      <c r="E77" s="2">
        <v>0.99998500000000001</v>
      </c>
    </row>
    <row r="78" spans="1:5" x14ac:dyDescent="0.2">
      <c r="A78" s="3" t="s">
        <v>192</v>
      </c>
      <c r="B78" s="1">
        <v>-3.4991218499999999</v>
      </c>
      <c r="C78" s="1">
        <v>-26.925857000000001</v>
      </c>
      <c r="D78" s="1">
        <v>19.927613999999998</v>
      </c>
      <c r="E78" s="2">
        <v>0.99999360000000004</v>
      </c>
    </row>
    <row r="79" spans="1:5" x14ac:dyDescent="0.2">
      <c r="A79" s="3" t="s">
        <v>21</v>
      </c>
      <c r="B79" s="1">
        <v>3.0854368600000002</v>
      </c>
      <c r="C79" s="1">
        <v>-20.341298999999999</v>
      </c>
      <c r="D79" s="1">
        <v>26.512172</v>
      </c>
      <c r="E79" s="2">
        <v>0.99999830000000001</v>
      </c>
    </row>
    <row r="80" spans="1:5" x14ac:dyDescent="0.2">
      <c r="A80" s="3" t="s">
        <v>207</v>
      </c>
      <c r="B80" s="1">
        <v>-0.44613713999999999</v>
      </c>
      <c r="C80" s="1">
        <v>-23.872872999999998</v>
      </c>
      <c r="D80" s="1">
        <v>22.980598000000001</v>
      </c>
      <c r="E80" s="2">
        <v>1</v>
      </c>
    </row>
    <row r="81" spans="1:5" x14ac:dyDescent="0.2">
      <c r="A81" s="3" t="s">
        <v>216</v>
      </c>
      <c r="B81" s="1">
        <v>0.76485471999999999</v>
      </c>
      <c r="C81" s="1">
        <v>-22.661881000000001</v>
      </c>
      <c r="D81" s="1">
        <v>24.191590000000001</v>
      </c>
      <c r="E81" s="2">
        <v>1</v>
      </c>
    </row>
    <row r="82" spans="1:5" x14ac:dyDescent="0.2">
      <c r="A82" s="3" t="s">
        <v>215</v>
      </c>
      <c r="B82" s="1">
        <v>-0.54021529999999995</v>
      </c>
      <c r="C82" s="1">
        <v>-23.966951000000002</v>
      </c>
      <c r="D82" s="1">
        <v>22.886520000000001</v>
      </c>
      <c r="E82" s="2">
        <v>1</v>
      </c>
    </row>
    <row r="83" spans="1:5" x14ac:dyDescent="0.2">
      <c r="A83" s="3" t="s">
        <v>5</v>
      </c>
      <c r="B83" s="1">
        <v>0.71897681000000002</v>
      </c>
      <c r="C83" s="1">
        <v>-22.707758999999999</v>
      </c>
      <c r="D83" s="1">
        <v>24.145712</v>
      </c>
      <c r="E83" s="2">
        <v>1</v>
      </c>
    </row>
    <row r="84" spans="1:5" x14ac:dyDescent="0.2">
      <c r="A84" s="3" t="s">
        <v>8</v>
      </c>
      <c r="B84" s="1">
        <v>2.1713968000000001</v>
      </c>
      <c r="C84" s="1">
        <v>-21.255338999999999</v>
      </c>
      <c r="D84" s="1">
        <v>25.598132</v>
      </c>
      <c r="E84" s="2">
        <v>1</v>
      </c>
    </row>
    <row r="85" spans="1:5" x14ac:dyDescent="0.2">
      <c r="A85" s="3" t="s">
        <v>193</v>
      </c>
      <c r="B85" s="1">
        <v>1.8403358000000001</v>
      </c>
      <c r="C85" s="1">
        <v>-21.586400000000001</v>
      </c>
      <c r="D85" s="1">
        <v>25.267071000000001</v>
      </c>
      <c r="E85" s="2">
        <v>1</v>
      </c>
    </row>
    <row r="86" spans="1:5" x14ac:dyDescent="0.2">
      <c r="A86" s="3" t="s">
        <v>212</v>
      </c>
      <c r="B86" s="1">
        <v>0.25508035000000001</v>
      </c>
      <c r="C86" s="1">
        <v>-23.171655000000001</v>
      </c>
      <c r="D86" s="1">
        <v>23.681816000000001</v>
      </c>
      <c r="E86" s="2">
        <v>1</v>
      </c>
    </row>
    <row r="87" spans="1:5" x14ac:dyDescent="0.2">
      <c r="A87" s="3" t="s">
        <v>19</v>
      </c>
      <c r="B87" s="1">
        <v>1.4524199900000001</v>
      </c>
      <c r="C87" s="1">
        <v>-21.974315000000001</v>
      </c>
      <c r="D87" s="1">
        <v>24.879155000000001</v>
      </c>
      <c r="E87" s="2">
        <v>1</v>
      </c>
    </row>
    <row r="88" spans="1:5" x14ac:dyDescent="0.2">
      <c r="A88" s="3" t="s">
        <v>201</v>
      </c>
      <c r="B88" s="1">
        <v>1.1213589900000001</v>
      </c>
      <c r="C88" s="1">
        <v>-22.305375999999999</v>
      </c>
      <c r="D88" s="1">
        <v>24.548093999999999</v>
      </c>
      <c r="E88" s="2">
        <v>1</v>
      </c>
    </row>
    <row r="89" spans="1:5" x14ac:dyDescent="0.2">
      <c r="A89" s="3" t="s">
        <v>204</v>
      </c>
      <c r="B89" s="1">
        <v>1.21099187</v>
      </c>
      <c r="C89" s="1">
        <v>-22.215744000000001</v>
      </c>
      <c r="D89" s="1">
        <v>24.637727000000002</v>
      </c>
      <c r="E89" s="2">
        <v>1</v>
      </c>
    </row>
    <row r="90" spans="1:5" x14ac:dyDescent="0.2">
      <c r="A90" s="3" t="s">
        <v>24</v>
      </c>
      <c r="B90" s="1">
        <v>-9.4078159999999994E-2</v>
      </c>
      <c r="C90" s="1">
        <v>-23.520814000000001</v>
      </c>
      <c r="D90" s="1">
        <v>23.332657000000001</v>
      </c>
      <c r="E90" s="2">
        <v>1</v>
      </c>
    </row>
    <row r="91" spans="1:5" x14ac:dyDescent="0.2">
      <c r="A91" s="3" t="s">
        <v>209</v>
      </c>
      <c r="B91" s="1">
        <v>-1.3050700200000001</v>
      </c>
      <c r="C91" s="1">
        <v>-24.731805000000001</v>
      </c>
      <c r="D91" s="1">
        <v>22.121665</v>
      </c>
      <c r="E91" s="2">
        <v>1</v>
      </c>
    </row>
    <row r="92" spans="1:5" x14ac:dyDescent="0.2">
      <c r="A92" s="3" t="s">
        <v>222</v>
      </c>
      <c r="B92" s="1">
        <v>-0.33106099999999999</v>
      </c>
      <c r="C92" s="1">
        <v>-23.757795999999999</v>
      </c>
      <c r="D92" s="1">
        <v>23.095673999999999</v>
      </c>
      <c r="E92" s="2">
        <v>1</v>
      </c>
    </row>
    <row r="93" spans="1:5" x14ac:dyDescent="0.2">
      <c r="A93" s="3" t="s">
        <v>30</v>
      </c>
      <c r="B93" s="1">
        <v>1.6330168599999999</v>
      </c>
      <c r="C93" s="1">
        <v>-21.793718999999999</v>
      </c>
      <c r="D93" s="1">
        <v>25.059752</v>
      </c>
      <c r="E93" s="2">
        <v>1</v>
      </c>
    </row>
    <row r="94" spans="1:5" x14ac:dyDescent="0.2">
      <c r="A94" s="3" t="s">
        <v>229</v>
      </c>
      <c r="B94" s="1">
        <v>1.96407786</v>
      </c>
      <c r="C94" s="1">
        <v>-21.462658000000001</v>
      </c>
      <c r="D94" s="1">
        <v>25.390813000000001</v>
      </c>
      <c r="E94" s="2">
        <v>1</v>
      </c>
    </row>
    <row r="95" spans="1:5" x14ac:dyDescent="0.2">
      <c r="A95" s="3"/>
      <c r="B95" s="1"/>
      <c r="C95" s="1"/>
      <c r="D95" s="1"/>
      <c r="E95" s="2"/>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F4:F6">
    <cfRule type="cellIs" dxfId="130" priority="5" operator="lessThan">
      <formula>0.05</formula>
    </cfRule>
  </conditionalFormatting>
  <conditionalFormatting sqref="E12:E14">
    <cfRule type="cellIs" dxfId="129" priority="3" operator="lessThan">
      <formula>0.05</formula>
    </cfRule>
  </conditionalFormatting>
  <conditionalFormatting sqref="E19:E25">
    <cfRule type="cellIs" dxfId="128" priority="2" operator="lessThan">
      <formula>0.05</formula>
    </cfRule>
  </conditionalFormatting>
  <conditionalFormatting sqref="E29:E133">
    <cfRule type="cellIs" dxfId="127" priority="1" operator="lessThan">
      <formula>0.05</formula>
    </cfRule>
  </conditionalFormatting>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S132"/>
  <sheetViews>
    <sheetView workbookViewId="0">
      <selection activeCell="A2" sqref="A2"/>
    </sheetView>
  </sheetViews>
  <sheetFormatPr baseColWidth="10" defaultColWidth="8.83203125" defaultRowHeight="15" x14ac:dyDescent="0.2"/>
  <cols>
    <col min="1" max="1" width="26.5" bestFit="1" customWidth="1"/>
    <col min="8" max="8" width="13.33203125" bestFit="1" customWidth="1"/>
  </cols>
  <sheetData>
    <row r="1" spans="1:19" s="16" customFormat="1" ht="78" customHeight="1" x14ac:dyDescent="0.2">
      <c r="A1" s="21" t="s">
        <v>246</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22.291</v>
      </c>
      <c r="D4" s="1">
        <v>11.146000000000001</v>
      </c>
      <c r="E4" s="1">
        <v>27.838999999999999</v>
      </c>
      <c r="F4" s="2">
        <v>4.9299999999999998E-8</v>
      </c>
      <c r="G4" s="1" t="s">
        <v>37</v>
      </c>
      <c r="H4" s="3" t="s">
        <v>231</v>
      </c>
      <c r="I4" s="1">
        <v>11</v>
      </c>
      <c r="J4" s="1">
        <v>45.85</v>
      </c>
      <c r="K4" s="1">
        <v>4.1680000000000001</v>
      </c>
      <c r="L4" s="1">
        <v>10.41</v>
      </c>
      <c r="M4" s="2">
        <v>3.3099999999999999E-8</v>
      </c>
      <c r="N4" s="1" t="s">
        <v>37</v>
      </c>
    </row>
    <row r="5" spans="1:19" x14ac:dyDescent="0.2">
      <c r="A5" s="3" t="s">
        <v>230</v>
      </c>
      <c r="B5" s="1">
        <v>3</v>
      </c>
      <c r="C5" s="1">
        <v>17.876999999999999</v>
      </c>
      <c r="D5" s="1">
        <v>5.9589999999999996</v>
      </c>
      <c r="E5" s="2">
        <v>14.884</v>
      </c>
      <c r="F5" s="2">
        <v>1.84E-6</v>
      </c>
      <c r="G5" s="1" t="s">
        <v>37</v>
      </c>
      <c r="H5" s="3" t="s">
        <v>39</v>
      </c>
      <c r="I5" s="1">
        <v>36</v>
      </c>
      <c r="J5" s="1">
        <v>14.41</v>
      </c>
      <c r="K5" s="1">
        <v>0.4</v>
      </c>
      <c r="L5" s="2"/>
      <c r="M5" s="2"/>
      <c r="N5" s="1"/>
    </row>
    <row r="6" spans="1:19" x14ac:dyDescent="0.2">
      <c r="A6" s="3" t="s">
        <v>232</v>
      </c>
      <c r="B6" s="1">
        <v>6</v>
      </c>
      <c r="C6" s="1">
        <v>5.6769999999999996</v>
      </c>
      <c r="D6" s="1">
        <v>0.94599999999999995</v>
      </c>
      <c r="E6" s="2">
        <v>2.363</v>
      </c>
      <c r="F6" s="2">
        <v>0.05</v>
      </c>
      <c r="G6" s="1" t="s">
        <v>52</v>
      </c>
    </row>
    <row r="7" spans="1:19" x14ac:dyDescent="0.2">
      <c r="A7" s="3" t="s">
        <v>39</v>
      </c>
      <c r="B7" s="1">
        <v>36</v>
      </c>
      <c r="C7" s="1">
        <v>14.413</v>
      </c>
      <c r="D7" s="1">
        <v>0.4</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1.6392803</v>
      </c>
      <c r="C12" s="1">
        <v>-2.1860856000000002</v>
      </c>
      <c r="D12" s="1">
        <v>-1.0924750679999999</v>
      </c>
      <c r="E12" s="2">
        <v>3.6434159999999999E-8</v>
      </c>
    </row>
    <row r="13" spans="1:19" x14ac:dyDescent="0.2">
      <c r="A13" s="3" t="s">
        <v>33</v>
      </c>
      <c r="B13" s="1">
        <v>1.0923628999999999</v>
      </c>
      <c r="C13" s="1">
        <v>0.54555759999999998</v>
      </c>
      <c r="D13" s="1">
        <v>1.6391681556</v>
      </c>
      <c r="E13" s="2">
        <v>6.2630529999999998E-5</v>
      </c>
    </row>
    <row r="14" spans="1:19" x14ac:dyDescent="0.2">
      <c r="A14" s="3" t="s">
        <v>191</v>
      </c>
      <c r="B14" s="1">
        <v>-0.5469174</v>
      </c>
      <c r="C14" s="1">
        <v>-1.0937227</v>
      </c>
      <c r="D14" s="1">
        <v>-1.121808E-4</v>
      </c>
      <c r="E14" s="2">
        <v>4.9943880000000003E-2</v>
      </c>
    </row>
    <row r="17" spans="1:5" x14ac:dyDescent="0.2">
      <c r="A17" s="3" t="s">
        <v>233</v>
      </c>
    </row>
    <row r="18" spans="1:5" x14ac:dyDescent="0.2">
      <c r="A18" s="3"/>
      <c r="B18" s="1" t="s">
        <v>0</v>
      </c>
      <c r="C18" s="1" t="s">
        <v>1</v>
      </c>
      <c r="D18" s="1" t="s">
        <v>2</v>
      </c>
      <c r="E18" s="1" t="s">
        <v>32</v>
      </c>
    </row>
    <row r="19" spans="1:5" x14ac:dyDescent="0.2">
      <c r="A19" s="3" t="s">
        <v>47</v>
      </c>
      <c r="B19" s="1">
        <v>1.6990577</v>
      </c>
      <c r="C19" s="1">
        <v>1.00335923</v>
      </c>
      <c r="D19" s="1">
        <v>2.3947561999999998</v>
      </c>
      <c r="E19" s="2">
        <v>6.9403280000000002E-7</v>
      </c>
    </row>
    <row r="20" spans="1:5" x14ac:dyDescent="0.2">
      <c r="A20" s="3" t="s">
        <v>45</v>
      </c>
      <c r="B20" s="1">
        <v>1.0923922500000001</v>
      </c>
      <c r="C20" s="1">
        <v>0.39669377</v>
      </c>
      <c r="D20" s="1">
        <v>1.7880906999999999</v>
      </c>
      <c r="E20" s="2">
        <v>8.506624E-4</v>
      </c>
    </row>
    <row r="21" spans="1:5" x14ac:dyDescent="0.2">
      <c r="A21" s="3" t="s">
        <v>46</v>
      </c>
      <c r="B21" s="1">
        <v>1.02742797</v>
      </c>
      <c r="C21" s="1">
        <v>0.33172949000000002</v>
      </c>
      <c r="D21" s="1">
        <v>1.7231263999999999</v>
      </c>
      <c r="E21" s="2">
        <v>1.755284E-3</v>
      </c>
    </row>
    <row r="22" spans="1:5" x14ac:dyDescent="0.2">
      <c r="A22" s="3" t="s">
        <v>50</v>
      </c>
      <c r="B22" s="1">
        <v>0.67162973000000004</v>
      </c>
      <c r="C22" s="1">
        <v>-2.4068740000000002E-2</v>
      </c>
      <c r="D22" s="1">
        <v>1.3673282</v>
      </c>
      <c r="E22" s="2">
        <v>6.1735320000000003E-2</v>
      </c>
    </row>
    <row r="23" spans="1:5" x14ac:dyDescent="0.2">
      <c r="A23" s="3" t="s">
        <v>49</v>
      </c>
      <c r="B23" s="1">
        <v>0.60666545999999999</v>
      </c>
      <c r="C23" s="1">
        <v>-8.9033020000000004E-2</v>
      </c>
      <c r="D23" s="1">
        <v>1.3023639</v>
      </c>
      <c r="E23" s="2">
        <v>0.10593039999999999</v>
      </c>
    </row>
    <row r="24" spans="1:5" x14ac:dyDescent="0.2">
      <c r="A24" s="3" t="s">
        <v>48</v>
      </c>
      <c r="B24" s="1">
        <v>-6.4964279999999999E-2</v>
      </c>
      <c r="C24" s="1">
        <v>-0.76066275000000005</v>
      </c>
      <c r="D24" s="1">
        <v>0.63073420000000002</v>
      </c>
      <c r="E24" s="2">
        <v>0.99431610000000004</v>
      </c>
    </row>
    <row r="26" spans="1:5" x14ac:dyDescent="0.2">
      <c r="A26" s="3" t="s">
        <v>234</v>
      </c>
    </row>
    <row r="27" spans="1:5" x14ac:dyDescent="0.2">
      <c r="A27" s="3"/>
      <c r="B27" s="1" t="s">
        <v>0</v>
      </c>
      <c r="C27" s="1" t="s">
        <v>1</v>
      </c>
      <c r="D27" s="1" t="s">
        <v>2</v>
      </c>
      <c r="E27" s="1" t="s">
        <v>3</v>
      </c>
    </row>
    <row r="28" spans="1:5" x14ac:dyDescent="0.2">
      <c r="A28" s="3" t="s">
        <v>10</v>
      </c>
      <c r="B28" s="1">
        <v>3.5478622899999999</v>
      </c>
      <c r="C28" s="1">
        <v>1.98624672</v>
      </c>
      <c r="D28" s="1">
        <v>5.1094778700000001</v>
      </c>
      <c r="E28" s="2">
        <v>1.278604E-7</v>
      </c>
    </row>
    <row r="29" spans="1:5" x14ac:dyDescent="0.2">
      <c r="A29" s="3" t="s">
        <v>194</v>
      </c>
      <c r="B29" s="1">
        <v>3.4889092599999998</v>
      </c>
      <c r="C29" s="1">
        <v>1.9272936899999999</v>
      </c>
      <c r="D29" s="1">
        <v>5.0505248399999996</v>
      </c>
      <c r="E29" s="2">
        <v>1.8779669999999999E-7</v>
      </c>
    </row>
    <row r="30" spans="1:5" x14ac:dyDescent="0.2">
      <c r="A30" s="3" t="s">
        <v>193</v>
      </c>
      <c r="B30" s="1">
        <v>3.2552367599999998</v>
      </c>
      <c r="C30" s="1">
        <v>1.6936211800000001</v>
      </c>
      <c r="D30" s="1">
        <v>4.8168523299999997</v>
      </c>
      <c r="E30" s="2">
        <v>8.7563509999999998E-7</v>
      </c>
    </row>
    <row r="31" spans="1:5" x14ac:dyDescent="0.2">
      <c r="A31" s="3" t="s">
        <v>8</v>
      </c>
      <c r="B31" s="1">
        <v>2.68591852</v>
      </c>
      <c r="C31" s="1">
        <v>1.1243029499999999</v>
      </c>
      <c r="D31" s="1">
        <v>4.2475341000000002</v>
      </c>
      <c r="E31" s="2">
        <v>4.002466E-5</v>
      </c>
    </row>
    <row r="32" spans="1:5" x14ac:dyDescent="0.2">
      <c r="A32" s="3" t="s">
        <v>192</v>
      </c>
      <c r="B32" s="1">
        <v>2.6577804</v>
      </c>
      <c r="C32" s="1">
        <v>1.09616483</v>
      </c>
      <c r="D32" s="1">
        <v>4.2193959699999999</v>
      </c>
      <c r="E32" s="2">
        <v>4.8391240000000001E-5</v>
      </c>
    </row>
    <row r="33" spans="1:5" x14ac:dyDescent="0.2">
      <c r="A33" s="3" t="s">
        <v>195</v>
      </c>
      <c r="B33" s="1">
        <v>-2.3082482099999999</v>
      </c>
      <c r="C33" s="1">
        <v>-3.8698637900000001</v>
      </c>
      <c r="D33" s="1">
        <v>-0.74663263999999996</v>
      </c>
      <c r="E33" s="2">
        <v>5.0340140000000003E-4</v>
      </c>
    </row>
    <row r="34" spans="1:5" x14ac:dyDescent="0.2">
      <c r="A34" s="10" t="s">
        <v>16</v>
      </c>
      <c r="B34" s="1">
        <v>2.12383576</v>
      </c>
      <c r="C34" s="1">
        <v>0.56222017999999996</v>
      </c>
      <c r="D34" s="1">
        <v>3.6854513299999998</v>
      </c>
      <c r="E34" s="2">
        <v>1.686433E-3</v>
      </c>
    </row>
    <row r="35" spans="1:5" x14ac:dyDescent="0.2">
      <c r="A35" s="3" t="s">
        <v>28</v>
      </c>
      <c r="B35" s="1">
        <v>2.07700255</v>
      </c>
      <c r="C35" s="1">
        <v>0.51538698000000005</v>
      </c>
      <c r="D35" s="1">
        <v>3.6386181299999998</v>
      </c>
      <c r="E35" s="2">
        <v>2.281085E-3</v>
      </c>
    </row>
    <row r="36" spans="1:5" x14ac:dyDescent="0.2">
      <c r="A36" s="3" t="s">
        <v>198</v>
      </c>
      <c r="B36" s="1">
        <v>2.0648827299999999</v>
      </c>
      <c r="C36" s="1">
        <v>0.50326715</v>
      </c>
      <c r="D36" s="1">
        <v>3.6264983000000002</v>
      </c>
      <c r="E36" s="2">
        <v>2.4655509999999999E-3</v>
      </c>
    </row>
    <row r="37" spans="1:5" x14ac:dyDescent="0.2">
      <c r="A37" s="3" t="s">
        <v>9</v>
      </c>
      <c r="B37" s="1">
        <v>2.02634881</v>
      </c>
      <c r="C37" s="1">
        <v>0.46473323</v>
      </c>
      <c r="D37" s="1">
        <v>3.5879643799999998</v>
      </c>
      <c r="E37" s="2">
        <v>3.1534200000000001E-3</v>
      </c>
    </row>
    <row r="38" spans="1:5" x14ac:dyDescent="0.2">
      <c r="A38" s="3" t="s">
        <v>212</v>
      </c>
      <c r="B38" s="1">
        <v>-2.0180495199999999</v>
      </c>
      <c r="C38" s="1">
        <v>-3.5796651000000002</v>
      </c>
      <c r="D38" s="1">
        <v>-0.45643394999999998</v>
      </c>
      <c r="E38" s="2">
        <v>3.3242430000000002E-3</v>
      </c>
    </row>
    <row r="39" spans="1:5" x14ac:dyDescent="0.2">
      <c r="A39" s="3" t="s">
        <v>21</v>
      </c>
      <c r="B39" s="1">
        <v>1.89201755</v>
      </c>
      <c r="C39" s="1">
        <v>0.33040197999999998</v>
      </c>
      <c r="D39" s="1">
        <v>3.4536331300000001</v>
      </c>
      <c r="E39" s="2">
        <v>7.3180700000000003E-3</v>
      </c>
    </row>
    <row r="40" spans="1:5" x14ac:dyDescent="0.2">
      <c r="A40" s="3" t="s">
        <v>6</v>
      </c>
      <c r="B40" s="1">
        <v>1.86469749</v>
      </c>
      <c r="C40" s="1">
        <v>0.30308191000000001</v>
      </c>
      <c r="D40" s="1">
        <v>3.42631306</v>
      </c>
      <c r="E40" s="2">
        <v>8.6545059999999993E-3</v>
      </c>
    </row>
    <row r="41" spans="1:5" x14ac:dyDescent="0.2">
      <c r="A41" s="3" t="s">
        <v>202</v>
      </c>
      <c r="B41" s="1">
        <v>-1.83306452</v>
      </c>
      <c r="C41" s="1">
        <v>-3.39468009</v>
      </c>
      <c r="D41" s="1">
        <v>-0.27144895000000002</v>
      </c>
      <c r="E41" s="2">
        <v>1.049214E-2</v>
      </c>
    </row>
    <row r="42" spans="1:5" x14ac:dyDescent="0.2">
      <c r="A42" s="3" t="s">
        <v>197</v>
      </c>
      <c r="B42" s="1">
        <v>1.83121022</v>
      </c>
      <c r="C42" s="1">
        <v>0.26959464999999999</v>
      </c>
      <c r="D42" s="1">
        <v>3.3928257999999998</v>
      </c>
      <c r="E42" s="2">
        <v>1.0610619999999999E-2</v>
      </c>
    </row>
    <row r="43" spans="1:5" x14ac:dyDescent="0.2">
      <c r="A43" s="3" t="s">
        <v>210</v>
      </c>
      <c r="B43" s="1">
        <v>1.78437702</v>
      </c>
      <c r="C43" s="1">
        <v>0.22276144000000001</v>
      </c>
      <c r="D43" s="1">
        <v>3.3459925899999998</v>
      </c>
      <c r="E43" s="2">
        <v>1.4058620000000001E-2</v>
      </c>
    </row>
    <row r="44" spans="1:5" x14ac:dyDescent="0.2">
      <c r="A44" s="10" t="s">
        <v>25</v>
      </c>
      <c r="B44" s="1">
        <v>1.6831648100000001</v>
      </c>
      <c r="C44" s="1">
        <v>0.12154922999999999</v>
      </c>
      <c r="D44" s="1">
        <v>3.2447803799999999</v>
      </c>
      <c r="E44" s="2">
        <v>2.54126E-2</v>
      </c>
    </row>
    <row r="45" spans="1:5" x14ac:dyDescent="0.2">
      <c r="A45" s="7" t="s">
        <v>5</v>
      </c>
      <c r="B45" s="1">
        <v>1.65584474</v>
      </c>
      <c r="C45" s="1">
        <v>9.4229170000000001E-2</v>
      </c>
      <c r="D45" s="1">
        <v>3.2174603099999999</v>
      </c>
      <c r="E45" s="2">
        <v>2.969138E-2</v>
      </c>
    </row>
    <row r="46" spans="1:5" x14ac:dyDescent="0.2">
      <c r="A46" s="3" t="s">
        <v>206</v>
      </c>
      <c r="B46" s="1">
        <v>-1.6242117700000001</v>
      </c>
      <c r="C46" s="1">
        <v>-3.1858273499999998</v>
      </c>
      <c r="D46" s="1">
        <v>-6.2596200000000005E-2</v>
      </c>
      <c r="E46" s="2">
        <v>3.5466650000000002E-2</v>
      </c>
    </row>
    <row r="47" spans="1:5" x14ac:dyDescent="0.2">
      <c r="A47" s="3" t="s">
        <v>201</v>
      </c>
      <c r="B47" s="1">
        <v>1.59939202</v>
      </c>
      <c r="C47" s="1">
        <v>3.7776440000000001E-2</v>
      </c>
      <c r="D47" s="1">
        <v>3.1610075900000001</v>
      </c>
      <c r="E47" s="2">
        <v>4.0695740000000001E-2</v>
      </c>
    </row>
    <row r="48" spans="1:5" x14ac:dyDescent="0.2">
      <c r="A48" s="3" t="s">
        <v>31</v>
      </c>
      <c r="B48" s="1">
        <v>1.52151349</v>
      </c>
      <c r="C48" s="1">
        <v>-4.010209E-2</v>
      </c>
      <c r="D48" s="1">
        <v>3.0831290600000001</v>
      </c>
      <c r="E48" s="2">
        <v>6.1917739999999999E-2</v>
      </c>
    </row>
    <row r="49" spans="1:5" x14ac:dyDescent="0.2">
      <c r="A49" s="3" t="s">
        <v>7</v>
      </c>
      <c r="B49" s="1">
        <v>1.4708597400000001</v>
      </c>
      <c r="C49" s="1">
        <v>-9.0755840000000004E-2</v>
      </c>
      <c r="D49" s="1">
        <v>3.0324753100000001</v>
      </c>
      <c r="E49" s="2">
        <v>8.0501219999999998E-2</v>
      </c>
    </row>
    <row r="50" spans="1:5" x14ac:dyDescent="0.2">
      <c r="A50" s="3" t="s">
        <v>213</v>
      </c>
      <c r="B50" s="1">
        <v>-1.46256045</v>
      </c>
      <c r="C50" s="1">
        <v>-3.02417603</v>
      </c>
      <c r="D50" s="1">
        <v>9.9055119999999997E-2</v>
      </c>
      <c r="E50" s="2">
        <v>8.3967189999999997E-2</v>
      </c>
    </row>
    <row r="51" spans="1:5" x14ac:dyDescent="0.2">
      <c r="A51" s="3" t="s">
        <v>4</v>
      </c>
      <c r="B51" s="1">
        <v>1.4240265299999999</v>
      </c>
      <c r="C51" s="1">
        <v>-0.13758904</v>
      </c>
      <c r="D51" s="1">
        <v>2.9856421100000001</v>
      </c>
      <c r="E51" s="2">
        <v>0.1017836</v>
      </c>
    </row>
    <row r="52" spans="1:5" x14ac:dyDescent="0.2">
      <c r="A52" s="3" t="s">
        <v>205</v>
      </c>
      <c r="B52" s="1">
        <v>1.3905392700000001</v>
      </c>
      <c r="C52" s="1">
        <v>-0.17107629999999999</v>
      </c>
      <c r="D52" s="1">
        <v>2.9521548399999999</v>
      </c>
      <c r="E52" s="2">
        <v>0.119758</v>
      </c>
    </row>
    <row r="53" spans="1:5" x14ac:dyDescent="0.2">
      <c r="A53" s="3" t="s">
        <v>14</v>
      </c>
      <c r="B53" s="1">
        <v>1.2618919900000001</v>
      </c>
      <c r="C53" s="1">
        <v>-0.29972358999999998</v>
      </c>
      <c r="D53" s="1">
        <v>2.8235075599999999</v>
      </c>
      <c r="E53" s="2">
        <v>0.21404590000000001</v>
      </c>
    </row>
    <row r="54" spans="1:5" x14ac:dyDescent="0.2">
      <c r="A54" s="3" t="s">
        <v>223</v>
      </c>
      <c r="B54" s="1">
        <v>1.23961408</v>
      </c>
      <c r="C54" s="1">
        <v>-0.32200149</v>
      </c>
      <c r="D54" s="1">
        <v>2.8012296499999998</v>
      </c>
      <c r="E54" s="2">
        <v>0.2348615</v>
      </c>
    </row>
    <row r="55" spans="1:5" x14ac:dyDescent="0.2">
      <c r="A55" s="3" t="s">
        <v>196</v>
      </c>
      <c r="B55" s="1">
        <v>1.2337538699999999</v>
      </c>
      <c r="C55" s="1">
        <v>-0.32786170999999997</v>
      </c>
      <c r="D55" s="1">
        <v>2.79536944</v>
      </c>
      <c r="E55" s="2">
        <v>0.24056730000000001</v>
      </c>
    </row>
    <row r="56" spans="1:5" x14ac:dyDescent="0.2">
      <c r="A56" s="3" t="s">
        <v>211</v>
      </c>
      <c r="B56" s="1">
        <v>-1.2288879500000001</v>
      </c>
      <c r="C56" s="1">
        <v>-2.7905035200000001</v>
      </c>
      <c r="D56" s="1">
        <v>0.33272762</v>
      </c>
      <c r="E56" s="2">
        <v>0.24537800000000001</v>
      </c>
    </row>
    <row r="57" spans="1:5" x14ac:dyDescent="0.2">
      <c r="A57" s="3" t="s">
        <v>26</v>
      </c>
      <c r="B57" s="1">
        <v>1.2150587799999999</v>
      </c>
      <c r="C57" s="1">
        <v>-0.34655679</v>
      </c>
      <c r="D57" s="1">
        <v>2.7766743599999999</v>
      </c>
      <c r="E57" s="2">
        <v>0.25941130000000001</v>
      </c>
    </row>
    <row r="58" spans="1:5" x14ac:dyDescent="0.2">
      <c r="A58" s="3" t="s">
        <v>208</v>
      </c>
      <c r="B58" s="1">
        <v>-1.18692066</v>
      </c>
      <c r="C58" s="1">
        <v>-2.74853624</v>
      </c>
      <c r="D58" s="1">
        <v>0.37469490999999999</v>
      </c>
      <c r="E58" s="2">
        <v>0.2896031</v>
      </c>
    </row>
    <row r="59" spans="1:5" x14ac:dyDescent="0.2">
      <c r="A59" s="3" t="s">
        <v>225</v>
      </c>
      <c r="B59" s="1">
        <v>1.1806610500000001</v>
      </c>
      <c r="C59" s="1">
        <v>-0.38095453000000001</v>
      </c>
      <c r="D59" s="1">
        <v>2.7422766200000002</v>
      </c>
      <c r="E59" s="2">
        <v>0.29661460000000001</v>
      </c>
    </row>
    <row r="60" spans="1:5" x14ac:dyDescent="0.2">
      <c r="A60" s="3" t="s">
        <v>19</v>
      </c>
      <c r="B60" s="1">
        <v>1.0300737799999999</v>
      </c>
      <c r="C60" s="1">
        <v>-0.53154179000000001</v>
      </c>
      <c r="D60" s="1">
        <v>2.5916893499999998</v>
      </c>
      <c r="E60" s="2">
        <v>0.49312810000000001</v>
      </c>
    </row>
    <row r="61" spans="1:5" x14ac:dyDescent="0.2">
      <c r="A61" s="3" t="s">
        <v>200</v>
      </c>
      <c r="B61" s="1">
        <v>1.00193566</v>
      </c>
      <c r="C61" s="1">
        <v>-0.55967990999999995</v>
      </c>
      <c r="D61" s="1">
        <v>2.5635512299999998</v>
      </c>
      <c r="E61" s="2">
        <v>0.53407859999999996</v>
      </c>
    </row>
    <row r="62" spans="1:5" x14ac:dyDescent="0.2">
      <c r="A62" s="3" t="s">
        <v>224</v>
      </c>
      <c r="B62" s="1">
        <v>0.94698853999999999</v>
      </c>
      <c r="C62" s="1">
        <v>-0.61462702999999996</v>
      </c>
      <c r="D62" s="1">
        <v>2.5086041200000002</v>
      </c>
      <c r="E62" s="2">
        <v>0.61501660000000002</v>
      </c>
    </row>
    <row r="63" spans="1:5" x14ac:dyDescent="0.2">
      <c r="A63" s="3" t="s">
        <v>220</v>
      </c>
      <c r="B63" s="1">
        <v>0.89008189000000004</v>
      </c>
      <c r="C63" s="1">
        <v>-0.67153368000000002</v>
      </c>
      <c r="D63" s="1">
        <v>2.45169747</v>
      </c>
      <c r="E63" s="2">
        <v>0.69708190000000003</v>
      </c>
    </row>
    <row r="64" spans="1:5" x14ac:dyDescent="0.2">
      <c r="A64" s="3" t="s">
        <v>199</v>
      </c>
      <c r="B64" s="1">
        <v>-0.88422168000000001</v>
      </c>
      <c r="C64" s="1">
        <v>-2.4458372499999999</v>
      </c>
      <c r="D64" s="1">
        <v>0.67739389000000005</v>
      </c>
      <c r="E64" s="2">
        <v>0.70527280000000003</v>
      </c>
    </row>
    <row r="65" spans="1:5" x14ac:dyDescent="0.2">
      <c r="A65" s="3" t="s">
        <v>30</v>
      </c>
      <c r="B65" s="1">
        <v>0.86194377</v>
      </c>
      <c r="C65" s="1">
        <v>-0.69967179999999995</v>
      </c>
      <c r="D65" s="1">
        <v>2.4235593500000001</v>
      </c>
      <c r="E65" s="2">
        <v>0.73577320000000002</v>
      </c>
    </row>
    <row r="66" spans="1:5" x14ac:dyDescent="0.2">
      <c r="A66" s="3" t="s">
        <v>214</v>
      </c>
      <c r="B66" s="1">
        <v>-0.83738847000000005</v>
      </c>
      <c r="C66" s="1">
        <v>-2.3990040499999998</v>
      </c>
      <c r="D66" s="1">
        <v>0.72422710000000001</v>
      </c>
      <c r="E66" s="2">
        <v>0.7680129</v>
      </c>
    </row>
    <row r="67" spans="1:5" x14ac:dyDescent="0.2">
      <c r="A67" s="3" t="s">
        <v>217</v>
      </c>
      <c r="B67" s="1">
        <v>-0.83112885999999997</v>
      </c>
      <c r="C67" s="1">
        <v>-2.39274443</v>
      </c>
      <c r="D67" s="1">
        <v>0.73048670999999998</v>
      </c>
      <c r="E67" s="2">
        <v>0.7759665</v>
      </c>
    </row>
    <row r="68" spans="1:5" x14ac:dyDescent="0.2">
      <c r="A68" s="3" t="s">
        <v>23</v>
      </c>
      <c r="B68" s="1">
        <v>0.82122103000000002</v>
      </c>
      <c r="C68" s="1">
        <v>-0.74039454000000005</v>
      </c>
      <c r="D68" s="1">
        <v>2.38283661</v>
      </c>
      <c r="E68" s="2">
        <v>0.7883154</v>
      </c>
    </row>
    <row r="69" spans="1:5" x14ac:dyDescent="0.2">
      <c r="A69" s="3" t="s">
        <v>221</v>
      </c>
      <c r="B69" s="1">
        <v>-0.80299074000000004</v>
      </c>
      <c r="C69" s="1">
        <v>-2.3646063100000001</v>
      </c>
      <c r="D69" s="1">
        <v>0.75862483000000003</v>
      </c>
      <c r="E69" s="2">
        <v>0.81021849999999995</v>
      </c>
    </row>
    <row r="70" spans="1:5" x14ac:dyDescent="0.2">
      <c r="A70" s="3" t="s">
        <v>204</v>
      </c>
      <c r="B70" s="1">
        <v>0.79308290999999997</v>
      </c>
      <c r="C70" s="1">
        <v>-0.76853265999999998</v>
      </c>
      <c r="D70" s="1">
        <v>2.3546984900000001</v>
      </c>
      <c r="E70" s="2">
        <v>0.82164959999999998</v>
      </c>
    </row>
    <row r="71" spans="1:5" x14ac:dyDescent="0.2">
      <c r="A71" s="3" t="s">
        <v>29</v>
      </c>
      <c r="B71" s="1">
        <v>-0.65956970999999998</v>
      </c>
      <c r="C71" s="1">
        <v>-2.2211852900000002</v>
      </c>
      <c r="D71" s="1">
        <v>0.90204585999999998</v>
      </c>
      <c r="E71" s="2">
        <v>0.93821350000000003</v>
      </c>
    </row>
    <row r="72" spans="1:5" x14ac:dyDescent="0.2">
      <c r="A72" s="3" t="s">
        <v>203</v>
      </c>
      <c r="B72" s="1">
        <v>-0.65240346999999999</v>
      </c>
      <c r="C72" s="1">
        <v>-2.2140190500000001</v>
      </c>
      <c r="D72" s="1">
        <v>0.90921209999999997</v>
      </c>
      <c r="E72" s="2">
        <v>0.94242020000000004</v>
      </c>
    </row>
    <row r="73" spans="1:5" x14ac:dyDescent="0.2">
      <c r="A73" s="3" t="s">
        <v>209</v>
      </c>
      <c r="B73" s="1">
        <v>-0.63143159000000004</v>
      </c>
      <c r="C73" s="1">
        <v>-2.1930471699999998</v>
      </c>
      <c r="D73" s="1">
        <v>0.93018398000000002</v>
      </c>
      <c r="E73" s="2">
        <v>0.95359159999999998</v>
      </c>
    </row>
    <row r="74" spans="1:5" x14ac:dyDescent="0.2">
      <c r="A74" s="3" t="s">
        <v>15</v>
      </c>
      <c r="B74" s="1">
        <v>0.60232227000000005</v>
      </c>
      <c r="C74" s="1">
        <v>-0.95929330000000002</v>
      </c>
      <c r="D74" s="1">
        <v>2.1639378499999999</v>
      </c>
      <c r="E74" s="2">
        <v>0.96643140000000005</v>
      </c>
    </row>
    <row r="75" spans="1:5" x14ac:dyDescent="0.2">
      <c r="A75" s="3" t="s">
        <v>219</v>
      </c>
      <c r="B75" s="1">
        <v>0.59745636000000002</v>
      </c>
      <c r="C75" s="1">
        <v>-0.96415921999999998</v>
      </c>
      <c r="D75" s="1">
        <v>2.1590719300000001</v>
      </c>
      <c r="E75" s="2">
        <v>0.96829399999999999</v>
      </c>
    </row>
    <row r="76" spans="1:5" x14ac:dyDescent="0.2">
      <c r="A76" s="3" t="s">
        <v>222</v>
      </c>
      <c r="B76" s="1">
        <v>0.56931823000000004</v>
      </c>
      <c r="C76" s="1">
        <v>-0.99229734000000003</v>
      </c>
      <c r="D76" s="1">
        <v>2.1309338100000002</v>
      </c>
      <c r="E76" s="2">
        <v>0.97760800000000003</v>
      </c>
    </row>
    <row r="77" spans="1:5" x14ac:dyDescent="0.2">
      <c r="A77" s="3" t="s">
        <v>27</v>
      </c>
      <c r="B77" s="1">
        <v>0.55548907000000003</v>
      </c>
      <c r="C77" s="1">
        <v>-1.0061265100000001</v>
      </c>
      <c r="D77" s="1">
        <v>2.11710464</v>
      </c>
      <c r="E77" s="2">
        <v>0.98134489999999996</v>
      </c>
    </row>
    <row r="78" spans="1:5" x14ac:dyDescent="0.2">
      <c r="A78" s="3" t="s">
        <v>207</v>
      </c>
      <c r="B78" s="1">
        <v>-0.44355073</v>
      </c>
      <c r="C78" s="1">
        <v>-2.0051663</v>
      </c>
      <c r="D78" s="1">
        <v>1.1180648500000001</v>
      </c>
      <c r="E78" s="2">
        <v>0.99697040000000003</v>
      </c>
    </row>
    <row r="79" spans="1:5" x14ac:dyDescent="0.2">
      <c r="A79" s="3" t="s">
        <v>12</v>
      </c>
      <c r="B79" s="1">
        <v>0.44067095000000001</v>
      </c>
      <c r="C79" s="1">
        <v>-1.1209446199999999</v>
      </c>
      <c r="D79" s="1">
        <v>2.0022865300000001</v>
      </c>
      <c r="E79" s="2">
        <v>0.99713569999999996</v>
      </c>
    </row>
    <row r="80" spans="1:5" x14ac:dyDescent="0.2">
      <c r="A80" s="3" t="s">
        <v>22</v>
      </c>
      <c r="B80" s="1">
        <v>-0.39383774999999999</v>
      </c>
      <c r="C80" s="1">
        <v>-1.9554533199999999</v>
      </c>
      <c r="D80" s="1">
        <v>1.1677778299999999</v>
      </c>
      <c r="E80" s="2">
        <v>0.9989403</v>
      </c>
    </row>
    <row r="81" spans="1:5" x14ac:dyDescent="0.2">
      <c r="A81" s="3" t="s">
        <v>218</v>
      </c>
      <c r="B81" s="1">
        <v>0.37767031000000001</v>
      </c>
      <c r="C81" s="1">
        <v>-1.1839452699999999</v>
      </c>
      <c r="D81" s="1">
        <v>1.9392858799999999</v>
      </c>
      <c r="E81" s="2">
        <v>0.99927730000000003</v>
      </c>
    </row>
    <row r="82" spans="1:5" x14ac:dyDescent="0.2">
      <c r="A82" s="3" t="s">
        <v>20</v>
      </c>
      <c r="B82" s="1">
        <v>0.37050407000000002</v>
      </c>
      <c r="C82" s="1">
        <v>-1.19111151</v>
      </c>
      <c r="D82" s="1">
        <v>1.93211964</v>
      </c>
      <c r="E82" s="2">
        <v>0.99939440000000002</v>
      </c>
    </row>
    <row r="83" spans="1:5" x14ac:dyDescent="0.2">
      <c r="A83" s="3" t="s">
        <v>216</v>
      </c>
      <c r="B83" s="1">
        <v>0.34953219000000002</v>
      </c>
      <c r="C83" s="1">
        <v>-1.2120833900000001</v>
      </c>
      <c r="D83" s="1">
        <v>1.91114776</v>
      </c>
      <c r="E83" s="2">
        <v>0.9996488</v>
      </c>
    </row>
    <row r="84" spans="1:5" x14ac:dyDescent="0.2">
      <c r="A84" s="3" t="s">
        <v>229</v>
      </c>
      <c r="B84" s="1">
        <v>0.29262554000000002</v>
      </c>
      <c r="C84" s="1">
        <v>-1.26899004</v>
      </c>
      <c r="D84" s="1">
        <v>1.85424111</v>
      </c>
      <c r="E84" s="2">
        <v>0.99993699999999996</v>
      </c>
    </row>
    <row r="85" spans="1:5" x14ac:dyDescent="0.2">
      <c r="A85" s="3" t="s">
        <v>215</v>
      </c>
      <c r="B85" s="1">
        <v>-0.28189941000000002</v>
      </c>
      <c r="C85" s="1">
        <v>-1.8435149799999999</v>
      </c>
      <c r="D85" s="1">
        <v>1.2797161699999999</v>
      </c>
      <c r="E85" s="2">
        <v>0.99995650000000003</v>
      </c>
    </row>
    <row r="86" spans="1:5" x14ac:dyDescent="0.2">
      <c r="A86" s="3" t="s">
        <v>226</v>
      </c>
      <c r="B86" s="1">
        <v>-0.23367251</v>
      </c>
      <c r="C86" s="1">
        <v>-1.79528808</v>
      </c>
      <c r="D86" s="1">
        <v>1.3279430699999999</v>
      </c>
      <c r="E86" s="2">
        <v>0.99999349999999998</v>
      </c>
    </row>
    <row r="87" spans="1:5" x14ac:dyDescent="0.2">
      <c r="A87" s="3" t="s">
        <v>11</v>
      </c>
      <c r="B87" s="1">
        <v>0.23181821</v>
      </c>
      <c r="C87" s="1">
        <v>-1.3297973700000001</v>
      </c>
      <c r="D87" s="1">
        <v>1.79343378</v>
      </c>
      <c r="E87" s="2">
        <v>0.99999400000000005</v>
      </c>
    </row>
    <row r="88" spans="1:5" x14ac:dyDescent="0.2">
      <c r="A88" s="3" t="s">
        <v>17</v>
      </c>
      <c r="B88" s="1">
        <v>0.20885275</v>
      </c>
      <c r="C88" s="1">
        <v>-1.3527628300000001</v>
      </c>
      <c r="D88" s="1">
        <v>1.77046832</v>
      </c>
      <c r="E88" s="2">
        <v>0.99999800000000005</v>
      </c>
    </row>
    <row r="89" spans="1:5" x14ac:dyDescent="0.2">
      <c r="A89" s="3" t="s">
        <v>18</v>
      </c>
      <c r="B89" s="1">
        <v>-0.18498500000000001</v>
      </c>
      <c r="C89" s="1">
        <v>-1.74660058</v>
      </c>
      <c r="D89" s="1">
        <v>1.3766305700000001</v>
      </c>
      <c r="E89" s="2">
        <v>0.99999939999999998</v>
      </c>
    </row>
    <row r="90" spans="1:5" x14ac:dyDescent="0.2">
      <c r="A90" s="3" t="s">
        <v>24</v>
      </c>
      <c r="B90" s="1">
        <v>0.16165131999999999</v>
      </c>
      <c r="C90" s="1">
        <v>-1.39996425</v>
      </c>
      <c r="D90" s="1">
        <v>1.7232668900000001</v>
      </c>
      <c r="E90" s="2">
        <v>0.99999990000000005</v>
      </c>
    </row>
    <row r="91" spans="1:5" x14ac:dyDescent="0.2">
      <c r="A91" s="3" t="s">
        <v>13</v>
      </c>
      <c r="B91" s="1">
        <v>4.6833199999999998E-2</v>
      </c>
      <c r="C91" s="1">
        <v>-1.51478237</v>
      </c>
      <c r="D91" s="1">
        <v>1.60844878</v>
      </c>
      <c r="E91" s="2">
        <v>1</v>
      </c>
    </row>
    <row r="92" spans="1:5" x14ac:dyDescent="0.2">
      <c r="A92" s="3" t="s">
        <v>227</v>
      </c>
      <c r="B92" s="1">
        <v>5.8953029999999997E-2</v>
      </c>
      <c r="C92" s="1">
        <v>-1.50266254</v>
      </c>
      <c r="D92" s="1">
        <v>1.6205686100000001</v>
      </c>
      <c r="E92" s="2">
        <v>1</v>
      </c>
    </row>
    <row r="93" spans="1:5" x14ac:dyDescent="0.2">
      <c r="A93" s="3" t="s">
        <v>228</v>
      </c>
      <c r="B93" s="1">
        <v>2.8138119999999999E-2</v>
      </c>
      <c r="C93" s="1">
        <v>-1.5334774499999999</v>
      </c>
      <c r="D93" s="1">
        <v>1.58975369</v>
      </c>
      <c r="E93" s="2">
        <v>1</v>
      </c>
    </row>
    <row r="94" spans="1:5" x14ac:dyDescent="0.2">
      <c r="A94" s="3"/>
      <c r="B94" s="1"/>
      <c r="C94" s="1"/>
      <c r="D94" s="1"/>
      <c r="E94" s="2"/>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sheetData>
  <mergeCells count="1">
    <mergeCell ref="A1:S1"/>
  </mergeCells>
  <conditionalFormatting sqref="F4:F6">
    <cfRule type="cellIs" dxfId="126" priority="4" operator="lessThan">
      <formula>0.05</formula>
    </cfRule>
  </conditionalFormatting>
  <conditionalFormatting sqref="E12:E14">
    <cfRule type="cellIs" dxfId="125" priority="3" operator="lessThan">
      <formula>0.05</formula>
    </cfRule>
  </conditionalFormatting>
  <conditionalFormatting sqref="E19:E24">
    <cfRule type="cellIs" dxfId="124" priority="2" operator="lessThan">
      <formula>0.05</formula>
    </cfRule>
  </conditionalFormatting>
  <conditionalFormatting sqref="E28:E132">
    <cfRule type="cellIs" dxfId="123" priority="1" operator="lessThan">
      <formula>0.05</formula>
    </cfRule>
  </conditionalFormatting>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S132"/>
  <sheetViews>
    <sheetView workbookViewId="0">
      <selection activeCell="A2" sqref="A2"/>
    </sheetView>
  </sheetViews>
  <sheetFormatPr baseColWidth="10" defaultColWidth="8.83203125" defaultRowHeight="15" x14ac:dyDescent="0.2"/>
  <cols>
    <col min="1" max="1" width="26.5" bestFit="1" customWidth="1"/>
  </cols>
  <sheetData>
    <row r="1" spans="1:19" s="16" customFormat="1" ht="78" customHeight="1" x14ac:dyDescent="0.2">
      <c r="A1" s="21" t="s">
        <v>247</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29.013000000000002</v>
      </c>
      <c r="D4" s="1">
        <v>14.507</v>
      </c>
      <c r="E4" s="1">
        <v>69.911000000000001</v>
      </c>
      <c r="F4" s="2">
        <v>4.0000000000000001E-13</v>
      </c>
      <c r="G4" s="1" t="s">
        <v>37</v>
      </c>
      <c r="H4" s="3" t="s">
        <v>231</v>
      </c>
      <c r="I4" s="1">
        <v>11</v>
      </c>
      <c r="J4" s="1">
        <v>34.130000000000003</v>
      </c>
      <c r="K4" s="1">
        <v>3.1023999999999998</v>
      </c>
      <c r="L4" s="1">
        <v>14.95</v>
      </c>
      <c r="M4" s="2">
        <v>2.6099999999999998E-10</v>
      </c>
      <c r="N4" s="1" t="s">
        <v>37</v>
      </c>
    </row>
    <row r="5" spans="1:19" x14ac:dyDescent="0.2">
      <c r="A5" s="3" t="s">
        <v>230</v>
      </c>
      <c r="B5" s="1">
        <v>3</v>
      </c>
      <c r="C5" s="1">
        <v>3.0110000000000001</v>
      </c>
      <c r="D5" s="1">
        <v>1.004</v>
      </c>
      <c r="E5" s="2">
        <v>4.8380000000000001</v>
      </c>
      <c r="F5" s="2">
        <v>6.2599999999999999E-3</v>
      </c>
      <c r="G5" s="1" t="s">
        <v>51</v>
      </c>
      <c r="H5" s="3" t="s">
        <v>39</v>
      </c>
      <c r="I5" s="1">
        <v>36</v>
      </c>
      <c r="J5" s="1">
        <v>7.47</v>
      </c>
      <c r="K5" s="1">
        <v>0.20749999999999999</v>
      </c>
      <c r="L5" s="2"/>
      <c r="M5" s="2"/>
      <c r="N5" s="1"/>
    </row>
    <row r="6" spans="1:19" x14ac:dyDescent="0.2">
      <c r="A6" s="3" t="s">
        <v>232</v>
      </c>
      <c r="B6" s="1">
        <v>6</v>
      </c>
      <c r="C6" s="1">
        <v>2.1019999999999999</v>
      </c>
      <c r="D6" s="1">
        <v>0.35</v>
      </c>
      <c r="E6" s="2">
        <v>1.6879999999999999</v>
      </c>
      <c r="F6" s="2">
        <v>0.15214</v>
      </c>
      <c r="G6" s="1"/>
    </row>
    <row r="7" spans="1:19" x14ac:dyDescent="0.2">
      <c r="A7" s="3" t="s">
        <v>39</v>
      </c>
      <c r="B7" s="1">
        <v>36</v>
      </c>
      <c r="C7" s="1">
        <v>7.47</v>
      </c>
      <c r="D7" s="1">
        <v>0.20799999999999999</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1.8706100000000001</v>
      </c>
      <c r="C12" s="1">
        <v>-2.2642695000000002</v>
      </c>
      <c r="D12" s="1">
        <v>-1.4769505000000001</v>
      </c>
      <c r="E12" s="2">
        <v>4.1966430000000002E-14</v>
      </c>
    </row>
    <row r="13" spans="1:19" x14ac:dyDescent="0.2">
      <c r="A13" s="3" t="s">
        <v>33</v>
      </c>
      <c r="B13" s="1">
        <v>1.2445263</v>
      </c>
      <c r="C13" s="1">
        <v>0.85086680000000003</v>
      </c>
      <c r="D13" s="1">
        <v>1.6381859000000001</v>
      </c>
      <c r="E13" s="2">
        <v>1.1122489999999999E-8</v>
      </c>
    </row>
    <row r="14" spans="1:19" x14ac:dyDescent="0.2">
      <c r="A14" s="3" t="s">
        <v>191</v>
      </c>
      <c r="B14" s="1">
        <v>-0.62608370000000002</v>
      </c>
      <c r="C14" s="1">
        <v>-1.0197432</v>
      </c>
      <c r="D14" s="1">
        <v>-0.23242409999999999</v>
      </c>
      <c r="E14" s="2">
        <v>1.189451E-3</v>
      </c>
    </row>
    <row r="17" spans="1:5" x14ac:dyDescent="0.2">
      <c r="A17" s="3" t="s">
        <v>233</v>
      </c>
    </row>
    <row r="18" spans="1:5" x14ac:dyDescent="0.2">
      <c r="A18" s="3"/>
      <c r="B18" s="1" t="s">
        <v>0</v>
      </c>
      <c r="C18" s="1" t="s">
        <v>1</v>
      </c>
      <c r="D18" s="1" t="s">
        <v>2</v>
      </c>
      <c r="E18" s="1" t="s">
        <v>32</v>
      </c>
    </row>
    <row r="19" spans="1:5" x14ac:dyDescent="0.2">
      <c r="A19" s="3" t="s">
        <v>50</v>
      </c>
      <c r="B19" s="1">
        <v>0.59252636000000003</v>
      </c>
      <c r="C19" s="1">
        <v>9.1674660000000005E-2</v>
      </c>
      <c r="D19" s="1">
        <v>1.0933781</v>
      </c>
      <c r="E19" s="2">
        <v>1.507233E-2</v>
      </c>
    </row>
    <row r="20" spans="1:5" x14ac:dyDescent="0.2">
      <c r="A20" s="3" t="s">
        <v>47</v>
      </c>
      <c r="B20" s="1">
        <v>0.58133055</v>
      </c>
      <c r="C20" s="1">
        <v>8.0478850000000005E-2</v>
      </c>
      <c r="D20" s="1">
        <v>1.0821822999999999</v>
      </c>
      <c r="E20" s="2">
        <v>1.7569009999999999E-2</v>
      </c>
    </row>
    <row r="21" spans="1:5" x14ac:dyDescent="0.2">
      <c r="A21" s="3" t="s">
        <v>48</v>
      </c>
      <c r="B21" s="1">
        <v>-0.36950351999999997</v>
      </c>
      <c r="C21" s="1">
        <v>-0.87035521999999998</v>
      </c>
      <c r="D21" s="1">
        <v>0.1313482</v>
      </c>
      <c r="E21" s="2">
        <v>0.21175235000000001</v>
      </c>
    </row>
    <row r="22" spans="1:5" x14ac:dyDescent="0.2">
      <c r="A22" s="3" t="s">
        <v>45</v>
      </c>
      <c r="B22" s="1">
        <v>0.35830772</v>
      </c>
      <c r="C22" s="1">
        <v>-0.14254397999999999</v>
      </c>
      <c r="D22" s="1">
        <v>0.85915940000000002</v>
      </c>
      <c r="E22" s="2">
        <v>0.23512298000000001</v>
      </c>
    </row>
    <row r="23" spans="1:5" x14ac:dyDescent="0.2">
      <c r="A23" s="3" t="s">
        <v>49</v>
      </c>
      <c r="B23" s="1">
        <v>0.22302284</v>
      </c>
      <c r="C23" s="1">
        <v>-0.27782886000000001</v>
      </c>
      <c r="D23" s="1">
        <v>0.72387449999999998</v>
      </c>
      <c r="E23" s="2">
        <v>0.63127520999999998</v>
      </c>
    </row>
    <row r="24" spans="1:5" x14ac:dyDescent="0.2">
      <c r="A24" s="3" t="s">
        <v>46</v>
      </c>
      <c r="B24" s="1">
        <v>-1.119581E-2</v>
      </c>
      <c r="C24" s="1">
        <v>-0.51204751000000004</v>
      </c>
      <c r="D24" s="1">
        <v>0.48965589999999998</v>
      </c>
      <c r="E24" s="2">
        <v>0.99992013000000002</v>
      </c>
    </row>
    <row r="26" spans="1:5" x14ac:dyDescent="0.2">
      <c r="A26" s="3" t="s">
        <v>234</v>
      </c>
    </row>
    <row r="27" spans="1:5" x14ac:dyDescent="0.2">
      <c r="A27" s="3"/>
      <c r="B27" s="1" t="s">
        <v>0</v>
      </c>
      <c r="C27" s="1" t="s">
        <v>1</v>
      </c>
      <c r="D27" s="1" t="s">
        <v>2</v>
      </c>
      <c r="E27" s="1" t="s">
        <v>3</v>
      </c>
    </row>
    <row r="28" spans="1:5" x14ac:dyDescent="0.2">
      <c r="A28" s="3" t="s">
        <v>194</v>
      </c>
      <c r="B28" s="1">
        <v>2.5141780800000002</v>
      </c>
      <c r="C28" s="1">
        <v>1.3899298</v>
      </c>
      <c r="D28" s="1">
        <v>3.6384264000000002</v>
      </c>
      <c r="E28" s="2">
        <v>1.8371630000000001E-7</v>
      </c>
    </row>
    <row r="29" spans="1:5" x14ac:dyDescent="0.2">
      <c r="A29" s="3" t="s">
        <v>212</v>
      </c>
      <c r="B29" s="1">
        <v>-2.4872280999999998</v>
      </c>
      <c r="C29" s="1">
        <v>-3.61147638</v>
      </c>
      <c r="D29" s="1">
        <v>-1.3629798</v>
      </c>
      <c r="E29" s="2">
        <v>2.347018E-7</v>
      </c>
    </row>
    <row r="30" spans="1:5" x14ac:dyDescent="0.2">
      <c r="A30" s="3" t="s">
        <v>202</v>
      </c>
      <c r="B30" s="1">
        <v>-2.4086409500000001</v>
      </c>
      <c r="C30" s="1">
        <v>-3.5328892299999999</v>
      </c>
      <c r="D30" s="1">
        <v>-1.2843926999999999</v>
      </c>
      <c r="E30" s="2">
        <v>4.8118020000000001E-7</v>
      </c>
    </row>
    <row r="31" spans="1:5" x14ac:dyDescent="0.2">
      <c r="A31" s="3" t="s">
        <v>213</v>
      </c>
      <c r="B31" s="1">
        <v>-2.0924099200000001</v>
      </c>
      <c r="C31" s="1">
        <v>-3.2166581999999999</v>
      </c>
      <c r="D31" s="1">
        <v>-0.96816159999999996</v>
      </c>
      <c r="E31" s="2">
        <v>9.0437749999999997E-6</v>
      </c>
    </row>
    <row r="32" spans="1:5" x14ac:dyDescent="0.2">
      <c r="A32" s="3" t="s">
        <v>10</v>
      </c>
      <c r="B32" s="1">
        <v>2.08815609</v>
      </c>
      <c r="C32" s="1">
        <v>0.96390781000000003</v>
      </c>
      <c r="D32" s="1">
        <v>3.2124044</v>
      </c>
      <c r="E32" s="2">
        <v>9.4110080000000004E-6</v>
      </c>
    </row>
    <row r="33" spans="1:5" x14ac:dyDescent="0.2">
      <c r="A33" s="3" t="s">
        <v>193</v>
      </c>
      <c r="B33" s="1">
        <v>2.0685633600000002</v>
      </c>
      <c r="C33" s="1">
        <v>0.94431507999999997</v>
      </c>
      <c r="D33" s="1">
        <v>3.1928116000000002</v>
      </c>
      <c r="E33" s="2">
        <v>1.1305339999999999E-5</v>
      </c>
    </row>
    <row r="34" spans="1:5" x14ac:dyDescent="0.2">
      <c r="A34" s="3" t="s">
        <v>28</v>
      </c>
      <c r="B34" s="1">
        <v>2.0612061100000001</v>
      </c>
      <c r="C34" s="1">
        <v>0.93695782999999999</v>
      </c>
      <c r="D34" s="1">
        <v>3.1854543999999998</v>
      </c>
      <c r="E34" s="2">
        <v>1.211163E-5</v>
      </c>
    </row>
    <row r="35" spans="1:5" x14ac:dyDescent="0.2">
      <c r="A35" s="3" t="s">
        <v>210</v>
      </c>
      <c r="B35" s="1">
        <v>2.0416133799999998</v>
      </c>
      <c r="C35" s="1">
        <v>0.91736510000000004</v>
      </c>
      <c r="D35" s="1">
        <v>3.1658616999999998</v>
      </c>
      <c r="E35" s="2">
        <v>1.4551370000000001E-5</v>
      </c>
    </row>
    <row r="36" spans="1:5" x14ac:dyDescent="0.2">
      <c r="A36" s="3" t="s">
        <v>21</v>
      </c>
      <c r="B36" s="1">
        <v>1.9826189599999999</v>
      </c>
      <c r="C36" s="1">
        <v>0.85837068000000005</v>
      </c>
      <c r="D36" s="1">
        <v>3.1068671999999999</v>
      </c>
      <c r="E36" s="2">
        <v>2.529475E-5</v>
      </c>
    </row>
    <row r="37" spans="1:5" x14ac:dyDescent="0.2">
      <c r="A37" s="3" t="s">
        <v>201</v>
      </c>
      <c r="B37" s="1">
        <v>1.9630262300000001</v>
      </c>
      <c r="C37" s="1">
        <v>0.83877794999999999</v>
      </c>
      <c r="D37" s="1">
        <v>3.0872744999999999</v>
      </c>
      <c r="E37" s="2">
        <v>3.039472E-5</v>
      </c>
    </row>
    <row r="38" spans="1:5" x14ac:dyDescent="0.2">
      <c r="A38" s="3" t="s">
        <v>195</v>
      </c>
      <c r="B38" s="1">
        <v>-1.8580464999999999</v>
      </c>
      <c r="C38" s="1">
        <v>-2.9822947800000001</v>
      </c>
      <c r="D38" s="1">
        <v>-0.73379819999999996</v>
      </c>
      <c r="E38" s="2">
        <v>8.1255609999999996E-5</v>
      </c>
    </row>
    <row r="39" spans="1:5" x14ac:dyDescent="0.2">
      <c r="A39" s="3" t="s">
        <v>214</v>
      </c>
      <c r="B39" s="1">
        <v>-1.83109652</v>
      </c>
      <c r="C39" s="1">
        <v>-2.9553448000000002</v>
      </c>
      <c r="D39" s="1">
        <v>-0.70684820000000004</v>
      </c>
      <c r="E39" s="2">
        <v>1.045358E-4</v>
      </c>
    </row>
    <row r="40" spans="1:5" x14ac:dyDescent="0.2">
      <c r="A40" s="3" t="s">
        <v>203</v>
      </c>
      <c r="B40" s="1">
        <v>-1.7525093700000001</v>
      </c>
      <c r="C40" s="1">
        <v>-2.8767576500000001</v>
      </c>
      <c r="D40" s="1">
        <v>-0.62826110000000002</v>
      </c>
      <c r="E40" s="2">
        <v>2.174423E-4</v>
      </c>
    </row>
    <row r="41" spans="1:5" x14ac:dyDescent="0.2">
      <c r="A41" s="3" t="s">
        <v>31</v>
      </c>
      <c r="B41" s="1">
        <v>1.66638793</v>
      </c>
      <c r="C41" s="1">
        <v>0.54213964999999997</v>
      </c>
      <c r="D41" s="1">
        <v>2.7906361999999998</v>
      </c>
      <c r="E41" s="2">
        <v>4.8244459999999999E-4</v>
      </c>
    </row>
    <row r="42" spans="1:5" x14ac:dyDescent="0.2">
      <c r="A42" s="3" t="s">
        <v>211</v>
      </c>
      <c r="B42" s="1">
        <v>-1.6467951999999999</v>
      </c>
      <c r="C42" s="1">
        <v>-2.7710434799999999</v>
      </c>
      <c r="D42" s="1">
        <v>-0.52254690000000004</v>
      </c>
      <c r="E42" s="2">
        <v>5.776965E-4</v>
      </c>
    </row>
    <row r="43" spans="1:5" x14ac:dyDescent="0.2">
      <c r="A43" s="3" t="s">
        <v>192</v>
      </c>
      <c r="B43" s="1">
        <v>1.5959073399999999</v>
      </c>
      <c r="C43" s="1">
        <v>0.47165906000000002</v>
      </c>
      <c r="D43" s="1">
        <v>2.7201556</v>
      </c>
      <c r="E43" s="2">
        <v>9.2022410000000001E-4</v>
      </c>
    </row>
    <row r="44" spans="1:5" x14ac:dyDescent="0.2">
      <c r="A44" s="3" t="s">
        <v>208</v>
      </c>
      <c r="B44" s="1">
        <v>-1.56895736</v>
      </c>
      <c r="C44" s="1">
        <v>-2.69320564</v>
      </c>
      <c r="D44" s="1">
        <v>-0.44470910000000002</v>
      </c>
      <c r="E44" s="2">
        <v>1.175653E-3</v>
      </c>
    </row>
    <row r="45" spans="1:5" x14ac:dyDescent="0.2">
      <c r="A45" s="3" t="s">
        <v>198</v>
      </c>
      <c r="B45" s="1">
        <v>1.5377286299999999</v>
      </c>
      <c r="C45" s="1">
        <v>0.41348035999999999</v>
      </c>
      <c r="D45" s="1">
        <v>2.6619769</v>
      </c>
      <c r="E45" s="2">
        <v>1.5590790000000001E-3</v>
      </c>
    </row>
    <row r="46" spans="1:5" x14ac:dyDescent="0.2">
      <c r="A46" s="3" t="s">
        <v>200</v>
      </c>
      <c r="B46" s="1">
        <v>1.4903702000000001</v>
      </c>
      <c r="C46" s="1">
        <v>0.36612191999999999</v>
      </c>
      <c r="D46" s="1">
        <v>2.6146185000000002</v>
      </c>
      <c r="E46" s="2">
        <v>2.383357E-3</v>
      </c>
    </row>
    <row r="47" spans="1:5" x14ac:dyDescent="0.2">
      <c r="A47" s="3" t="s">
        <v>215</v>
      </c>
      <c r="B47" s="1">
        <v>-1.4362783400000001</v>
      </c>
      <c r="C47" s="1">
        <v>-2.5605266200000001</v>
      </c>
      <c r="D47" s="1">
        <v>-0.31203009999999998</v>
      </c>
      <c r="E47" s="2">
        <v>3.8460970000000001E-3</v>
      </c>
    </row>
    <row r="48" spans="1:5" x14ac:dyDescent="0.2">
      <c r="A48" s="3" t="s">
        <v>221</v>
      </c>
      <c r="B48" s="1">
        <v>-1.3361268799999999</v>
      </c>
      <c r="C48" s="1">
        <v>-2.4603751599999999</v>
      </c>
      <c r="D48" s="1">
        <v>-0.2118786</v>
      </c>
      <c r="E48" s="2">
        <v>9.1310620000000006E-3</v>
      </c>
    </row>
    <row r="49" spans="1:5" x14ac:dyDescent="0.2">
      <c r="A49" s="3" t="s">
        <v>6</v>
      </c>
      <c r="B49" s="1">
        <v>1.28970388</v>
      </c>
      <c r="C49" s="1">
        <v>0.16545560000000001</v>
      </c>
      <c r="D49" s="1">
        <v>2.4139522000000002</v>
      </c>
      <c r="E49" s="2">
        <v>1.347844E-2</v>
      </c>
    </row>
    <row r="50" spans="1:5" x14ac:dyDescent="0.2">
      <c r="A50" s="3" t="s">
        <v>22</v>
      </c>
      <c r="B50" s="1">
        <v>-1.2627539000000001</v>
      </c>
      <c r="C50" s="1">
        <v>-2.3870021800000001</v>
      </c>
      <c r="D50" s="1">
        <v>-0.13850560000000001</v>
      </c>
      <c r="E50" s="2">
        <v>1.6832509999999998E-2</v>
      </c>
    </row>
    <row r="51" spans="1:5" x14ac:dyDescent="0.2">
      <c r="A51" s="3" t="s">
        <v>206</v>
      </c>
      <c r="B51" s="1">
        <v>-1.2244742</v>
      </c>
      <c r="C51" s="1">
        <v>-2.3487224800000002</v>
      </c>
      <c r="D51" s="1">
        <v>-0.10022590000000001</v>
      </c>
      <c r="E51" s="2">
        <v>2.2956870000000001E-2</v>
      </c>
    </row>
    <row r="52" spans="1:5" x14ac:dyDescent="0.2">
      <c r="A52" s="3" t="s">
        <v>17</v>
      </c>
      <c r="B52" s="1">
        <v>1.1841667499999999</v>
      </c>
      <c r="C52" s="1">
        <v>5.9918470000000001E-2</v>
      </c>
      <c r="D52" s="1">
        <v>2.3084150000000001</v>
      </c>
      <c r="E52" s="2">
        <v>3.159406E-2</v>
      </c>
    </row>
    <row r="53" spans="1:5" x14ac:dyDescent="0.2">
      <c r="A53" s="3" t="s">
        <v>8</v>
      </c>
      <c r="B53" s="1">
        <v>1.1780512000000001</v>
      </c>
      <c r="C53" s="1">
        <v>5.3802919999999997E-2</v>
      </c>
      <c r="D53" s="1">
        <v>2.3022995000000002</v>
      </c>
      <c r="E53" s="2">
        <v>3.313907E-2</v>
      </c>
    </row>
    <row r="54" spans="1:5" x14ac:dyDescent="0.2">
      <c r="A54" s="3" t="s">
        <v>209</v>
      </c>
      <c r="B54" s="1">
        <v>-1.1741391800000001</v>
      </c>
      <c r="C54" s="1">
        <v>-2.2983874599999998</v>
      </c>
      <c r="D54" s="1">
        <v>-4.9890900000000002E-2</v>
      </c>
      <c r="E54" s="2">
        <v>3.4163289999999999E-2</v>
      </c>
    </row>
    <row r="55" spans="1:5" x14ac:dyDescent="0.2">
      <c r="A55" s="3" t="s">
        <v>26</v>
      </c>
      <c r="B55" s="1">
        <v>1.1511012199999999</v>
      </c>
      <c r="C55" s="1">
        <v>2.6852939999999999E-2</v>
      </c>
      <c r="D55" s="1">
        <v>2.2753494999999999</v>
      </c>
      <c r="E55" s="2">
        <v>4.0802720000000001E-2</v>
      </c>
    </row>
    <row r="56" spans="1:5" x14ac:dyDescent="0.2">
      <c r="A56" s="3" t="s">
        <v>16</v>
      </c>
      <c r="B56" s="1">
        <v>1.11170664</v>
      </c>
      <c r="C56" s="1">
        <v>-1.254164E-2</v>
      </c>
      <c r="D56" s="1">
        <v>2.2359548999999999</v>
      </c>
      <c r="E56" s="2">
        <v>5.4900230000000001E-2</v>
      </c>
    </row>
    <row r="57" spans="1:5" x14ac:dyDescent="0.2">
      <c r="A57" s="3" t="s">
        <v>197</v>
      </c>
      <c r="B57" s="1">
        <v>1.0921139099999999</v>
      </c>
      <c r="C57" s="1">
        <v>-3.2134370000000002E-2</v>
      </c>
      <c r="D57" s="1">
        <v>2.2163621999999998</v>
      </c>
      <c r="E57" s="2">
        <v>6.3411809999999999E-2</v>
      </c>
    </row>
    <row r="58" spans="1:5" x14ac:dyDescent="0.2">
      <c r="A58" s="3" t="s">
        <v>19</v>
      </c>
      <c r="B58" s="1">
        <v>1.07251407</v>
      </c>
      <c r="C58" s="1">
        <v>-5.1734210000000003E-2</v>
      </c>
      <c r="D58" s="1">
        <v>2.1967623000000001</v>
      </c>
      <c r="E58" s="2">
        <v>7.3068049999999996E-2</v>
      </c>
    </row>
    <row r="59" spans="1:5" x14ac:dyDescent="0.2">
      <c r="A59" s="3" t="s">
        <v>4</v>
      </c>
      <c r="B59" s="1">
        <v>0.97644944</v>
      </c>
      <c r="C59" s="1">
        <v>-0.14779883999999999</v>
      </c>
      <c r="D59" s="1">
        <v>2.1006977</v>
      </c>
      <c r="E59" s="2">
        <v>0.14075170000000001</v>
      </c>
    </row>
    <row r="60" spans="1:5" x14ac:dyDescent="0.2">
      <c r="A60" s="3" t="s">
        <v>13</v>
      </c>
      <c r="B60" s="1">
        <v>-0.94949945999999996</v>
      </c>
      <c r="C60" s="1">
        <v>-2.07374774</v>
      </c>
      <c r="D60" s="1">
        <v>0.17474880000000001</v>
      </c>
      <c r="E60" s="2">
        <v>0.16700090000000001</v>
      </c>
    </row>
    <row r="61" spans="1:5" x14ac:dyDescent="0.2">
      <c r="A61" s="3" t="s">
        <v>217</v>
      </c>
      <c r="B61" s="1">
        <v>-0.91827073999999997</v>
      </c>
      <c r="C61" s="1">
        <v>-2.0425190199999999</v>
      </c>
      <c r="D61" s="1">
        <v>0.20597750000000001</v>
      </c>
      <c r="E61" s="2">
        <v>0.20200389999999999</v>
      </c>
    </row>
    <row r="62" spans="1:5" x14ac:dyDescent="0.2">
      <c r="A62" s="3" t="s">
        <v>30</v>
      </c>
      <c r="B62" s="1">
        <v>0.91010489000000006</v>
      </c>
      <c r="C62" s="1">
        <v>-0.21414338999999999</v>
      </c>
      <c r="D62" s="1">
        <v>2.0343532</v>
      </c>
      <c r="E62" s="2">
        <v>0.21200089999999999</v>
      </c>
    </row>
    <row r="63" spans="1:5" x14ac:dyDescent="0.2">
      <c r="A63" s="3" t="s">
        <v>222</v>
      </c>
      <c r="B63" s="1">
        <v>0.89051216</v>
      </c>
      <c r="C63" s="1">
        <v>-0.23373611999999999</v>
      </c>
      <c r="D63" s="1">
        <v>2.0147604000000001</v>
      </c>
      <c r="E63" s="2">
        <v>0.23744460000000001</v>
      </c>
    </row>
    <row r="64" spans="1:5" x14ac:dyDescent="0.2">
      <c r="A64" s="3" t="s">
        <v>199</v>
      </c>
      <c r="B64" s="1">
        <v>-0.88159704999999999</v>
      </c>
      <c r="C64" s="1">
        <v>-2.0058453300000001</v>
      </c>
      <c r="D64" s="1">
        <v>0.24265120000000001</v>
      </c>
      <c r="E64" s="2">
        <v>0.24970680000000001</v>
      </c>
    </row>
    <row r="65" spans="1:5" x14ac:dyDescent="0.2">
      <c r="A65" s="3" t="s">
        <v>11</v>
      </c>
      <c r="B65" s="1">
        <v>-0.87091231000000002</v>
      </c>
      <c r="C65" s="1">
        <v>-1.99516059</v>
      </c>
      <c r="D65" s="1">
        <v>0.25333600000000001</v>
      </c>
      <c r="E65" s="2">
        <v>0.26496720000000001</v>
      </c>
    </row>
    <row r="66" spans="1:5" x14ac:dyDescent="0.2">
      <c r="A66" s="3" t="s">
        <v>24</v>
      </c>
      <c r="B66" s="1">
        <v>-0.86793571999999997</v>
      </c>
      <c r="C66" s="1">
        <v>-1.992184</v>
      </c>
      <c r="D66" s="1">
        <v>0.2563126</v>
      </c>
      <c r="E66" s="2">
        <v>0.2693276</v>
      </c>
    </row>
    <row r="67" spans="1:5" x14ac:dyDescent="0.2">
      <c r="A67" s="3" t="s">
        <v>25</v>
      </c>
      <c r="B67" s="1">
        <v>0.79845221</v>
      </c>
      <c r="C67" s="1">
        <v>-0.32579606999999999</v>
      </c>
      <c r="D67" s="1">
        <v>1.9227004999999999</v>
      </c>
      <c r="E67" s="2">
        <v>0.38399230000000001</v>
      </c>
    </row>
    <row r="68" spans="1:5" x14ac:dyDescent="0.2">
      <c r="A68" s="3" t="s">
        <v>205</v>
      </c>
      <c r="B68" s="1">
        <v>0.77885948000000005</v>
      </c>
      <c r="C68" s="1">
        <v>-0.3453888</v>
      </c>
      <c r="D68" s="1">
        <v>1.9031077999999999</v>
      </c>
      <c r="E68" s="2">
        <v>0.42033569999999998</v>
      </c>
    </row>
    <row r="69" spans="1:5" x14ac:dyDescent="0.2">
      <c r="A69" s="3" t="s">
        <v>29</v>
      </c>
      <c r="B69" s="1">
        <v>-0.75628304000000002</v>
      </c>
      <c r="C69" s="1">
        <v>-1.88053132</v>
      </c>
      <c r="D69" s="1">
        <v>0.36796519999999999</v>
      </c>
      <c r="E69" s="2">
        <v>0.46393299999999998</v>
      </c>
    </row>
    <row r="70" spans="1:5" x14ac:dyDescent="0.2">
      <c r="A70" s="3" t="s">
        <v>218</v>
      </c>
      <c r="B70" s="1">
        <v>-0.67999529999999997</v>
      </c>
      <c r="C70" s="1">
        <v>-1.8042435800000001</v>
      </c>
      <c r="D70" s="1">
        <v>0.44425300000000001</v>
      </c>
      <c r="E70" s="2">
        <v>0.61862039999999996</v>
      </c>
    </row>
    <row r="71" spans="1:5" x14ac:dyDescent="0.2">
      <c r="A71" s="3" t="s">
        <v>225</v>
      </c>
      <c r="B71" s="1">
        <v>0.65613158000000005</v>
      </c>
      <c r="C71" s="1">
        <v>-0.4681167</v>
      </c>
      <c r="D71" s="1">
        <v>1.7803799</v>
      </c>
      <c r="E71" s="2">
        <v>0.66681840000000003</v>
      </c>
    </row>
    <row r="72" spans="1:5" x14ac:dyDescent="0.2">
      <c r="A72" s="3" t="s">
        <v>196</v>
      </c>
      <c r="B72" s="1">
        <v>0.61945788999999996</v>
      </c>
      <c r="C72" s="1">
        <v>-0.50479039000000003</v>
      </c>
      <c r="D72" s="1">
        <v>1.7437062000000001</v>
      </c>
      <c r="E72" s="2">
        <v>0.73778359999999998</v>
      </c>
    </row>
    <row r="73" spans="1:5" x14ac:dyDescent="0.2">
      <c r="A73" s="3" t="s">
        <v>207</v>
      </c>
      <c r="B73" s="1">
        <v>-0.56834262000000002</v>
      </c>
      <c r="C73" s="1">
        <v>-1.6925908999999999</v>
      </c>
      <c r="D73" s="1">
        <v>0.55590569999999995</v>
      </c>
      <c r="E73" s="2">
        <v>0.82575889999999996</v>
      </c>
    </row>
    <row r="74" spans="1:5" x14ac:dyDescent="0.2">
      <c r="A74" s="3" t="s">
        <v>15</v>
      </c>
      <c r="B74" s="1">
        <v>-0.55468128000000005</v>
      </c>
      <c r="C74" s="1">
        <v>-1.67892956</v>
      </c>
      <c r="D74" s="1">
        <v>0.56956700000000005</v>
      </c>
      <c r="E74" s="2">
        <v>0.84640629999999994</v>
      </c>
    </row>
    <row r="75" spans="1:5" x14ac:dyDescent="0.2">
      <c r="A75" s="3" t="s">
        <v>220</v>
      </c>
      <c r="B75" s="1">
        <v>0.49224875000000001</v>
      </c>
      <c r="C75" s="1">
        <v>-0.63199952999999998</v>
      </c>
      <c r="D75" s="1">
        <v>1.6164970000000001</v>
      </c>
      <c r="E75" s="2">
        <v>0.92250410000000005</v>
      </c>
    </row>
    <row r="76" spans="1:5" x14ac:dyDescent="0.2">
      <c r="A76" s="3" t="s">
        <v>219</v>
      </c>
      <c r="B76" s="1">
        <v>0.47265602000000001</v>
      </c>
      <c r="C76" s="1">
        <v>-0.65159226000000003</v>
      </c>
      <c r="D76" s="1">
        <v>1.5969043000000001</v>
      </c>
      <c r="E76" s="2">
        <v>0.94002030000000003</v>
      </c>
    </row>
    <row r="77" spans="1:5" x14ac:dyDescent="0.2">
      <c r="A77" s="3" t="s">
        <v>226</v>
      </c>
      <c r="B77" s="1">
        <v>-0.44561472000000002</v>
      </c>
      <c r="C77" s="1">
        <v>-1.569863</v>
      </c>
      <c r="D77" s="1">
        <v>0.67863359999999995</v>
      </c>
      <c r="E77" s="2">
        <v>0.95945290000000005</v>
      </c>
    </row>
    <row r="78" spans="1:5" x14ac:dyDescent="0.2">
      <c r="A78" s="3" t="s">
        <v>227</v>
      </c>
      <c r="B78" s="1">
        <v>-0.42602199000000002</v>
      </c>
      <c r="C78" s="1">
        <v>-1.55027027</v>
      </c>
      <c r="D78" s="1">
        <v>0.69822629999999997</v>
      </c>
      <c r="E78" s="2">
        <v>0.97037759999999995</v>
      </c>
    </row>
    <row r="79" spans="1:5" x14ac:dyDescent="0.2">
      <c r="A79" s="3" t="s">
        <v>9</v>
      </c>
      <c r="B79" s="1">
        <v>0.42176816</v>
      </c>
      <c r="C79" s="1">
        <v>-0.70248012000000004</v>
      </c>
      <c r="D79" s="1">
        <v>1.5460164000000001</v>
      </c>
      <c r="E79" s="2">
        <v>0.97242930000000005</v>
      </c>
    </row>
    <row r="80" spans="1:5" x14ac:dyDescent="0.2">
      <c r="A80" s="3" t="s">
        <v>228</v>
      </c>
      <c r="B80" s="1">
        <v>-0.41785613999999999</v>
      </c>
      <c r="C80" s="1">
        <v>-1.54210442</v>
      </c>
      <c r="D80" s="1">
        <v>0.70639209999999997</v>
      </c>
      <c r="E80" s="2">
        <v>0.97422109999999995</v>
      </c>
    </row>
    <row r="81" spans="1:5" x14ac:dyDescent="0.2">
      <c r="A81" s="3" t="s">
        <v>27</v>
      </c>
      <c r="B81" s="1">
        <v>0.39481818000000002</v>
      </c>
      <c r="C81" s="1">
        <v>-0.72943009999999997</v>
      </c>
      <c r="D81" s="1">
        <v>1.5190665000000001</v>
      </c>
      <c r="E81" s="2">
        <v>0.98306159999999998</v>
      </c>
    </row>
    <row r="82" spans="1:5" x14ac:dyDescent="0.2">
      <c r="A82" s="3" t="s">
        <v>20</v>
      </c>
      <c r="B82" s="1">
        <v>0.31623103000000002</v>
      </c>
      <c r="C82" s="1">
        <v>-0.80801725000000002</v>
      </c>
      <c r="D82" s="1">
        <v>1.4404793</v>
      </c>
      <c r="E82" s="2">
        <v>0.9972143</v>
      </c>
    </row>
    <row r="83" spans="1:5" x14ac:dyDescent="0.2">
      <c r="A83" s="3" t="s">
        <v>12</v>
      </c>
      <c r="B83" s="1">
        <v>0.31325442999999997</v>
      </c>
      <c r="C83" s="1">
        <v>-0.81099385000000002</v>
      </c>
      <c r="D83" s="1">
        <v>1.4375027</v>
      </c>
      <c r="E83" s="2">
        <v>0.99743340000000003</v>
      </c>
    </row>
    <row r="84" spans="1:5" x14ac:dyDescent="0.2">
      <c r="A84" s="3" t="s">
        <v>204</v>
      </c>
      <c r="B84" s="1">
        <v>0.30620345999999998</v>
      </c>
      <c r="C84" s="1">
        <v>-0.81804482000000001</v>
      </c>
      <c r="D84" s="1">
        <v>1.4304517000000001</v>
      </c>
      <c r="E84" s="2">
        <v>0.99789589999999995</v>
      </c>
    </row>
    <row r="85" spans="1:5" x14ac:dyDescent="0.2">
      <c r="A85" s="3" t="s">
        <v>216</v>
      </c>
      <c r="B85" s="1">
        <v>-0.26213915999999998</v>
      </c>
      <c r="C85" s="1">
        <v>-1.38638744</v>
      </c>
      <c r="D85" s="1">
        <v>0.86210909999999996</v>
      </c>
      <c r="E85" s="2">
        <v>0.9994847</v>
      </c>
    </row>
    <row r="86" spans="1:5" x14ac:dyDescent="0.2">
      <c r="A86" s="3" t="s">
        <v>223</v>
      </c>
      <c r="B86" s="1">
        <v>0.23010959</v>
      </c>
      <c r="C86" s="1">
        <v>-0.89413869000000001</v>
      </c>
      <c r="D86" s="1">
        <v>1.3543578999999999</v>
      </c>
      <c r="E86" s="2">
        <v>0.99985060000000003</v>
      </c>
    </row>
    <row r="87" spans="1:5" x14ac:dyDescent="0.2">
      <c r="A87" s="3" t="s">
        <v>224</v>
      </c>
      <c r="B87" s="1">
        <v>0.21051686</v>
      </c>
      <c r="C87" s="1">
        <v>-0.91373141999999996</v>
      </c>
      <c r="D87" s="1">
        <v>1.3347651</v>
      </c>
      <c r="E87" s="2">
        <v>0.99993739999999998</v>
      </c>
    </row>
    <row r="88" spans="1:5" x14ac:dyDescent="0.2">
      <c r="A88" s="3" t="s">
        <v>14</v>
      </c>
      <c r="B88" s="1">
        <v>0.20160175999999999</v>
      </c>
      <c r="C88" s="1">
        <v>-0.92264652000000003</v>
      </c>
      <c r="D88" s="1">
        <v>1.32585</v>
      </c>
      <c r="E88" s="2">
        <v>0.9999593</v>
      </c>
    </row>
    <row r="89" spans="1:5" x14ac:dyDescent="0.2">
      <c r="A89" s="3" t="s">
        <v>23</v>
      </c>
      <c r="B89" s="1">
        <v>-0.11165268</v>
      </c>
      <c r="C89" s="1">
        <v>-1.2359009599999999</v>
      </c>
      <c r="D89" s="1">
        <v>1.0125956</v>
      </c>
      <c r="E89" s="2">
        <v>0.99999990000000005</v>
      </c>
    </row>
    <row r="90" spans="1:5" x14ac:dyDescent="0.2">
      <c r="A90" s="3" t="s">
        <v>5</v>
      </c>
      <c r="B90" s="1">
        <v>0.10553713000000001</v>
      </c>
      <c r="C90" s="1">
        <v>-1.0187111499999999</v>
      </c>
      <c r="D90" s="1">
        <v>1.2297853999999999</v>
      </c>
      <c r="E90" s="2">
        <v>1</v>
      </c>
    </row>
    <row r="91" spans="1:5" x14ac:dyDescent="0.2">
      <c r="A91" s="3" t="s">
        <v>7</v>
      </c>
      <c r="B91" s="1">
        <v>2.6949979999999998E-2</v>
      </c>
      <c r="C91" s="1">
        <v>-1.0972983000000001</v>
      </c>
      <c r="D91" s="1">
        <v>1.1511982999999999</v>
      </c>
      <c r="E91" s="2">
        <v>1</v>
      </c>
    </row>
    <row r="92" spans="1:5" x14ac:dyDescent="0.2">
      <c r="A92" s="3" t="s">
        <v>18</v>
      </c>
      <c r="B92" s="1">
        <v>-7.8587149999999995E-2</v>
      </c>
      <c r="C92" s="1">
        <v>-1.2028354299999999</v>
      </c>
      <c r="D92" s="1">
        <v>1.0456611</v>
      </c>
      <c r="E92" s="2">
        <v>1</v>
      </c>
    </row>
    <row r="93" spans="1:5" x14ac:dyDescent="0.2">
      <c r="A93" s="3" t="s">
        <v>229</v>
      </c>
      <c r="B93" s="1">
        <v>1.9592729999999999E-2</v>
      </c>
      <c r="C93" s="1">
        <v>-1.1046555499999999</v>
      </c>
      <c r="D93" s="1">
        <v>1.1438410000000001</v>
      </c>
      <c r="E93" s="2">
        <v>1</v>
      </c>
    </row>
    <row r="94" spans="1:5" x14ac:dyDescent="0.2">
      <c r="A94" s="3"/>
      <c r="B94" s="1"/>
      <c r="C94" s="1"/>
      <c r="D94" s="1"/>
      <c r="E94" s="1"/>
    </row>
    <row r="95" spans="1:5" x14ac:dyDescent="0.2">
      <c r="A95" s="3"/>
      <c r="B95" s="1"/>
      <c r="C95" s="1"/>
      <c r="D95" s="1"/>
      <c r="E95" s="1"/>
    </row>
    <row r="96" spans="1:5" x14ac:dyDescent="0.2">
      <c r="A96" s="4"/>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sheetData>
  <mergeCells count="1">
    <mergeCell ref="A1:S1"/>
  </mergeCells>
  <conditionalFormatting sqref="E28:E132">
    <cfRule type="cellIs" dxfId="122" priority="4" operator="lessThan">
      <formula>0.05</formula>
    </cfRule>
  </conditionalFormatting>
  <conditionalFormatting sqref="F4:F6">
    <cfRule type="cellIs" dxfId="121" priority="3" operator="lessThan">
      <formula>0.05</formula>
    </cfRule>
  </conditionalFormatting>
  <conditionalFormatting sqref="E12:E14">
    <cfRule type="cellIs" dxfId="120" priority="2" operator="lessThan">
      <formula>0.05</formula>
    </cfRule>
  </conditionalFormatting>
  <conditionalFormatting sqref="E19:E24">
    <cfRule type="cellIs" dxfId="119" priority="1" operator="lessThan">
      <formula>0.05</formula>
    </cfRule>
  </conditionalFormatting>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S133"/>
  <sheetViews>
    <sheetView workbookViewId="0">
      <selection activeCell="A2" sqref="A2"/>
    </sheetView>
  </sheetViews>
  <sheetFormatPr baseColWidth="10" defaultColWidth="8.83203125" defaultRowHeight="15" x14ac:dyDescent="0.2"/>
  <cols>
    <col min="1" max="1" width="26.5" bestFit="1" customWidth="1"/>
  </cols>
  <sheetData>
    <row r="1" spans="1:19" s="16" customFormat="1" ht="78" customHeight="1" x14ac:dyDescent="0.2">
      <c r="A1" s="21" t="s">
        <v>248</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2</v>
      </c>
      <c r="B4" s="1">
        <v>6</v>
      </c>
      <c r="C4" s="1">
        <v>19.462</v>
      </c>
      <c r="D4" s="1">
        <v>3.2440000000000002</v>
      </c>
      <c r="E4" s="2">
        <v>8.6999999999999993</v>
      </c>
      <c r="F4" s="2">
        <v>7.0700000000000001E-6</v>
      </c>
      <c r="G4" s="1" t="s">
        <v>37</v>
      </c>
      <c r="H4" s="3" t="s">
        <v>231</v>
      </c>
      <c r="I4" s="1">
        <v>11</v>
      </c>
      <c r="J4" s="1">
        <v>31.26</v>
      </c>
      <c r="K4" s="1">
        <v>2.8416999999999999</v>
      </c>
      <c r="L4" s="1">
        <v>7.6219999999999999</v>
      </c>
      <c r="M4" s="2">
        <v>1.4100000000000001E-6</v>
      </c>
      <c r="N4" s="1" t="s">
        <v>37</v>
      </c>
    </row>
    <row r="5" spans="1:19" x14ac:dyDescent="0.2">
      <c r="A5" s="3" t="s">
        <v>36</v>
      </c>
      <c r="B5" s="1">
        <v>2</v>
      </c>
      <c r="C5" s="1">
        <v>6.8780000000000001</v>
      </c>
      <c r="D5" s="1">
        <v>3.4390000000000001</v>
      </c>
      <c r="E5" s="1">
        <v>9.2240000000000002</v>
      </c>
      <c r="F5" s="2">
        <v>5.8299999999999997E-4</v>
      </c>
      <c r="G5" s="1" t="s">
        <v>37</v>
      </c>
      <c r="H5" s="3" t="s">
        <v>39</v>
      </c>
      <c r="I5" s="1">
        <v>36</v>
      </c>
      <c r="J5" s="1">
        <v>13.42</v>
      </c>
      <c r="K5" s="1">
        <v>0.37280000000000002</v>
      </c>
      <c r="L5" s="2"/>
      <c r="M5" s="2"/>
      <c r="N5" s="1"/>
    </row>
    <row r="6" spans="1:19" x14ac:dyDescent="0.2">
      <c r="A6" s="3" t="s">
        <v>230</v>
      </c>
      <c r="B6" s="1">
        <v>3</v>
      </c>
      <c r="C6" s="1">
        <v>4.9189999999999996</v>
      </c>
      <c r="D6" s="1">
        <v>1.64</v>
      </c>
      <c r="E6" s="2">
        <v>4.3979999999999997</v>
      </c>
      <c r="F6" s="2">
        <v>9.7920000000000004E-3</v>
      </c>
      <c r="G6" s="1" t="s">
        <v>51</v>
      </c>
    </row>
    <row r="7" spans="1:19" x14ac:dyDescent="0.2">
      <c r="A7" s="3" t="s">
        <v>39</v>
      </c>
      <c r="B7" s="1">
        <v>36</v>
      </c>
      <c r="C7" s="1">
        <v>13.422000000000001</v>
      </c>
      <c r="D7" s="1">
        <v>0.373</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0.87741389999999997</v>
      </c>
      <c r="C12" s="1">
        <v>-1.4050800000000001</v>
      </c>
      <c r="D12" s="1">
        <v>-0.3497478</v>
      </c>
      <c r="E12" s="2">
        <v>7.1463699999999995E-4</v>
      </c>
    </row>
    <row r="13" spans="1:19" x14ac:dyDescent="0.2">
      <c r="A13" s="3" t="s">
        <v>33</v>
      </c>
      <c r="B13" s="1">
        <v>0.69835139999999996</v>
      </c>
      <c r="C13" s="1">
        <v>0.17068530000000001</v>
      </c>
      <c r="D13" s="1">
        <v>1.2260175</v>
      </c>
      <c r="E13" s="2">
        <v>7.1852269999999998E-3</v>
      </c>
    </row>
    <row r="14" spans="1:19" x14ac:dyDescent="0.2">
      <c r="A14" s="3" t="s">
        <v>191</v>
      </c>
      <c r="B14" s="1">
        <v>-0.17906250000000001</v>
      </c>
      <c r="C14" s="1">
        <v>-0.70672860000000004</v>
      </c>
      <c r="D14" s="1">
        <v>0.34860360000000001</v>
      </c>
      <c r="E14" s="1">
        <v>0.68740707899999998</v>
      </c>
    </row>
    <row r="17" spans="1:5" x14ac:dyDescent="0.2">
      <c r="A17" s="3" t="s">
        <v>233</v>
      </c>
    </row>
    <row r="18" spans="1:5" x14ac:dyDescent="0.2">
      <c r="A18" s="3"/>
      <c r="B18" s="1" t="s">
        <v>0</v>
      </c>
      <c r="C18" s="1" t="s">
        <v>1</v>
      </c>
      <c r="D18" s="1" t="s">
        <v>2</v>
      </c>
      <c r="E18" s="1" t="s">
        <v>32</v>
      </c>
    </row>
    <row r="19" spans="1:5" x14ac:dyDescent="0.2">
      <c r="A19" s="3" t="s">
        <v>47</v>
      </c>
      <c r="B19" s="1">
        <v>0.86831480000000005</v>
      </c>
      <c r="C19" s="1">
        <v>0.19696702999999999</v>
      </c>
      <c r="D19" s="1">
        <v>1.5396626</v>
      </c>
      <c r="E19" s="1">
        <v>6.9065369999999999E-3</v>
      </c>
    </row>
    <row r="20" spans="1:5" x14ac:dyDescent="0.2">
      <c r="A20" s="3" t="s">
        <v>50</v>
      </c>
      <c r="B20" s="1">
        <v>0.64954239999999996</v>
      </c>
      <c r="C20" s="1">
        <v>-2.1805350000000001E-2</v>
      </c>
      <c r="D20" s="1">
        <v>1.3208902</v>
      </c>
      <c r="E20" s="2">
        <v>6.0953915999999997E-2</v>
      </c>
    </row>
    <row r="21" spans="1:5" x14ac:dyDescent="0.2">
      <c r="A21" s="3" t="s">
        <v>49</v>
      </c>
      <c r="B21" s="1">
        <v>0.45477669999999998</v>
      </c>
      <c r="C21" s="1">
        <v>-0.21657114</v>
      </c>
      <c r="D21" s="1">
        <v>1.1261243999999999</v>
      </c>
      <c r="E21" s="2">
        <v>0.27881535800000001</v>
      </c>
    </row>
    <row r="22" spans="1:5" x14ac:dyDescent="0.2">
      <c r="A22" s="3" t="s">
        <v>45</v>
      </c>
      <c r="B22" s="1">
        <v>0.41353820000000002</v>
      </c>
      <c r="C22" s="1">
        <v>-0.25780963000000001</v>
      </c>
      <c r="D22" s="1">
        <v>1.084886</v>
      </c>
      <c r="E22" s="2">
        <v>0.35974145499999999</v>
      </c>
    </row>
    <row r="23" spans="1:5" x14ac:dyDescent="0.2">
      <c r="A23" s="3" t="s">
        <v>46</v>
      </c>
      <c r="B23" s="1">
        <v>0.21877240000000001</v>
      </c>
      <c r="C23" s="1">
        <v>-0.45257541000000001</v>
      </c>
      <c r="D23" s="1">
        <v>0.89012020000000003</v>
      </c>
      <c r="E23" s="2">
        <v>0.81635543300000002</v>
      </c>
    </row>
    <row r="24" spans="1:5" x14ac:dyDescent="0.2">
      <c r="A24" s="3" t="s">
        <v>48</v>
      </c>
      <c r="B24" s="1">
        <v>-0.19476579999999999</v>
      </c>
      <c r="C24" s="1">
        <v>-0.86611357</v>
      </c>
      <c r="D24" s="1">
        <v>0.47658200000000001</v>
      </c>
      <c r="E24" s="2">
        <v>0.86240083999999995</v>
      </c>
    </row>
    <row r="25" spans="1:5" x14ac:dyDescent="0.2">
      <c r="A25" s="3"/>
      <c r="B25" s="1"/>
      <c r="C25" s="1"/>
      <c r="D25" s="1"/>
      <c r="E25" s="2"/>
    </row>
    <row r="26" spans="1:5" x14ac:dyDescent="0.2">
      <c r="B26" s="1"/>
      <c r="C26" s="1"/>
      <c r="D26" s="1"/>
      <c r="E26" s="2"/>
    </row>
    <row r="27" spans="1:5" x14ac:dyDescent="0.2">
      <c r="A27" s="3" t="s">
        <v>234</v>
      </c>
    </row>
    <row r="28" spans="1:5" x14ac:dyDescent="0.2">
      <c r="A28" s="5"/>
      <c r="B28" s="1" t="s">
        <v>0</v>
      </c>
      <c r="C28" s="1" t="s">
        <v>1</v>
      </c>
      <c r="D28" s="1" t="s">
        <v>2</v>
      </c>
      <c r="E28" s="1" t="s">
        <v>3</v>
      </c>
    </row>
    <row r="29" spans="1:5" x14ac:dyDescent="0.2">
      <c r="A29" s="5" t="s">
        <v>21</v>
      </c>
      <c r="B29" s="1">
        <v>2.8437795299999999</v>
      </c>
      <c r="C29" s="1">
        <v>1.3368232799999999</v>
      </c>
      <c r="D29" s="1">
        <v>4.3507357799999999</v>
      </c>
      <c r="E29" s="2">
        <v>6.8851829999999999E-6</v>
      </c>
    </row>
    <row r="30" spans="1:5" x14ac:dyDescent="0.2">
      <c r="A30" s="5" t="s">
        <v>202</v>
      </c>
      <c r="B30" s="1">
        <v>-2.8181330299999998</v>
      </c>
      <c r="C30" s="1">
        <v>-4.3250892800000003</v>
      </c>
      <c r="D30" s="1">
        <v>-1.31117678</v>
      </c>
      <c r="E30" s="2">
        <v>8.2339879999999999E-6</v>
      </c>
    </row>
    <row r="31" spans="1:5" x14ac:dyDescent="0.2">
      <c r="A31" s="5" t="s">
        <v>16</v>
      </c>
      <c r="B31" s="1">
        <v>2.51215039</v>
      </c>
      <c r="C31" s="1">
        <v>1.00519414</v>
      </c>
      <c r="D31" s="1">
        <v>4.0191066400000004</v>
      </c>
      <c r="E31" s="2">
        <v>6.9882390000000006E-5</v>
      </c>
    </row>
    <row r="32" spans="1:5" x14ac:dyDescent="0.2">
      <c r="A32" s="5" t="s">
        <v>198</v>
      </c>
      <c r="B32" s="1">
        <v>2.4865038899999998</v>
      </c>
      <c r="C32" s="1">
        <v>0.97954764000000005</v>
      </c>
      <c r="D32" s="1">
        <v>3.9934601399999998</v>
      </c>
      <c r="E32" s="2">
        <v>8.358141E-5</v>
      </c>
    </row>
    <row r="33" spans="1:5" x14ac:dyDescent="0.2">
      <c r="A33" s="5" t="s">
        <v>28</v>
      </c>
      <c r="B33" s="1">
        <v>2.03043364</v>
      </c>
      <c r="C33" s="1">
        <v>0.52347739000000004</v>
      </c>
      <c r="D33" s="1">
        <v>3.53738989</v>
      </c>
      <c r="E33" s="2">
        <v>1.9161390000000001E-3</v>
      </c>
    </row>
    <row r="34" spans="1:5" x14ac:dyDescent="0.2">
      <c r="A34" s="5" t="s">
        <v>212</v>
      </c>
      <c r="B34" s="1">
        <v>-2.00478713</v>
      </c>
      <c r="C34" s="1">
        <v>-3.51174338</v>
      </c>
      <c r="D34" s="1">
        <v>-0.49783087999999998</v>
      </c>
      <c r="E34" s="2">
        <v>2.2737569999999999E-3</v>
      </c>
    </row>
    <row r="35" spans="1:5" x14ac:dyDescent="0.2">
      <c r="A35" s="5" t="s">
        <v>31</v>
      </c>
      <c r="B35" s="1">
        <v>1.8004189799999999</v>
      </c>
      <c r="C35" s="1">
        <v>0.29346273</v>
      </c>
      <c r="D35" s="1">
        <v>3.3073752299999999</v>
      </c>
      <c r="E35" s="2">
        <v>8.6004110000000005E-3</v>
      </c>
    </row>
    <row r="36" spans="1:5" x14ac:dyDescent="0.2">
      <c r="A36" s="5" t="s">
        <v>213</v>
      </c>
      <c r="B36" s="1">
        <v>-1.77477248</v>
      </c>
      <c r="C36" s="1">
        <v>-3.2817287300000002</v>
      </c>
      <c r="D36" s="1">
        <v>-0.26781622999999999</v>
      </c>
      <c r="E36" s="2">
        <v>1.0112309999999999E-2</v>
      </c>
    </row>
    <row r="37" spans="1:5" x14ac:dyDescent="0.2">
      <c r="A37" s="5" t="s">
        <v>223</v>
      </c>
      <c r="B37" s="1">
        <v>1.6854658600000001</v>
      </c>
      <c r="C37" s="1">
        <v>0.17850961000000001</v>
      </c>
      <c r="D37" s="1">
        <v>3.1924221099999999</v>
      </c>
      <c r="E37" s="2">
        <v>1.7582560000000001E-2</v>
      </c>
    </row>
    <row r="38" spans="1:5" x14ac:dyDescent="0.2">
      <c r="A38" s="5" t="s">
        <v>220</v>
      </c>
      <c r="B38" s="1">
        <v>1.66161151</v>
      </c>
      <c r="C38" s="1">
        <v>0.15465525999999999</v>
      </c>
      <c r="D38" s="1">
        <v>3.1685677600000002</v>
      </c>
      <c r="E38" s="2">
        <v>2.0319159999999999E-2</v>
      </c>
    </row>
    <row r="39" spans="1:5" x14ac:dyDescent="0.2">
      <c r="A39" s="13" t="s">
        <v>225</v>
      </c>
      <c r="B39" s="1">
        <v>1.65981936</v>
      </c>
      <c r="C39" s="1">
        <v>0.15286311</v>
      </c>
      <c r="D39" s="1">
        <v>3.1667756100000002</v>
      </c>
      <c r="E39" s="2">
        <v>2.0540019999999999E-2</v>
      </c>
    </row>
    <row r="40" spans="1:5" x14ac:dyDescent="0.2">
      <c r="A40" s="13" t="s">
        <v>217</v>
      </c>
      <c r="B40" s="1">
        <v>-1.6359649999999999</v>
      </c>
      <c r="C40" s="1">
        <v>-3.1429212500000001</v>
      </c>
      <c r="D40" s="1">
        <v>-0.12900875000000001</v>
      </c>
      <c r="E40" s="2">
        <v>2.3700639999999999E-2</v>
      </c>
    </row>
    <row r="41" spans="1:5" x14ac:dyDescent="0.2">
      <c r="A41" s="5" t="s">
        <v>201</v>
      </c>
      <c r="B41" s="1">
        <v>1.6192801100000001</v>
      </c>
      <c r="C41" s="1">
        <v>0.11232386</v>
      </c>
      <c r="D41" s="1">
        <v>3.12623636</v>
      </c>
      <c r="E41" s="2">
        <v>2.6173060000000001E-2</v>
      </c>
    </row>
    <row r="42" spans="1:5" x14ac:dyDescent="0.2">
      <c r="A42" s="5" t="s">
        <v>19</v>
      </c>
      <c r="B42" s="1">
        <v>1.5622789500000001</v>
      </c>
      <c r="C42" s="1">
        <v>5.5322700000000002E-2</v>
      </c>
      <c r="D42" s="1">
        <v>3.0692352000000001</v>
      </c>
      <c r="E42" s="2">
        <v>3.6522260000000001E-2</v>
      </c>
    </row>
    <row r="43" spans="1:5" x14ac:dyDescent="0.2">
      <c r="A43" s="14" t="s">
        <v>25</v>
      </c>
      <c r="B43" s="1">
        <v>1.5198223399999999</v>
      </c>
      <c r="C43" s="1">
        <v>1.286609E-2</v>
      </c>
      <c r="D43" s="1">
        <v>3.0267785900000002</v>
      </c>
      <c r="E43" s="2">
        <v>4.6517959999999997E-2</v>
      </c>
    </row>
    <row r="44" spans="1:5" x14ac:dyDescent="0.2">
      <c r="A44" s="5" t="s">
        <v>206</v>
      </c>
      <c r="B44" s="1">
        <v>-1.4941758300000001</v>
      </c>
      <c r="C44" s="1">
        <v>-3.0011320800000001</v>
      </c>
      <c r="D44" s="1">
        <v>1.2780420000000001E-2</v>
      </c>
      <c r="E44" s="2">
        <v>5.3687899999999997E-2</v>
      </c>
    </row>
    <row r="45" spans="1:5" x14ac:dyDescent="0.2">
      <c r="A45" s="5" t="s">
        <v>10</v>
      </c>
      <c r="B45" s="1">
        <v>1.43224661</v>
      </c>
      <c r="C45" s="1">
        <v>-7.4709639999999994E-2</v>
      </c>
      <c r="D45" s="1">
        <v>2.93920286</v>
      </c>
      <c r="E45" s="2">
        <v>7.5190370000000006E-2</v>
      </c>
    </row>
    <row r="46" spans="1:5" x14ac:dyDescent="0.2">
      <c r="A46" s="5" t="s">
        <v>5</v>
      </c>
      <c r="B46" s="1">
        <v>-1.4115329299999999</v>
      </c>
      <c r="C46" s="1">
        <v>-2.9184891799999999</v>
      </c>
      <c r="D46" s="1">
        <v>9.5423320000000006E-2</v>
      </c>
      <c r="E46" s="2">
        <v>8.3894640000000006E-2</v>
      </c>
    </row>
    <row r="47" spans="1:5" x14ac:dyDescent="0.2">
      <c r="A47" s="5" t="s">
        <v>194</v>
      </c>
      <c r="B47" s="1">
        <v>1.4066000999999999</v>
      </c>
      <c r="C47" s="1">
        <v>-0.10035615000000001</v>
      </c>
      <c r="D47" s="1">
        <v>2.9135563499999999</v>
      </c>
      <c r="E47" s="2">
        <v>8.6091039999999994E-2</v>
      </c>
    </row>
    <row r="48" spans="1:5" x14ac:dyDescent="0.2">
      <c r="A48" s="5" t="s">
        <v>17</v>
      </c>
      <c r="B48" s="1">
        <v>1.3239571999999999</v>
      </c>
      <c r="C48" s="1">
        <v>-0.18299905</v>
      </c>
      <c r="D48" s="1">
        <v>2.8309134500000002</v>
      </c>
      <c r="E48" s="2">
        <v>0.13080130000000001</v>
      </c>
    </row>
    <row r="49" spans="1:5" x14ac:dyDescent="0.2">
      <c r="A49" s="5" t="s">
        <v>197</v>
      </c>
      <c r="B49" s="1">
        <v>1.2876509700000001</v>
      </c>
      <c r="C49" s="1">
        <v>-0.21930527999999999</v>
      </c>
      <c r="D49" s="1">
        <v>2.7946072200000001</v>
      </c>
      <c r="E49" s="2">
        <v>0.15572079999999999</v>
      </c>
    </row>
    <row r="50" spans="1:5" x14ac:dyDescent="0.2">
      <c r="A50" s="5" t="s">
        <v>30</v>
      </c>
      <c r="B50" s="1">
        <v>1.2815005799999999</v>
      </c>
      <c r="C50" s="1">
        <v>-0.22545567</v>
      </c>
      <c r="D50" s="1">
        <v>2.7884568299999999</v>
      </c>
      <c r="E50" s="2">
        <v>0.16029270000000001</v>
      </c>
    </row>
    <row r="51" spans="1:5" x14ac:dyDescent="0.2">
      <c r="A51" s="5" t="s">
        <v>221</v>
      </c>
      <c r="B51" s="1">
        <v>-1.25585408</v>
      </c>
      <c r="C51" s="1">
        <v>-2.7628103300000002</v>
      </c>
      <c r="D51" s="1">
        <v>0.25110217000000001</v>
      </c>
      <c r="E51" s="2">
        <v>0.1804973</v>
      </c>
    </row>
    <row r="52" spans="1:5" x14ac:dyDescent="0.2">
      <c r="A52" s="5" t="s">
        <v>14</v>
      </c>
      <c r="B52" s="1">
        <v>1.2306498100000001</v>
      </c>
      <c r="C52" s="1">
        <v>-0.27630643999999999</v>
      </c>
      <c r="D52" s="1">
        <v>2.7376060600000001</v>
      </c>
      <c r="E52" s="2">
        <v>0.20219380000000001</v>
      </c>
    </row>
    <row r="53" spans="1:5" x14ac:dyDescent="0.2">
      <c r="A53" s="5" t="s">
        <v>229</v>
      </c>
      <c r="B53" s="1">
        <v>1.2244994300000001</v>
      </c>
      <c r="C53" s="1">
        <v>-0.28245682</v>
      </c>
      <c r="D53" s="1">
        <v>2.7314556799999998</v>
      </c>
      <c r="E53" s="2">
        <v>0.20777129999999999</v>
      </c>
    </row>
    <row r="54" spans="1:5" x14ac:dyDescent="0.2">
      <c r="A54" s="5" t="s">
        <v>226</v>
      </c>
      <c r="B54" s="1">
        <v>-1.19885292</v>
      </c>
      <c r="C54" s="1">
        <v>-2.7058091700000002</v>
      </c>
      <c r="D54" s="1">
        <v>0.30810333000000001</v>
      </c>
      <c r="E54" s="2">
        <v>0.23224310000000001</v>
      </c>
    </row>
    <row r="55" spans="1:5" x14ac:dyDescent="0.2">
      <c r="A55" s="5" t="s">
        <v>200</v>
      </c>
      <c r="B55" s="1">
        <v>1.1821680299999999</v>
      </c>
      <c r="C55" s="1">
        <v>-0.32478822000000002</v>
      </c>
      <c r="D55" s="1">
        <v>2.6891242800000001</v>
      </c>
      <c r="E55" s="2">
        <v>0.2492222</v>
      </c>
    </row>
    <row r="56" spans="1:5" x14ac:dyDescent="0.2">
      <c r="A56" s="5" t="s">
        <v>203</v>
      </c>
      <c r="B56" s="1">
        <v>-1.1583136700000001</v>
      </c>
      <c r="C56" s="1">
        <v>-2.6652699200000001</v>
      </c>
      <c r="D56" s="1">
        <v>0.34864257999999998</v>
      </c>
      <c r="E56" s="2">
        <v>0.27494570000000002</v>
      </c>
    </row>
    <row r="57" spans="1:5" x14ac:dyDescent="0.2">
      <c r="A57" s="5" t="s">
        <v>4</v>
      </c>
      <c r="B57" s="1">
        <v>-1.0799037899999999</v>
      </c>
      <c r="C57" s="1">
        <v>-2.5868600399999999</v>
      </c>
      <c r="D57" s="1">
        <v>0.42705246000000002</v>
      </c>
      <c r="E57" s="2">
        <v>0.3710386</v>
      </c>
    </row>
    <row r="58" spans="1:5" x14ac:dyDescent="0.2">
      <c r="A58" s="5" t="s">
        <v>20</v>
      </c>
      <c r="B58" s="1">
        <v>1.0433605500000001</v>
      </c>
      <c r="C58" s="1">
        <v>-0.4635957</v>
      </c>
      <c r="D58" s="1">
        <v>2.5503168000000001</v>
      </c>
      <c r="E58" s="2">
        <v>0.42122900000000002</v>
      </c>
    </row>
    <row r="59" spans="1:5" x14ac:dyDescent="0.2">
      <c r="A59" s="5" t="s">
        <v>12</v>
      </c>
      <c r="B59" s="1">
        <v>0.99232805999999996</v>
      </c>
      <c r="C59" s="1">
        <v>-0.51462819000000004</v>
      </c>
      <c r="D59" s="1">
        <v>2.4992843100000002</v>
      </c>
      <c r="E59" s="2">
        <v>0.49565690000000001</v>
      </c>
    </row>
    <row r="60" spans="1:5" x14ac:dyDescent="0.2">
      <c r="A60" s="5" t="s">
        <v>196</v>
      </c>
      <c r="B60" s="1">
        <v>0.85053889000000005</v>
      </c>
      <c r="C60" s="1">
        <v>-0.65641735999999995</v>
      </c>
      <c r="D60" s="1">
        <v>2.3574951400000002</v>
      </c>
      <c r="E60" s="2">
        <v>0.70920850000000002</v>
      </c>
    </row>
    <row r="61" spans="1:5" x14ac:dyDescent="0.2">
      <c r="A61" s="5" t="s">
        <v>199</v>
      </c>
      <c r="B61" s="1">
        <v>-0.82668452999999997</v>
      </c>
      <c r="C61" s="1">
        <v>-2.3336407800000001</v>
      </c>
      <c r="D61" s="1">
        <v>0.68027172000000002</v>
      </c>
      <c r="E61" s="2">
        <v>0.74282930000000003</v>
      </c>
    </row>
    <row r="62" spans="1:5" x14ac:dyDescent="0.2">
      <c r="A62" s="5" t="s">
        <v>18</v>
      </c>
      <c r="B62" s="1">
        <v>0.81334589999999996</v>
      </c>
      <c r="C62" s="1">
        <v>-0.69361035000000004</v>
      </c>
      <c r="D62" s="1">
        <v>2.3203021499999998</v>
      </c>
      <c r="E62" s="2">
        <v>0.76098540000000003</v>
      </c>
    </row>
    <row r="63" spans="1:5" x14ac:dyDescent="0.2">
      <c r="A63" s="5" t="s">
        <v>210</v>
      </c>
      <c r="B63" s="1">
        <v>0.80593420999999998</v>
      </c>
      <c r="C63" s="1">
        <v>-0.70102204000000001</v>
      </c>
      <c r="D63" s="1">
        <v>2.3128904600000002</v>
      </c>
      <c r="E63" s="2">
        <v>0.77084920000000001</v>
      </c>
    </row>
    <row r="64" spans="1:5" x14ac:dyDescent="0.2">
      <c r="A64" s="5" t="s">
        <v>26</v>
      </c>
      <c r="B64" s="1">
        <v>0.74893306000000004</v>
      </c>
      <c r="C64" s="1">
        <v>-0.75802318999999996</v>
      </c>
      <c r="D64" s="1">
        <v>2.2558893100000001</v>
      </c>
      <c r="E64" s="2">
        <v>0.84042300000000003</v>
      </c>
    </row>
    <row r="65" spans="1:5" x14ac:dyDescent="0.2">
      <c r="A65" s="5" t="s">
        <v>15</v>
      </c>
      <c r="B65" s="1">
        <v>0.71173140999999995</v>
      </c>
      <c r="C65" s="1">
        <v>-0.79522484000000004</v>
      </c>
      <c r="D65" s="1">
        <v>2.2186876600000001</v>
      </c>
      <c r="E65" s="2">
        <v>0.87891739999999996</v>
      </c>
    </row>
    <row r="66" spans="1:5" x14ac:dyDescent="0.2">
      <c r="A66" s="5" t="s">
        <v>7</v>
      </c>
      <c r="B66" s="1">
        <v>-0.59818702999999995</v>
      </c>
      <c r="C66" s="1">
        <v>-2.1051432800000001</v>
      </c>
      <c r="D66" s="1">
        <v>0.90876922000000004</v>
      </c>
      <c r="E66" s="2">
        <v>0.95904299999999998</v>
      </c>
    </row>
    <row r="67" spans="1:5" x14ac:dyDescent="0.2">
      <c r="A67" s="5" t="s">
        <v>211</v>
      </c>
      <c r="B67" s="1">
        <v>-0.57591956</v>
      </c>
      <c r="C67" s="1">
        <v>-2.08287581</v>
      </c>
      <c r="D67" s="1">
        <v>0.93103669</v>
      </c>
      <c r="E67" s="2">
        <v>0.96853599999999995</v>
      </c>
    </row>
    <row r="68" spans="1:5" x14ac:dyDescent="0.2">
      <c r="A68" s="5" t="s">
        <v>29</v>
      </c>
      <c r="B68" s="1">
        <v>-0.5189184</v>
      </c>
      <c r="C68" s="1">
        <v>-2.02587465</v>
      </c>
      <c r="D68" s="1">
        <v>0.98803785</v>
      </c>
      <c r="E68" s="2">
        <v>0.98541840000000003</v>
      </c>
    </row>
    <row r="69" spans="1:5" x14ac:dyDescent="0.2">
      <c r="A69" s="5" t="s">
        <v>22</v>
      </c>
      <c r="B69" s="1">
        <v>-0.51061129999999999</v>
      </c>
      <c r="C69" s="1">
        <v>-2.0175675499999999</v>
      </c>
      <c r="D69" s="1">
        <v>0.99634495000000001</v>
      </c>
      <c r="E69" s="2">
        <v>0.98712650000000002</v>
      </c>
    </row>
    <row r="70" spans="1:5" x14ac:dyDescent="0.2">
      <c r="A70" s="5" t="s">
        <v>13</v>
      </c>
      <c r="B70" s="1">
        <v>0.48171676000000002</v>
      </c>
      <c r="C70" s="1">
        <v>-1.0252394899999999</v>
      </c>
      <c r="D70" s="1">
        <v>1.9886730100000001</v>
      </c>
      <c r="E70" s="2">
        <v>0.99188209999999999</v>
      </c>
    </row>
    <row r="71" spans="1:5" x14ac:dyDescent="0.2">
      <c r="A71" s="5" t="s">
        <v>224</v>
      </c>
      <c r="B71" s="1">
        <v>0.46096643999999998</v>
      </c>
      <c r="C71" s="1">
        <v>-1.04598981</v>
      </c>
      <c r="D71" s="1">
        <v>1.96792269</v>
      </c>
      <c r="E71" s="2">
        <v>0.99433490000000002</v>
      </c>
    </row>
    <row r="72" spans="1:5" x14ac:dyDescent="0.2">
      <c r="A72" s="5" t="s">
        <v>219</v>
      </c>
      <c r="B72" s="1">
        <v>0.43711208000000001</v>
      </c>
      <c r="C72" s="1">
        <v>-1.0698441700000001</v>
      </c>
      <c r="D72" s="1">
        <v>1.9440683299999999</v>
      </c>
      <c r="E72" s="2">
        <v>0.99637370000000003</v>
      </c>
    </row>
    <row r="73" spans="1:5" x14ac:dyDescent="0.2">
      <c r="A73" s="5" t="s">
        <v>218</v>
      </c>
      <c r="B73" s="1">
        <v>0.40396527999999998</v>
      </c>
      <c r="C73" s="1">
        <v>-1.10299097</v>
      </c>
      <c r="D73" s="1">
        <v>1.91092153</v>
      </c>
      <c r="E73" s="2">
        <v>0.99817069999999997</v>
      </c>
    </row>
    <row r="74" spans="1:5" x14ac:dyDescent="0.2">
      <c r="A74" s="5" t="s">
        <v>228</v>
      </c>
      <c r="B74" s="1">
        <v>0.38011092000000002</v>
      </c>
      <c r="C74" s="1">
        <v>-1.1268453300000001</v>
      </c>
      <c r="D74" s="1">
        <v>1.8870671699999999</v>
      </c>
      <c r="E74" s="2">
        <v>0.99893889999999996</v>
      </c>
    </row>
    <row r="75" spans="1:5" x14ac:dyDescent="0.2">
      <c r="A75" s="5" t="s">
        <v>208</v>
      </c>
      <c r="B75" s="1">
        <v>-0.36882213000000003</v>
      </c>
      <c r="C75" s="1">
        <v>-1.8757783800000001</v>
      </c>
      <c r="D75" s="1">
        <v>1.1381341199999999</v>
      </c>
      <c r="E75" s="2">
        <v>0.99919369999999996</v>
      </c>
    </row>
    <row r="76" spans="1:5" x14ac:dyDescent="0.2">
      <c r="A76" s="5" t="s">
        <v>9</v>
      </c>
      <c r="B76" s="1">
        <v>-0.36817238000000002</v>
      </c>
      <c r="C76" s="1">
        <v>-1.8751286300000001</v>
      </c>
      <c r="D76" s="1">
        <v>1.1387838699999999</v>
      </c>
      <c r="E76" s="2">
        <v>0.99920659999999994</v>
      </c>
    </row>
    <row r="77" spans="1:5" x14ac:dyDescent="0.2">
      <c r="A77" s="5" t="s">
        <v>214</v>
      </c>
      <c r="B77" s="1">
        <v>-0.34496778</v>
      </c>
      <c r="C77" s="1">
        <v>-1.8519240299999999</v>
      </c>
      <c r="D77" s="1">
        <v>1.1619884700000001</v>
      </c>
      <c r="E77" s="2">
        <v>0.99956610000000001</v>
      </c>
    </row>
    <row r="78" spans="1:5" x14ac:dyDescent="0.2">
      <c r="A78" s="5" t="s">
        <v>11</v>
      </c>
      <c r="B78" s="1">
        <v>-0.33162913999999999</v>
      </c>
      <c r="C78" s="1">
        <v>-1.83858539</v>
      </c>
      <c r="D78" s="1">
        <v>1.17532711</v>
      </c>
      <c r="E78" s="2">
        <v>0.99970079999999995</v>
      </c>
    </row>
    <row r="79" spans="1:5" x14ac:dyDescent="0.2">
      <c r="A79" s="5" t="s">
        <v>205</v>
      </c>
      <c r="B79" s="1">
        <v>0.29532290999999999</v>
      </c>
      <c r="C79" s="1">
        <v>-1.2116333399999999</v>
      </c>
      <c r="D79" s="1">
        <v>1.8022791600000001</v>
      </c>
      <c r="E79" s="2">
        <v>0.99990210000000002</v>
      </c>
    </row>
    <row r="80" spans="1:5" x14ac:dyDescent="0.2">
      <c r="A80" s="5" t="s">
        <v>24</v>
      </c>
      <c r="B80" s="1">
        <v>-0.28059665</v>
      </c>
      <c r="C80" s="1">
        <v>-1.7875528999999999</v>
      </c>
      <c r="D80" s="1">
        <v>1.22635961</v>
      </c>
      <c r="E80" s="2">
        <v>0.99994079999999996</v>
      </c>
    </row>
    <row r="81" spans="1:5" x14ac:dyDescent="0.2">
      <c r="A81" s="5" t="s">
        <v>195</v>
      </c>
      <c r="B81" s="1">
        <v>0.25321925000000001</v>
      </c>
      <c r="C81" s="1">
        <v>-1.2537370000000001</v>
      </c>
      <c r="D81" s="1">
        <v>1.7601754999999999</v>
      </c>
      <c r="E81" s="2">
        <v>0.99997879999999995</v>
      </c>
    </row>
    <row r="82" spans="1:5" x14ac:dyDescent="0.2">
      <c r="A82" s="5" t="s">
        <v>23</v>
      </c>
      <c r="B82" s="1">
        <v>0.23832175999999999</v>
      </c>
      <c r="C82" s="1">
        <v>-1.2686344899999999</v>
      </c>
      <c r="D82" s="1">
        <v>1.74527801</v>
      </c>
      <c r="E82" s="2">
        <v>0.99998849999999995</v>
      </c>
    </row>
    <row r="83" spans="1:5" x14ac:dyDescent="0.2">
      <c r="A83" s="5" t="s">
        <v>27</v>
      </c>
      <c r="B83" s="1">
        <v>0.23001464999999999</v>
      </c>
      <c r="C83" s="1">
        <v>-1.2769416</v>
      </c>
      <c r="D83" s="1">
        <v>1.7369709</v>
      </c>
      <c r="E83" s="2">
        <v>0.99999199999999999</v>
      </c>
    </row>
    <row r="84" spans="1:5" x14ac:dyDescent="0.2">
      <c r="A84" s="5" t="s">
        <v>192</v>
      </c>
      <c r="B84" s="1">
        <v>-0.22936490000000001</v>
      </c>
      <c r="C84" s="1">
        <v>-1.73632115</v>
      </c>
      <c r="D84" s="1">
        <v>1.27759135</v>
      </c>
      <c r="E84" s="2">
        <v>0.9999922</v>
      </c>
    </row>
    <row r="85" spans="1:5" x14ac:dyDescent="0.2">
      <c r="A85" s="5" t="s">
        <v>193</v>
      </c>
      <c r="B85" s="1">
        <v>0.20774718</v>
      </c>
      <c r="C85" s="1">
        <v>-1.2992090700000001</v>
      </c>
      <c r="D85" s="1">
        <v>1.7147034299999999</v>
      </c>
      <c r="E85" s="2">
        <v>0.99999720000000003</v>
      </c>
    </row>
    <row r="86" spans="1:5" x14ac:dyDescent="0.2">
      <c r="A86" s="5" t="s">
        <v>207</v>
      </c>
      <c r="B86" s="1">
        <v>0.16564351999999999</v>
      </c>
      <c r="C86" s="1">
        <v>-1.3413127300000001</v>
      </c>
      <c r="D86" s="1">
        <v>1.6725997699999999</v>
      </c>
      <c r="E86" s="2">
        <v>0.99999970000000005</v>
      </c>
    </row>
    <row r="87" spans="1:5" x14ac:dyDescent="0.2">
      <c r="A87" s="5" t="s">
        <v>8</v>
      </c>
      <c r="B87" s="1">
        <v>0.15074603</v>
      </c>
      <c r="C87" s="1">
        <v>-1.3562102199999999</v>
      </c>
      <c r="D87" s="1">
        <v>1.6577022800000001</v>
      </c>
      <c r="E87" s="2">
        <v>0.99999990000000005</v>
      </c>
    </row>
    <row r="88" spans="1:5" x14ac:dyDescent="0.2">
      <c r="A88" s="5" t="s">
        <v>216</v>
      </c>
      <c r="B88" s="1">
        <v>2.385435E-2</v>
      </c>
      <c r="C88" s="1">
        <v>-1.4831019000000001</v>
      </c>
      <c r="D88" s="1">
        <v>1.5308105999999999</v>
      </c>
      <c r="E88" s="2">
        <v>1</v>
      </c>
    </row>
    <row r="89" spans="1:5" x14ac:dyDescent="0.2">
      <c r="A89" s="5" t="s">
        <v>215</v>
      </c>
      <c r="B89" s="1">
        <v>-0.11495312000000001</v>
      </c>
      <c r="C89" s="1">
        <v>-1.62190937</v>
      </c>
      <c r="D89" s="1">
        <v>1.39200313</v>
      </c>
      <c r="E89" s="2">
        <v>1</v>
      </c>
    </row>
    <row r="90" spans="1:5" x14ac:dyDescent="0.2">
      <c r="A90" s="5" t="s">
        <v>6</v>
      </c>
      <c r="B90" s="1">
        <v>-8.7575730000000004E-2</v>
      </c>
      <c r="C90" s="1">
        <v>-1.59453198</v>
      </c>
      <c r="D90" s="1">
        <v>1.41938052</v>
      </c>
      <c r="E90" s="2">
        <v>1</v>
      </c>
    </row>
    <row r="91" spans="1:5" x14ac:dyDescent="0.2">
      <c r="A91" s="5" t="s">
        <v>227</v>
      </c>
      <c r="B91" s="1">
        <v>2.5646510000000001E-2</v>
      </c>
      <c r="C91" s="1">
        <v>-1.4813097399999999</v>
      </c>
      <c r="D91" s="1">
        <v>1.5326027600000001</v>
      </c>
      <c r="E91" s="2">
        <v>1</v>
      </c>
    </row>
    <row r="92" spans="1:5" x14ac:dyDescent="0.2">
      <c r="A92" s="5" t="s">
        <v>204</v>
      </c>
      <c r="B92" s="1">
        <v>-0.14178916999999999</v>
      </c>
      <c r="C92" s="1">
        <v>-1.64874542</v>
      </c>
      <c r="D92" s="1">
        <v>1.36516708</v>
      </c>
      <c r="E92" s="2">
        <v>1</v>
      </c>
    </row>
    <row r="93" spans="1:5" x14ac:dyDescent="0.2">
      <c r="A93" s="5" t="s">
        <v>209</v>
      </c>
      <c r="B93" s="1">
        <v>-0.13880748000000001</v>
      </c>
      <c r="C93" s="1">
        <v>-1.6457637300000001</v>
      </c>
      <c r="D93" s="1">
        <v>1.3681487699999999</v>
      </c>
      <c r="E93" s="2">
        <v>1</v>
      </c>
    </row>
    <row r="94" spans="1:5" x14ac:dyDescent="0.2">
      <c r="A94" s="5" t="s">
        <v>222</v>
      </c>
      <c r="B94" s="1">
        <v>5.7001160000000002E-2</v>
      </c>
      <c r="C94" s="1">
        <v>-1.44995509</v>
      </c>
      <c r="D94" s="1">
        <v>1.56395741</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9:E133">
    <cfRule type="cellIs" dxfId="118" priority="4" operator="lessThan">
      <formula>0.05</formula>
    </cfRule>
  </conditionalFormatting>
  <conditionalFormatting sqref="F4:F6">
    <cfRule type="cellIs" dxfId="117" priority="3" operator="lessThan">
      <formula>0.05</formula>
    </cfRule>
  </conditionalFormatting>
  <conditionalFormatting sqref="E12:E14">
    <cfRule type="cellIs" dxfId="116" priority="2" operator="lessThan">
      <formula>0.05</formula>
    </cfRule>
  </conditionalFormatting>
  <conditionalFormatting sqref="E19:E24">
    <cfRule type="cellIs" dxfId="115" priority="1" operator="lessThan">
      <formula>0.05</formula>
    </cfRule>
  </conditionalFormatting>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132"/>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49</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19.734000000000002</v>
      </c>
      <c r="D4" s="1">
        <v>6.5780000000000003</v>
      </c>
      <c r="E4" s="2">
        <v>53.773000000000003</v>
      </c>
      <c r="F4" s="2">
        <v>2.2300000000000001E-13</v>
      </c>
      <c r="G4" s="1" t="s">
        <v>37</v>
      </c>
      <c r="H4" s="3" t="s">
        <v>231</v>
      </c>
      <c r="I4" s="1">
        <v>11</v>
      </c>
      <c r="J4" s="1">
        <v>29.881</v>
      </c>
      <c r="K4" s="1">
        <v>2.7164999999999999</v>
      </c>
      <c r="L4" s="1">
        <v>22.21</v>
      </c>
      <c r="M4" s="2">
        <v>8.0799999999999999E-13</v>
      </c>
      <c r="N4" s="1" t="s">
        <v>37</v>
      </c>
    </row>
    <row r="5" spans="1:19" x14ac:dyDescent="0.2">
      <c r="A5" s="3" t="s">
        <v>36</v>
      </c>
      <c r="B5" s="1">
        <v>2</v>
      </c>
      <c r="C5" s="1">
        <v>4.1970000000000001</v>
      </c>
      <c r="D5" s="1">
        <v>2.0990000000000002</v>
      </c>
      <c r="E5" s="1">
        <v>17.157</v>
      </c>
      <c r="F5" s="2">
        <v>5.84E-6</v>
      </c>
      <c r="G5" s="1" t="s">
        <v>37</v>
      </c>
      <c r="H5" s="3" t="s">
        <v>39</v>
      </c>
      <c r="I5" s="1">
        <v>36</v>
      </c>
      <c r="J5" s="1">
        <v>4.4039999999999999</v>
      </c>
      <c r="K5" s="1">
        <v>0.12230000000000001</v>
      </c>
      <c r="L5" s="2"/>
      <c r="M5" s="2"/>
      <c r="N5" s="1"/>
    </row>
    <row r="6" spans="1:19" x14ac:dyDescent="0.2">
      <c r="A6" s="3" t="s">
        <v>232</v>
      </c>
      <c r="B6" s="1">
        <v>6</v>
      </c>
      <c r="C6" s="1">
        <v>5.95</v>
      </c>
      <c r="D6" s="1">
        <v>0.99199999999999999</v>
      </c>
      <c r="E6" s="2">
        <v>8.1069999999999993</v>
      </c>
      <c r="F6" s="2">
        <v>1.4100000000000001E-5</v>
      </c>
      <c r="G6" s="1" t="s">
        <v>37</v>
      </c>
    </row>
    <row r="7" spans="1:19" x14ac:dyDescent="0.2">
      <c r="A7" s="3" t="s">
        <v>39</v>
      </c>
      <c r="B7" s="1">
        <v>36</v>
      </c>
      <c r="C7" s="1">
        <v>4.4039999999999999</v>
      </c>
      <c r="D7" s="1">
        <v>0.122</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0.70781660000000002</v>
      </c>
      <c r="C12" s="1">
        <v>-1.0100682999999999</v>
      </c>
      <c r="D12" s="1">
        <v>-0.40556500000000001</v>
      </c>
      <c r="E12" s="2">
        <v>4.7886530000000002E-6</v>
      </c>
    </row>
    <row r="13" spans="1:19" x14ac:dyDescent="0.2">
      <c r="A13" s="3" t="s">
        <v>191</v>
      </c>
      <c r="B13" s="1">
        <v>-0.48715639999999999</v>
      </c>
      <c r="C13" s="1">
        <v>-0.78940807000000002</v>
      </c>
      <c r="D13" s="1">
        <v>-0.18490470000000001</v>
      </c>
      <c r="E13" s="2">
        <v>1.024435E-3</v>
      </c>
    </row>
    <row r="14" spans="1:19" x14ac:dyDescent="0.2">
      <c r="A14" s="3" t="s">
        <v>33</v>
      </c>
      <c r="B14" s="1">
        <v>0.2206602</v>
      </c>
      <c r="C14" s="1">
        <v>-8.1591430000000006E-2</v>
      </c>
      <c r="D14" s="1">
        <v>0.52291189999999999</v>
      </c>
      <c r="E14" s="2">
        <v>0.1891437</v>
      </c>
    </row>
    <row r="17" spans="1:5" x14ac:dyDescent="0.2">
      <c r="A17" s="3" t="s">
        <v>233</v>
      </c>
    </row>
    <row r="18" spans="1:5" x14ac:dyDescent="0.2">
      <c r="A18" s="3"/>
      <c r="B18" s="1" t="s">
        <v>0</v>
      </c>
      <c r="C18" s="1" t="s">
        <v>1</v>
      </c>
      <c r="D18" s="1" t="s">
        <v>2</v>
      </c>
      <c r="E18" s="1" t="s">
        <v>32</v>
      </c>
    </row>
    <row r="19" spans="1:5" x14ac:dyDescent="0.2">
      <c r="A19" s="3" t="s">
        <v>46</v>
      </c>
      <c r="B19" s="1">
        <v>1.55780535</v>
      </c>
      <c r="C19" s="1">
        <v>1.1732516</v>
      </c>
      <c r="D19" s="1">
        <v>1.9423591</v>
      </c>
      <c r="E19" s="2">
        <v>3.1942229999999998E-12</v>
      </c>
    </row>
    <row r="20" spans="1:5" x14ac:dyDescent="0.2">
      <c r="A20" s="3" t="s">
        <v>47</v>
      </c>
      <c r="B20" s="1">
        <v>1.5038614800000001</v>
      </c>
      <c r="C20" s="1">
        <v>1.1193077</v>
      </c>
      <c r="D20" s="1">
        <v>1.8884152000000001</v>
      </c>
      <c r="E20" s="2">
        <v>8.85092E-12</v>
      </c>
    </row>
    <row r="21" spans="1:5" x14ac:dyDescent="0.2">
      <c r="A21" s="3" t="s">
        <v>48</v>
      </c>
      <c r="B21" s="1">
        <v>0.86529201</v>
      </c>
      <c r="C21" s="1">
        <v>0.48073830000000001</v>
      </c>
      <c r="D21" s="1">
        <v>1.2498457999999999</v>
      </c>
      <c r="E21" s="2">
        <v>3.3666800000000002E-6</v>
      </c>
    </row>
    <row r="22" spans="1:5" x14ac:dyDescent="0.2">
      <c r="A22" s="3" t="s">
        <v>49</v>
      </c>
      <c r="B22" s="1">
        <v>0.81134815000000005</v>
      </c>
      <c r="C22" s="1">
        <v>0.42679440000000002</v>
      </c>
      <c r="D22" s="1">
        <v>1.1959019</v>
      </c>
      <c r="E22" s="2">
        <v>1.0705640000000001E-5</v>
      </c>
    </row>
    <row r="23" spans="1:5" x14ac:dyDescent="0.2">
      <c r="A23" s="3" t="s">
        <v>45</v>
      </c>
      <c r="B23" s="1">
        <v>0.69251333999999998</v>
      </c>
      <c r="C23" s="1">
        <v>0.3079596</v>
      </c>
      <c r="D23" s="1">
        <v>1.0770671000000001</v>
      </c>
      <c r="E23" s="2">
        <v>1.3479780000000001E-4</v>
      </c>
    </row>
    <row r="24" spans="1:5" x14ac:dyDescent="0.2">
      <c r="A24" s="3" t="s">
        <v>50</v>
      </c>
      <c r="B24" s="1">
        <v>-5.3943869999999998E-2</v>
      </c>
      <c r="C24" s="1">
        <v>-0.43849759999999999</v>
      </c>
      <c r="D24" s="1">
        <v>0.33060990000000001</v>
      </c>
      <c r="E24" s="2">
        <v>0.98133700000000001</v>
      </c>
    </row>
    <row r="26" spans="1:5" x14ac:dyDescent="0.2">
      <c r="A26" s="3" t="s">
        <v>234</v>
      </c>
    </row>
    <row r="27" spans="1:5" x14ac:dyDescent="0.2">
      <c r="A27" s="3"/>
      <c r="B27" s="1" t="s">
        <v>0</v>
      </c>
      <c r="C27" s="1" t="s">
        <v>1</v>
      </c>
      <c r="D27" s="1" t="s">
        <v>2</v>
      </c>
      <c r="E27" s="1" t="s">
        <v>3</v>
      </c>
    </row>
    <row r="28" spans="1:5" x14ac:dyDescent="0.2">
      <c r="A28" s="3" t="s">
        <v>8</v>
      </c>
      <c r="B28" s="1">
        <v>2.4922551176000001</v>
      </c>
      <c r="C28" s="1">
        <v>1.62905769</v>
      </c>
      <c r="D28" s="1">
        <v>3.3554525499999999</v>
      </c>
      <c r="E28" s="2">
        <v>3.2116750000000002E-10</v>
      </c>
    </row>
    <row r="29" spans="1:5" x14ac:dyDescent="0.2">
      <c r="A29" s="7" t="s">
        <v>9</v>
      </c>
      <c r="B29" s="1">
        <v>2.4618631118000001</v>
      </c>
      <c r="C29" s="1">
        <v>1.5986656800000001</v>
      </c>
      <c r="D29" s="1">
        <v>3.32506054</v>
      </c>
      <c r="E29" s="2">
        <v>4.4552010000000001E-10</v>
      </c>
    </row>
    <row r="30" spans="1:5" x14ac:dyDescent="0.2">
      <c r="A30" s="3" t="s">
        <v>192</v>
      </c>
      <c r="B30" s="1">
        <v>2.4612244581999998</v>
      </c>
      <c r="C30" s="1">
        <v>1.5980270299999999</v>
      </c>
      <c r="D30" s="1">
        <v>3.32442189</v>
      </c>
      <c r="E30" s="2">
        <v>4.4860469999999998E-10</v>
      </c>
    </row>
    <row r="31" spans="1:5" x14ac:dyDescent="0.2">
      <c r="A31" s="3" t="s">
        <v>10</v>
      </c>
      <c r="B31" s="1">
        <v>2.4009595819</v>
      </c>
      <c r="C31" s="1">
        <v>1.53776215</v>
      </c>
      <c r="D31" s="1">
        <v>3.2641570099999999</v>
      </c>
      <c r="E31" s="2">
        <v>8.6339180000000001E-10</v>
      </c>
    </row>
    <row r="32" spans="1:5" x14ac:dyDescent="0.2">
      <c r="A32" s="7" t="s">
        <v>7</v>
      </c>
      <c r="B32" s="1">
        <v>2.3705973804</v>
      </c>
      <c r="C32" s="1">
        <v>1.5073999499999999</v>
      </c>
      <c r="D32" s="1">
        <v>3.23379481</v>
      </c>
      <c r="E32" s="2">
        <v>1.2041859999999999E-9</v>
      </c>
    </row>
    <row r="33" spans="1:5" x14ac:dyDescent="0.2">
      <c r="A33" s="3" t="s">
        <v>193</v>
      </c>
      <c r="B33" s="1">
        <v>2.2994226632000001</v>
      </c>
      <c r="C33" s="1">
        <v>1.43622523</v>
      </c>
      <c r="D33" s="1">
        <v>3.1626200899999999</v>
      </c>
      <c r="E33" s="2">
        <v>2.6461739999999998E-9</v>
      </c>
    </row>
    <row r="34" spans="1:5" x14ac:dyDescent="0.2">
      <c r="A34" s="3" t="s">
        <v>194</v>
      </c>
      <c r="B34" s="1">
        <v>2.1438432188999998</v>
      </c>
      <c r="C34" s="1">
        <v>1.2806457899999999</v>
      </c>
      <c r="D34" s="1">
        <v>3.00704065</v>
      </c>
      <c r="E34" s="2">
        <v>1.532524E-8</v>
      </c>
    </row>
    <row r="35" spans="1:5" x14ac:dyDescent="0.2">
      <c r="A35" s="3" t="s">
        <v>195</v>
      </c>
      <c r="B35" s="1">
        <v>-1.9772017632000001</v>
      </c>
      <c r="C35" s="1">
        <v>-2.8403991899999999</v>
      </c>
      <c r="D35" s="1">
        <v>-1.11400433</v>
      </c>
      <c r="E35" s="2">
        <v>1.05826E-7</v>
      </c>
    </row>
    <row r="36" spans="1:5" x14ac:dyDescent="0.2">
      <c r="A36" s="10" t="s">
        <v>14</v>
      </c>
      <c r="B36" s="1">
        <v>1.8187959703000001</v>
      </c>
      <c r="C36" s="1">
        <v>0.95559854</v>
      </c>
      <c r="D36" s="1">
        <v>2.6819934000000001</v>
      </c>
      <c r="E36" s="2">
        <v>6.9354130000000001E-7</v>
      </c>
    </row>
    <row r="37" spans="1:5" x14ac:dyDescent="0.2">
      <c r="A37" s="3" t="s">
        <v>15</v>
      </c>
      <c r="B37" s="1">
        <v>1.7884039646000001</v>
      </c>
      <c r="C37" s="1">
        <v>0.92520652999999997</v>
      </c>
      <c r="D37" s="1">
        <v>2.6516014000000001</v>
      </c>
      <c r="E37" s="2">
        <v>9.9886809999999999E-7</v>
      </c>
    </row>
    <row r="38" spans="1:5" x14ac:dyDescent="0.2">
      <c r="A38" s="3" t="s">
        <v>196</v>
      </c>
      <c r="B38" s="1">
        <v>1.787765311</v>
      </c>
      <c r="C38" s="1">
        <v>0.92456788000000001</v>
      </c>
      <c r="D38" s="1">
        <v>2.6509627400000002</v>
      </c>
      <c r="E38" s="2">
        <v>1.006568E-6</v>
      </c>
    </row>
    <row r="39" spans="1:5" x14ac:dyDescent="0.2">
      <c r="A39" s="10" t="s">
        <v>16</v>
      </c>
      <c r="B39" s="1">
        <v>1.7275004347</v>
      </c>
      <c r="C39" s="1">
        <v>0.86430300000000004</v>
      </c>
      <c r="D39" s="1">
        <v>2.5906978700000001</v>
      </c>
      <c r="E39" s="2">
        <v>2.0818550000000002E-6</v>
      </c>
    </row>
    <row r="40" spans="1:5" x14ac:dyDescent="0.2">
      <c r="A40" s="3" t="s">
        <v>13</v>
      </c>
      <c r="B40" s="1">
        <v>1.6971382332</v>
      </c>
      <c r="C40" s="1">
        <v>0.83394080000000004</v>
      </c>
      <c r="D40" s="1">
        <v>2.5603356599999998</v>
      </c>
      <c r="E40" s="2">
        <v>3.0067099999999998E-6</v>
      </c>
    </row>
    <row r="41" spans="1:5" x14ac:dyDescent="0.2">
      <c r="A41" s="3" t="s">
        <v>197</v>
      </c>
      <c r="B41" s="1">
        <v>1.6259635159000001</v>
      </c>
      <c r="C41" s="1">
        <v>0.76276608999999995</v>
      </c>
      <c r="D41" s="1">
        <v>2.48916095</v>
      </c>
      <c r="E41" s="2">
        <v>7.1393639999999996E-6</v>
      </c>
    </row>
    <row r="42" spans="1:5" x14ac:dyDescent="0.2">
      <c r="A42" s="3" t="s">
        <v>198</v>
      </c>
      <c r="B42" s="1">
        <v>1.4703840717000001</v>
      </c>
      <c r="C42" s="1">
        <v>0.60718664</v>
      </c>
      <c r="D42" s="1">
        <v>2.3335815000000002</v>
      </c>
      <c r="E42" s="2">
        <v>4.7646270000000003E-5</v>
      </c>
    </row>
    <row r="43" spans="1:5" x14ac:dyDescent="0.2">
      <c r="A43" s="3" t="s">
        <v>6</v>
      </c>
      <c r="B43" s="1">
        <v>1.3663926268</v>
      </c>
      <c r="C43" s="1">
        <v>0.50319519999999995</v>
      </c>
      <c r="D43" s="1">
        <v>2.22959006</v>
      </c>
      <c r="E43" s="2">
        <v>1.6896749999999999E-4</v>
      </c>
    </row>
    <row r="44" spans="1:5" x14ac:dyDescent="0.2">
      <c r="A44" s="3" t="s">
        <v>199</v>
      </c>
      <c r="B44" s="1">
        <v>-1.3037426160000001</v>
      </c>
      <c r="C44" s="1">
        <v>-2.16694005</v>
      </c>
      <c r="D44" s="1">
        <v>-0.44054518999999998</v>
      </c>
      <c r="E44" s="2">
        <v>3.603139E-4</v>
      </c>
    </row>
    <row r="45" spans="1:5" x14ac:dyDescent="0.2">
      <c r="A45" s="3" t="s">
        <v>19</v>
      </c>
      <c r="B45" s="1">
        <v>1.2742900468</v>
      </c>
      <c r="C45" s="1">
        <v>0.41109262000000002</v>
      </c>
      <c r="D45" s="1">
        <v>2.1374874799999999</v>
      </c>
      <c r="E45" s="2">
        <v>5.1324230000000001E-4</v>
      </c>
    </row>
    <row r="46" spans="1:5" x14ac:dyDescent="0.2">
      <c r="A46" s="7" t="s">
        <v>20</v>
      </c>
      <c r="B46" s="1">
        <v>1.2438980411</v>
      </c>
      <c r="C46" s="1">
        <v>0.38070060999999999</v>
      </c>
      <c r="D46" s="1">
        <v>2.10709547</v>
      </c>
      <c r="E46" s="2">
        <v>7.3797610000000003E-4</v>
      </c>
    </row>
    <row r="47" spans="1:5" x14ac:dyDescent="0.2">
      <c r="A47" s="3" t="s">
        <v>200</v>
      </c>
      <c r="B47" s="1">
        <v>1.2432593875</v>
      </c>
      <c r="C47" s="1">
        <v>0.38006195999999998</v>
      </c>
      <c r="D47" s="1">
        <v>2.10645682</v>
      </c>
      <c r="E47" s="2">
        <v>7.4361239999999997E-4</v>
      </c>
    </row>
    <row r="48" spans="1:5" x14ac:dyDescent="0.2">
      <c r="A48" s="3" t="s">
        <v>5</v>
      </c>
      <c r="B48" s="1">
        <v>1.2179650707</v>
      </c>
      <c r="C48" s="1">
        <v>0.35476764</v>
      </c>
      <c r="D48" s="1">
        <v>2.0811625</v>
      </c>
      <c r="E48" s="2">
        <v>1.00428E-3</v>
      </c>
    </row>
    <row r="49" spans="1:5" x14ac:dyDescent="0.2">
      <c r="A49" s="3" t="s">
        <v>21</v>
      </c>
      <c r="B49" s="1">
        <v>1.1829945112</v>
      </c>
      <c r="C49" s="1">
        <v>0.31979708000000001</v>
      </c>
      <c r="D49" s="1">
        <v>2.0461919399999999</v>
      </c>
      <c r="E49" s="2">
        <v>1.517069E-3</v>
      </c>
    </row>
    <row r="50" spans="1:5" x14ac:dyDescent="0.2">
      <c r="A50" s="7" t="s">
        <v>18</v>
      </c>
      <c r="B50" s="1">
        <v>1.1526323097</v>
      </c>
      <c r="C50" s="1">
        <v>0.28943488000000001</v>
      </c>
      <c r="D50" s="1">
        <v>2.01582974</v>
      </c>
      <c r="E50" s="2">
        <v>2.1635280000000001E-3</v>
      </c>
    </row>
    <row r="51" spans="1:5" x14ac:dyDescent="0.2">
      <c r="A51" s="10" t="s">
        <v>23</v>
      </c>
      <c r="B51" s="1">
        <v>1.1258624907000001</v>
      </c>
      <c r="C51" s="1">
        <v>0.26266506000000001</v>
      </c>
      <c r="D51" s="1">
        <v>1.9890599200000001</v>
      </c>
      <c r="E51" s="2">
        <v>2.9502809999999999E-3</v>
      </c>
    </row>
    <row r="52" spans="1:5" x14ac:dyDescent="0.2">
      <c r="A52" s="3" t="s">
        <v>24</v>
      </c>
      <c r="B52" s="1">
        <v>1.0954704850000001</v>
      </c>
      <c r="C52" s="1">
        <v>0.23227305000000001</v>
      </c>
      <c r="D52" s="1">
        <v>1.9586679199999999</v>
      </c>
      <c r="E52" s="2">
        <v>4.1805710000000001E-3</v>
      </c>
    </row>
    <row r="53" spans="1:5" x14ac:dyDescent="0.2">
      <c r="A53" s="3" t="s">
        <v>204</v>
      </c>
      <c r="B53" s="1">
        <v>1.0948318314000001</v>
      </c>
      <c r="C53" s="1">
        <v>0.23163439999999999</v>
      </c>
      <c r="D53" s="1">
        <v>1.95802926</v>
      </c>
      <c r="E53" s="2">
        <v>4.2111179999999998E-3</v>
      </c>
    </row>
    <row r="54" spans="1:5" x14ac:dyDescent="0.2">
      <c r="A54" s="3" t="s">
        <v>201</v>
      </c>
      <c r="B54" s="1">
        <v>1.0814575924000001</v>
      </c>
      <c r="C54" s="1">
        <v>0.21826016000000001</v>
      </c>
      <c r="D54" s="1">
        <v>1.9446550199999999</v>
      </c>
      <c r="E54" s="2">
        <v>4.9025099999999997E-3</v>
      </c>
    </row>
    <row r="55" spans="1:5" x14ac:dyDescent="0.2">
      <c r="A55" s="10" t="s">
        <v>25</v>
      </c>
      <c r="B55" s="1">
        <v>1.0345669551000001</v>
      </c>
      <c r="C55" s="1">
        <v>0.17136952</v>
      </c>
      <c r="D55" s="1">
        <v>1.8977643900000001</v>
      </c>
      <c r="E55" s="2">
        <v>8.2943300000000008E-3</v>
      </c>
    </row>
    <row r="56" spans="1:5" x14ac:dyDescent="0.2">
      <c r="A56" s="3" t="s">
        <v>22</v>
      </c>
      <c r="B56" s="1">
        <v>1.0042047536000001</v>
      </c>
      <c r="C56" s="1">
        <v>0.14100731999999999</v>
      </c>
      <c r="D56" s="1">
        <v>1.86740218</v>
      </c>
      <c r="E56" s="2">
        <v>1.1581640000000001E-2</v>
      </c>
    </row>
    <row r="57" spans="1:5" x14ac:dyDescent="0.2">
      <c r="A57" s="3" t="s">
        <v>205</v>
      </c>
      <c r="B57" s="1">
        <v>0.93303003630000003</v>
      </c>
      <c r="C57" s="1">
        <v>6.9832610000000003E-2</v>
      </c>
      <c r="D57" s="1">
        <v>1.79622747</v>
      </c>
      <c r="E57" s="2">
        <v>2.4724489999999998E-2</v>
      </c>
    </row>
    <row r="58" spans="1:5" x14ac:dyDescent="0.2">
      <c r="A58" s="3" t="s">
        <v>202</v>
      </c>
      <c r="B58" s="1">
        <v>-0.92587814810000002</v>
      </c>
      <c r="C58" s="1">
        <v>-1.78907558</v>
      </c>
      <c r="D58" s="1">
        <v>-6.2680719999999995E-2</v>
      </c>
      <c r="E58" s="2">
        <v>2.6625860000000001E-2</v>
      </c>
    </row>
    <row r="59" spans="1:5" x14ac:dyDescent="0.2">
      <c r="A59" s="3" t="s">
        <v>206</v>
      </c>
      <c r="B59" s="1">
        <v>-0.7774505921</v>
      </c>
      <c r="C59" s="1">
        <v>-1.64064802</v>
      </c>
      <c r="D59" s="1">
        <v>8.5746840000000005E-2</v>
      </c>
      <c r="E59" s="2">
        <v>0.1108922</v>
      </c>
    </row>
    <row r="60" spans="1:5" x14ac:dyDescent="0.2">
      <c r="A60" s="3" t="s">
        <v>203</v>
      </c>
      <c r="B60" s="1">
        <v>-0.75923669240000002</v>
      </c>
      <c r="C60" s="1">
        <v>-1.6224341200000001</v>
      </c>
      <c r="D60" s="1">
        <v>0.10396074</v>
      </c>
      <c r="E60" s="2">
        <v>0.12984180000000001</v>
      </c>
    </row>
    <row r="61" spans="1:5" x14ac:dyDescent="0.2">
      <c r="A61" s="3" t="s">
        <v>12</v>
      </c>
      <c r="B61" s="1">
        <v>0.69293347959999996</v>
      </c>
      <c r="C61" s="1">
        <v>-0.17026395</v>
      </c>
      <c r="D61" s="1">
        <v>1.55613091</v>
      </c>
      <c r="E61" s="2">
        <v>0.22164120000000001</v>
      </c>
    </row>
    <row r="62" spans="1:5" x14ac:dyDescent="0.2">
      <c r="A62" s="3" t="s">
        <v>4</v>
      </c>
      <c r="B62" s="1">
        <v>0.6734591472</v>
      </c>
      <c r="C62" s="1">
        <v>-0.18973828000000001</v>
      </c>
      <c r="D62" s="1">
        <v>1.53665658</v>
      </c>
      <c r="E62" s="2">
        <v>0.25601400000000002</v>
      </c>
    </row>
    <row r="63" spans="1:5" x14ac:dyDescent="0.2">
      <c r="A63" s="3" t="s">
        <v>207</v>
      </c>
      <c r="B63" s="1">
        <v>-0.61080913640000001</v>
      </c>
      <c r="C63" s="1">
        <v>-1.47400657</v>
      </c>
      <c r="D63" s="1">
        <v>0.25238829000000002</v>
      </c>
      <c r="E63" s="2">
        <v>0.38931090000000002</v>
      </c>
    </row>
    <row r="64" spans="1:5" x14ac:dyDescent="0.2">
      <c r="A64" s="3" t="s">
        <v>11</v>
      </c>
      <c r="B64" s="1">
        <v>0.54450592350000004</v>
      </c>
      <c r="C64" s="1">
        <v>-0.31869151000000001</v>
      </c>
      <c r="D64" s="1">
        <v>1.40770335</v>
      </c>
      <c r="E64" s="2">
        <v>0.55888280000000001</v>
      </c>
    </row>
    <row r="65" spans="1:5" x14ac:dyDescent="0.2">
      <c r="A65" s="3" t="s">
        <v>218</v>
      </c>
      <c r="B65" s="1">
        <v>0.5150533544</v>
      </c>
      <c r="C65" s="1">
        <v>-0.34814408000000002</v>
      </c>
      <c r="D65" s="1">
        <v>1.3782507900000001</v>
      </c>
      <c r="E65" s="2">
        <v>0.63727739999999999</v>
      </c>
    </row>
    <row r="66" spans="1:5" x14ac:dyDescent="0.2">
      <c r="A66" s="3" t="s">
        <v>215</v>
      </c>
      <c r="B66" s="1">
        <v>0.48466134859999999</v>
      </c>
      <c r="C66" s="1">
        <v>-0.37853608</v>
      </c>
      <c r="D66" s="1">
        <v>1.3478587799999999</v>
      </c>
      <c r="E66" s="2">
        <v>0.71554589999999996</v>
      </c>
    </row>
    <row r="67" spans="1:5" x14ac:dyDescent="0.2">
      <c r="A67" s="3" t="s">
        <v>216</v>
      </c>
      <c r="B67" s="1">
        <v>0.48402269510000001</v>
      </c>
      <c r="C67" s="1">
        <v>-0.37917474000000001</v>
      </c>
      <c r="D67" s="1">
        <v>1.34722013</v>
      </c>
      <c r="E67" s="2">
        <v>0.71713590000000005</v>
      </c>
    </row>
    <row r="68" spans="1:5" x14ac:dyDescent="0.2">
      <c r="A68" s="3" t="s">
        <v>223</v>
      </c>
      <c r="B68" s="1">
        <v>0.42375781870000001</v>
      </c>
      <c r="C68" s="1">
        <v>-0.43943960999999998</v>
      </c>
      <c r="D68" s="1">
        <v>1.2869552500000001</v>
      </c>
      <c r="E68" s="2">
        <v>0.8504256</v>
      </c>
    </row>
    <row r="69" spans="1:5" x14ac:dyDescent="0.2">
      <c r="A69" s="3" t="s">
        <v>214</v>
      </c>
      <c r="B69" s="1">
        <v>0.39339561719999999</v>
      </c>
      <c r="C69" s="1">
        <v>-0.46980180999999999</v>
      </c>
      <c r="D69" s="1">
        <v>1.25659305</v>
      </c>
      <c r="E69" s="2">
        <v>0.9013603</v>
      </c>
    </row>
    <row r="70" spans="1:5" x14ac:dyDescent="0.2">
      <c r="A70" s="3" t="s">
        <v>221</v>
      </c>
      <c r="B70" s="1">
        <v>0.3484118987</v>
      </c>
      <c r="C70" s="1">
        <v>-0.51478553000000005</v>
      </c>
      <c r="D70" s="1">
        <v>1.2116093299999999</v>
      </c>
      <c r="E70" s="2">
        <v>0.9541404</v>
      </c>
    </row>
    <row r="71" spans="1:5" x14ac:dyDescent="0.2">
      <c r="A71" s="3" t="s">
        <v>224</v>
      </c>
      <c r="B71" s="1">
        <v>0.32222089999999998</v>
      </c>
      <c r="C71" s="1">
        <v>-0.54097653000000001</v>
      </c>
      <c r="D71" s="1">
        <v>1.1854183300000001</v>
      </c>
      <c r="E71" s="2">
        <v>0.9734024</v>
      </c>
    </row>
    <row r="72" spans="1:5" x14ac:dyDescent="0.2">
      <c r="A72" s="3" t="s">
        <v>213</v>
      </c>
      <c r="B72" s="1">
        <v>0.31801989289999999</v>
      </c>
      <c r="C72" s="1">
        <v>-0.54517753999999996</v>
      </c>
      <c r="D72" s="1">
        <v>1.18121732</v>
      </c>
      <c r="E72" s="2">
        <v>0.97581709999999999</v>
      </c>
    </row>
    <row r="73" spans="1:5" x14ac:dyDescent="0.2">
      <c r="A73" s="3" t="s">
        <v>217</v>
      </c>
      <c r="B73" s="1">
        <v>0.31738123940000001</v>
      </c>
      <c r="C73" s="1">
        <v>-0.54581619000000003</v>
      </c>
      <c r="D73" s="1">
        <v>1.1805786700000001</v>
      </c>
      <c r="E73" s="2">
        <v>0.97616930000000002</v>
      </c>
    </row>
    <row r="74" spans="1:5" x14ac:dyDescent="0.2">
      <c r="A74" s="3" t="s">
        <v>227</v>
      </c>
      <c r="B74" s="1">
        <v>0.25711636300000001</v>
      </c>
      <c r="C74" s="1">
        <v>-0.60608107</v>
      </c>
      <c r="D74" s="1">
        <v>1.12031379</v>
      </c>
      <c r="E74" s="2">
        <v>0.99546129999999999</v>
      </c>
    </row>
    <row r="75" spans="1:5" x14ac:dyDescent="0.2">
      <c r="A75" s="3" t="s">
        <v>212</v>
      </c>
      <c r="B75" s="1">
        <v>0.2267541616</v>
      </c>
      <c r="C75" s="1">
        <v>-0.63644327000000001</v>
      </c>
      <c r="D75" s="1">
        <v>1.0899515900000001</v>
      </c>
      <c r="E75" s="2">
        <v>0.99847169999999996</v>
      </c>
    </row>
    <row r="76" spans="1:5" x14ac:dyDescent="0.2">
      <c r="A76" s="3" t="s">
        <v>222</v>
      </c>
      <c r="B76" s="1">
        <v>-0.19283245439999999</v>
      </c>
      <c r="C76" s="1">
        <v>-1.05602989</v>
      </c>
      <c r="D76" s="1">
        <v>0.67036498</v>
      </c>
      <c r="E76" s="2">
        <v>0.99965510000000002</v>
      </c>
    </row>
    <row r="77" spans="1:5" x14ac:dyDescent="0.2">
      <c r="A77" s="3" t="s">
        <v>225</v>
      </c>
      <c r="B77" s="1">
        <v>0.1666414557</v>
      </c>
      <c r="C77" s="1">
        <v>-0.69655597999999996</v>
      </c>
      <c r="D77" s="1">
        <v>1.02983889</v>
      </c>
      <c r="E77" s="2">
        <v>0.99991549999999996</v>
      </c>
    </row>
    <row r="78" spans="1:5" x14ac:dyDescent="0.2">
      <c r="A78" s="3" t="s">
        <v>211</v>
      </c>
      <c r="B78" s="1">
        <v>0.16244044860000001</v>
      </c>
      <c r="C78" s="1">
        <v>-0.70075697999999997</v>
      </c>
      <c r="D78" s="1">
        <v>1.0256378799999999</v>
      </c>
      <c r="E78" s="2">
        <v>0.99993430000000005</v>
      </c>
    </row>
    <row r="79" spans="1:5" x14ac:dyDescent="0.2">
      <c r="A79" s="3" t="s">
        <v>219</v>
      </c>
      <c r="B79" s="1">
        <v>-0.16180179510000001</v>
      </c>
      <c r="C79" s="1">
        <v>-1.0249992299999999</v>
      </c>
      <c r="D79" s="1">
        <v>0.70139563999999999</v>
      </c>
      <c r="E79" s="2">
        <v>0.99993679999999996</v>
      </c>
    </row>
    <row r="80" spans="1:5" x14ac:dyDescent="0.2">
      <c r="A80" s="3" t="s">
        <v>226</v>
      </c>
      <c r="B80" s="1">
        <v>0.15557944430000001</v>
      </c>
      <c r="C80" s="1">
        <v>-0.70761799000000003</v>
      </c>
      <c r="D80" s="1">
        <v>1.0187768800000001</v>
      </c>
      <c r="E80" s="2">
        <v>0.99995710000000004</v>
      </c>
    </row>
    <row r="81" spans="1:5" x14ac:dyDescent="0.2">
      <c r="A81" s="3" t="s">
        <v>17</v>
      </c>
      <c r="B81" s="1">
        <v>0.1484275561</v>
      </c>
      <c r="C81" s="1">
        <v>-0.71476987000000003</v>
      </c>
      <c r="D81" s="1">
        <v>1.0116249900000001</v>
      </c>
      <c r="E81" s="2">
        <v>0.99997320000000001</v>
      </c>
    </row>
    <row r="82" spans="1:5" x14ac:dyDescent="0.2">
      <c r="A82" s="3" t="s">
        <v>26</v>
      </c>
      <c r="B82" s="1">
        <v>0.1216577371</v>
      </c>
      <c r="C82" s="1">
        <v>-0.74153968999999997</v>
      </c>
      <c r="D82" s="1">
        <v>0.98485517</v>
      </c>
      <c r="E82" s="2">
        <v>0.99999649999999995</v>
      </c>
    </row>
    <row r="83" spans="1:5" x14ac:dyDescent="0.2">
      <c r="A83" s="3" t="s">
        <v>229</v>
      </c>
      <c r="B83" s="1">
        <v>0.10153691870000001</v>
      </c>
      <c r="C83" s="1">
        <v>-0.76166051000000001</v>
      </c>
      <c r="D83" s="1">
        <v>0.96473434999999996</v>
      </c>
      <c r="E83" s="2">
        <v>0.99999950000000004</v>
      </c>
    </row>
    <row r="84" spans="1:5" x14ac:dyDescent="0.2">
      <c r="A84" s="3" t="s">
        <v>208</v>
      </c>
      <c r="B84" s="1">
        <v>-9.0627077799999997E-2</v>
      </c>
      <c r="C84" s="1">
        <v>-0.95382451000000001</v>
      </c>
      <c r="D84" s="1">
        <v>0.77257034999999996</v>
      </c>
      <c r="E84" s="2">
        <v>0.99999979999999999</v>
      </c>
    </row>
    <row r="85" spans="1:5" x14ac:dyDescent="0.2">
      <c r="A85" s="3" t="s">
        <v>27</v>
      </c>
      <c r="B85" s="1">
        <v>9.1265731399999994E-2</v>
      </c>
      <c r="C85" s="1">
        <v>-0.7719317</v>
      </c>
      <c r="D85" s="1">
        <v>0.95446315999999998</v>
      </c>
      <c r="E85" s="2">
        <v>0.99999979999999999</v>
      </c>
    </row>
    <row r="86" spans="1:5" x14ac:dyDescent="0.2">
      <c r="A86" s="3" t="s">
        <v>30</v>
      </c>
      <c r="B86" s="1">
        <v>-9.12955357E-2</v>
      </c>
      <c r="C86" s="1">
        <v>-0.95449297</v>
      </c>
      <c r="D86" s="1">
        <v>0.77190190000000003</v>
      </c>
      <c r="E86" s="2">
        <v>0.99999979999999999</v>
      </c>
    </row>
    <row r="87" spans="1:5" x14ac:dyDescent="0.2">
      <c r="A87" s="3" t="s">
        <v>228</v>
      </c>
      <c r="B87" s="1">
        <v>3.1030659299999999E-2</v>
      </c>
      <c r="C87" s="1">
        <v>-0.83216676999999994</v>
      </c>
      <c r="D87" s="1">
        <v>0.89422809000000003</v>
      </c>
      <c r="E87" s="2">
        <v>1</v>
      </c>
    </row>
    <row r="88" spans="1:5" x14ac:dyDescent="0.2">
      <c r="A88" s="3" t="s">
        <v>209</v>
      </c>
      <c r="B88" s="1">
        <v>6.3865359999999997E-4</v>
      </c>
      <c r="C88" s="1">
        <v>-0.86255877999999997</v>
      </c>
      <c r="D88" s="1">
        <v>0.86383608000000001</v>
      </c>
      <c r="E88" s="2">
        <v>1</v>
      </c>
    </row>
    <row r="89" spans="1:5" x14ac:dyDescent="0.2">
      <c r="A89" s="3" t="s">
        <v>220</v>
      </c>
      <c r="B89" s="1">
        <v>-6.0264876299999999E-2</v>
      </c>
      <c r="C89" s="1">
        <v>-0.92346231000000001</v>
      </c>
      <c r="D89" s="1">
        <v>0.80293254999999997</v>
      </c>
      <c r="E89" s="2">
        <v>1</v>
      </c>
    </row>
    <row r="90" spans="1:5" x14ac:dyDescent="0.2">
      <c r="A90" s="3" t="s">
        <v>210</v>
      </c>
      <c r="B90" s="1">
        <v>-7.1174717299999996E-2</v>
      </c>
      <c r="C90" s="1">
        <v>-0.93437214999999996</v>
      </c>
      <c r="D90" s="1">
        <v>0.79202271000000002</v>
      </c>
      <c r="E90" s="2">
        <v>1</v>
      </c>
    </row>
    <row r="91" spans="1:5" x14ac:dyDescent="0.2">
      <c r="A91" s="3" t="s">
        <v>28</v>
      </c>
      <c r="B91" s="1">
        <v>3.0362201500000002E-2</v>
      </c>
      <c r="C91" s="1">
        <v>-0.83283523000000004</v>
      </c>
      <c r="D91" s="1">
        <v>0.89355963000000005</v>
      </c>
      <c r="E91" s="2">
        <v>1</v>
      </c>
    </row>
    <row r="92" spans="1:5" x14ac:dyDescent="0.2">
      <c r="A92" s="3" t="s">
        <v>29</v>
      </c>
      <c r="B92" s="1">
        <v>-3.03920058E-2</v>
      </c>
      <c r="C92" s="1">
        <v>-0.89358943999999996</v>
      </c>
      <c r="D92" s="1">
        <v>0.83280542999999996</v>
      </c>
      <c r="E92" s="2">
        <v>1</v>
      </c>
    </row>
    <row r="93" spans="1:5" x14ac:dyDescent="0.2">
      <c r="A93" s="3" t="s">
        <v>31</v>
      </c>
      <c r="B93" s="1">
        <v>-6.0903529900000003E-2</v>
      </c>
      <c r="C93" s="1">
        <v>-0.92410095999999997</v>
      </c>
      <c r="D93" s="1">
        <v>0.8022939</v>
      </c>
      <c r="E93" s="2">
        <v>1</v>
      </c>
    </row>
    <row r="94" spans="1:5" x14ac:dyDescent="0.2">
      <c r="A94" s="3"/>
      <c r="B94" s="1"/>
      <c r="C94" s="1"/>
      <c r="D94" s="1"/>
      <c r="E94" s="2"/>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sheetData>
  <mergeCells count="1">
    <mergeCell ref="A1:S1"/>
  </mergeCells>
  <conditionalFormatting sqref="E28:E132">
    <cfRule type="cellIs" dxfId="114" priority="4" operator="lessThan">
      <formula>0.05</formula>
    </cfRule>
  </conditionalFormatting>
  <conditionalFormatting sqref="F4:F6">
    <cfRule type="cellIs" dxfId="113" priority="3" operator="lessThan">
      <formula>0.05</formula>
    </cfRule>
  </conditionalFormatting>
  <conditionalFormatting sqref="E12:E14">
    <cfRule type="cellIs" dxfId="112" priority="2" operator="lessThan">
      <formula>0.05</formula>
    </cfRule>
  </conditionalFormatting>
  <conditionalFormatting sqref="E19:E24">
    <cfRule type="cellIs" dxfId="111" priority="1" operator="lessThan">
      <formula>0.05</formula>
    </cfRule>
  </conditionalFormatting>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133"/>
  <sheetViews>
    <sheetView zoomScaleNormal="100"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0</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13.912000000000001</v>
      </c>
      <c r="D4" s="1">
        <v>4.6369999999999996</v>
      </c>
      <c r="E4" s="2">
        <v>21.646000000000001</v>
      </c>
      <c r="F4" s="2">
        <v>3.47E-8</v>
      </c>
      <c r="G4" s="1" t="s">
        <v>37</v>
      </c>
      <c r="H4" s="3" t="s">
        <v>231</v>
      </c>
      <c r="I4" s="1">
        <v>11</v>
      </c>
      <c r="J4" s="1">
        <v>29.353000000000002</v>
      </c>
      <c r="K4" s="1">
        <v>2.6684999999999999</v>
      </c>
      <c r="L4" s="1">
        <v>12.46</v>
      </c>
      <c r="M4" s="2">
        <v>3.1899999999999999E-9</v>
      </c>
      <c r="N4" s="1" t="s">
        <v>37</v>
      </c>
    </row>
    <row r="5" spans="1:19" x14ac:dyDescent="0.2">
      <c r="A5" s="3" t="s">
        <v>36</v>
      </c>
      <c r="B5" s="1">
        <v>2</v>
      </c>
      <c r="C5" s="1">
        <v>9.7609999999999992</v>
      </c>
      <c r="D5" s="1">
        <v>4.8810000000000002</v>
      </c>
      <c r="E5" s="1">
        <v>22.780999999999999</v>
      </c>
      <c r="F5" s="2">
        <v>4.0400000000000002E-7</v>
      </c>
      <c r="G5" s="1" t="s">
        <v>37</v>
      </c>
      <c r="H5" s="3" t="s">
        <v>39</v>
      </c>
      <c r="I5" s="1">
        <v>36</v>
      </c>
      <c r="J5" s="1">
        <v>7.7130000000000001</v>
      </c>
      <c r="K5" s="1">
        <v>0.2142</v>
      </c>
      <c r="L5" s="2"/>
      <c r="M5" s="2"/>
      <c r="N5" s="1"/>
    </row>
    <row r="6" spans="1:19" x14ac:dyDescent="0.2">
      <c r="A6" s="3" t="s">
        <v>232</v>
      </c>
      <c r="B6" s="1">
        <v>6</v>
      </c>
      <c r="C6" s="1">
        <v>5.68</v>
      </c>
      <c r="D6" s="1">
        <v>0.94699999999999995</v>
      </c>
      <c r="E6" s="2">
        <v>4.4180000000000001</v>
      </c>
      <c r="F6" s="2">
        <v>1.91E-3</v>
      </c>
      <c r="G6" s="1" t="s">
        <v>51</v>
      </c>
    </row>
    <row r="7" spans="1:19" x14ac:dyDescent="0.2">
      <c r="A7" s="3" t="s">
        <v>39</v>
      </c>
      <c r="B7" s="1">
        <v>36</v>
      </c>
      <c r="C7" s="1">
        <v>7.7130000000000001</v>
      </c>
      <c r="D7" s="1">
        <v>0.214</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1.0900472999999999</v>
      </c>
      <c r="C12" s="1">
        <v>-1.4900481000000001</v>
      </c>
      <c r="D12" s="1">
        <v>-0.69004646700000005</v>
      </c>
      <c r="E12" s="2">
        <v>2.722191E-7</v>
      </c>
    </row>
    <row r="13" spans="1:19" x14ac:dyDescent="0.2">
      <c r="A13" s="3" t="s">
        <v>33</v>
      </c>
      <c r="B13" s="1">
        <v>0.69989769999999996</v>
      </c>
      <c r="C13" s="1">
        <v>0.29989690000000002</v>
      </c>
      <c r="D13" s="1">
        <v>1.099898509</v>
      </c>
      <c r="E13" s="2">
        <v>3.8405459999999998E-4</v>
      </c>
    </row>
    <row r="14" spans="1:19" x14ac:dyDescent="0.2">
      <c r="A14" s="3" t="s">
        <v>191</v>
      </c>
      <c r="B14" s="1">
        <v>-0.39014959999999999</v>
      </c>
      <c r="C14" s="1">
        <v>-0.79015040000000003</v>
      </c>
      <c r="D14" s="1">
        <v>9.8512189999999996E-3</v>
      </c>
      <c r="E14" s="2">
        <v>5.7151609999999999E-2</v>
      </c>
    </row>
    <row r="17" spans="1:5" x14ac:dyDescent="0.2">
      <c r="A17" s="3" t="s">
        <v>233</v>
      </c>
    </row>
    <row r="18" spans="1:5" x14ac:dyDescent="0.2">
      <c r="A18" s="3"/>
      <c r="B18" s="1" t="s">
        <v>0</v>
      </c>
      <c r="C18" s="1" t="s">
        <v>1</v>
      </c>
      <c r="D18" s="1" t="s">
        <v>2</v>
      </c>
      <c r="E18" s="1" t="s">
        <v>32</v>
      </c>
    </row>
    <row r="19" spans="1:5" x14ac:dyDescent="0.2">
      <c r="A19" s="3" t="s">
        <v>47</v>
      </c>
      <c r="B19" s="1">
        <v>1.4377355999999999</v>
      </c>
      <c r="C19" s="1">
        <v>0.92881590000000003</v>
      </c>
      <c r="D19" s="1">
        <v>1.9466553</v>
      </c>
      <c r="E19" s="2">
        <v>3.1366760000000002E-8</v>
      </c>
    </row>
    <row r="20" spans="1:5" x14ac:dyDescent="0.2">
      <c r="A20" s="3" t="s">
        <v>46</v>
      </c>
      <c r="B20" s="1">
        <v>1.1333588999999999</v>
      </c>
      <c r="C20" s="1">
        <v>0.62443919999999997</v>
      </c>
      <c r="D20" s="1">
        <v>1.6422786</v>
      </c>
      <c r="E20" s="2">
        <v>4.0739239999999999E-6</v>
      </c>
    </row>
    <row r="21" spans="1:5" x14ac:dyDescent="0.2">
      <c r="A21" s="3" t="s">
        <v>45</v>
      </c>
      <c r="B21" s="1">
        <v>0.73444169999999998</v>
      </c>
      <c r="C21" s="1">
        <v>0.225522</v>
      </c>
      <c r="D21" s="1">
        <v>1.2433612999999999</v>
      </c>
      <c r="E21" s="2">
        <v>2.2704130000000002E-3</v>
      </c>
    </row>
    <row r="22" spans="1:5" x14ac:dyDescent="0.2">
      <c r="A22" s="3" t="s">
        <v>49</v>
      </c>
      <c r="B22" s="1">
        <v>0.70329390000000003</v>
      </c>
      <c r="C22" s="1">
        <v>0.1943742</v>
      </c>
      <c r="D22" s="1">
        <v>1.2122135999999999</v>
      </c>
      <c r="E22" s="2">
        <v>3.6010159999999999E-3</v>
      </c>
    </row>
    <row r="23" spans="1:5" x14ac:dyDescent="0.2">
      <c r="A23" s="3" t="s">
        <v>48</v>
      </c>
      <c r="B23" s="1">
        <v>0.39891729999999997</v>
      </c>
      <c r="C23" s="1">
        <v>-0.1100024</v>
      </c>
      <c r="D23" s="1">
        <v>0.90783689999999995</v>
      </c>
      <c r="E23" s="2">
        <v>0.1689512</v>
      </c>
    </row>
    <row r="24" spans="1:5" x14ac:dyDescent="0.2">
      <c r="A24" s="3" t="s">
        <v>50</v>
      </c>
      <c r="B24" s="1">
        <v>0.3043767</v>
      </c>
      <c r="C24" s="1">
        <v>-0.204543</v>
      </c>
      <c r="D24" s="1">
        <v>0.81329629999999997</v>
      </c>
      <c r="E24" s="2">
        <v>0.38553290000000001</v>
      </c>
    </row>
    <row r="27" spans="1:5" x14ac:dyDescent="0.2">
      <c r="A27" s="3" t="s">
        <v>234</v>
      </c>
    </row>
    <row r="28" spans="1:5" x14ac:dyDescent="0.2">
      <c r="A28" s="3"/>
      <c r="B28" s="1" t="s">
        <v>0</v>
      </c>
      <c r="C28" s="1" t="s">
        <v>1</v>
      </c>
      <c r="D28" s="1" t="s">
        <v>2</v>
      </c>
      <c r="E28" s="1" t="s">
        <v>3</v>
      </c>
    </row>
    <row r="29" spans="1:5" x14ac:dyDescent="0.2">
      <c r="A29" s="3" t="s">
        <v>10</v>
      </c>
      <c r="B29" s="1">
        <v>2.4571007200000001</v>
      </c>
      <c r="C29" s="1">
        <v>1.3147424599999999</v>
      </c>
      <c r="D29" s="1">
        <v>3.5994589800000001</v>
      </c>
      <c r="E29" s="2">
        <v>4.4102800000000002E-7</v>
      </c>
    </row>
    <row r="30" spans="1:5" x14ac:dyDescent="0.2">
      <c r="A30" s="10" t="s">
        <v>16</v>
      </c>
      <c r="B30" s="1">
        <v>2.37965267</v>
      </c>
      <c r="C30" s="1">
        <v>1.2372944100000001</v>
      </c>
      <c r="D30" s="1">
        <v>3.52201093</v>
      </c>
      <c r="E30" s="2">
        <v>8.8867620000000002E-7</v>
      </c>
    </row>
    <row r="31" spans="1:5" x14ac:dyDescent="0.2">
      <c r="A31" s="3" t="s">
        <v>194</v>
      </c>
      <c r="B31" s="1">
        <v>2.1932483299999999</v>
      </c>
      <c r="C31" s="1">
        <v>1.0508900699999999</v>
      </c>
      <c r="D31" s="1">
        <v>3.3356065899999998</v>
      </c>
      <c r="E31" s="2">
        <v>4.8776690000000001E-6</v>
      </c>
    </row>
    <row r="32" spans="1:5" x14ac:dyDescent="0.2">
      <c r="A32" s="3" t="s">
        <v>21</v>
      </c>
      <c r="B32" s="1">
        <v>2.1303226099999999</v>
      </c>
      <c r="C32" s="1">
        <v>0.98796435000000005</v>
      </c>
      <c r="D32" s="1">
        <v>3.2726808699999999</v>
      </c>
      <c r="E32" s="2">
        <v>8.70015E-6</v>
      </c>
    </row>
    <row r="33" spans="1:5" x14ac:dyDescent="0.2">
      <c r="A33" s="3" t="s">
        <v>198</v>
      </c>
      <c r="B33" s="1">
        <v>2.1158002800000002</v>
      </c>
      <c r="C33" s="1">
        <v>0.97344202000000002</v>
      </c>
      <c r="D33" s="1">
        <v>3.2581585400000002</v>
      </c>
      <c r="E33" s="2">
        <v>9.9450580000000008E-6</v>
      </c>
    </row>
    <row r="34" spans="1:5" x14ac:dyDescent="0.2">
      <c r="A34" s="3" t="s">
        <v>8</v>
      </c>
      <c r="B34" s="1">
        <v>1.911813</v>
      </c>
      <c r="C34" s="1">
        <v>0.76945474000000003</v>
      </c>
      <c r="D34" s="1">
        <v>3.0541712599999999</v>
      </c>
      <c r="E34" s="2">
        <v>6.5241009999999995E-5</v>
      </c>
    </row>
    <row r="35" spans="1:5" x14ac:dyDescent="0.2">
      <c r="A35" s="3" t="s">
        <v>193</v>
      </c>
      <c r="B35" s="1">
        <v>1.88040981</v>
      </c>
      <c r="C35" s="1">
        <v>0.73805155</v>
      </c>
      <c r="D35" s="1">
        <v>3.0227680700000001</v>
      </c>
      <c r="E35" s="2">
        <v>8.7116450000000002E-5</v>
      </c>
    </row>
    <row r="36" spans="1:5" x14ac:dyDescent="0.2">
      <c r="A36" s="3" t="s">
        <v>202</v>
      </c>
      <c r="B36" s="1">
        <v>-1.8664702200000001</v>
      </c>
      <c r="C36" s="1">
        <v>-3.00882848</v>
      </c>
      <c r="D36" s="1">
        <v>-0.72411196</v>
      </c>
      <c r="E36" s="2">
        <v>9.9036049999999995E-5</v>
      </c>
    </row>
    <row r="37" spans="1:5" x14ac:dyDescent="0.2">
      <c r="A37" s="10" t="s">
        <v>14</v>
      </c>
      <c r="B37" s="1">
        <v>1.8343649500000001</v>
      </c>
      <c r="C37" s="1">
        <v>0.69200669000000004</v>
      </c>
      <c r="D37" s="1">
        <v>2.9767232099999998</v>
      </c>
      <c r="E37" s="2">
        <v>1.3302020000000001E-4</v>
      </c>
    </row>
    <row r="38" spans="1:5" x14ac:dyDescent="0.2">
      <c r="A38" s="3" t="s">
        <v>197</v>
      </c>
      <c r="B38" s="1">
        <v>1.8029617600000001</v>
      </c>
      <c r="C38" s="1">
        <v>0.66060350000000001</v>
      </c>
      <c r="D38" s="1">
        <v>2.94532002</v>
      </c>
      <c r="E38" s="2">
        <v>1.774194E-4</v>
      </c>
    </row>
    <row r="39" spans="1:5" x14ac:dyDescent="0.2">
      <c r="A39" s="3" t="s">
        <v>192</v>
      </c>
      <c r="B39" s="1">
        <v>1.69404865</v>
      </c>
      <c r="C39" s="1">
        <v>0.55169038999999997</v>
      </c>
      <c r="D39" s="1">
        <v>2.8364069000000001</v>
      </c>
      <c r="E39" s="2">
        <v>4.7888269999999999E-4</v>
      </c>
    </row>
    <row r="40" spans="1:5" x14ac:dyDescent="0.2">
      <c r="A40" s="3" t="s">
        <v>196</v>
      </c>
      <c r="B40" s="1">
        <v>1.61660059</v>
      </c>
      <c r="C40" s="1">
        <v>0.47424232999999999</v>
      </c>
      <c r="D40" s="1">
        <v>2.75895885</v>
      </c>
      <c r="E40" s="2">
        <v>9.6252709999999995E-4</v>
      </c>
    </row>
    <row r="41" spans="1:5" x14ac:dyDescent="0.2">
      <c r="A41" s="3" t="s">
        <v>19</v>
      </c>
      <c r="B41" s="1">
        <v>1.58503489</v>
      </c>
      <c r="C41" s="1">
        <v>0.44267663000000002</v>
      </c>
      <c r="D41" s="1">
        <v>2.7273931500000002</v>
      </c>
      <c r="E41" s="2">
        <v>1.276101E-3</v>
      </c>
    </row>
    <row r="42" spans="1:5" x14ac:dyDescent="0.2">
      <c r="A42" s="3" t="s">
        <v>201</v>
      </c>
      <c r="B42" s="1">
        <v>1.5536317100000001</v>
      </c>
      <c r="C42" s="1">
        <v>0.41127344999999998</v>
      </c>
      <c r="D42" s="1">
        <v>2.6959899699999998</v>
      </c>
      <c r="E42" s="2">
        <v>1.686489E-3</v>
      </c>
    </row>
    <row r="43" spans="1:5" x14ac:dyDescent="0.2">
      <c r="A43" s="10" t="s">
        <v>25</v>
      </c>
      <c r="B43" s="1">
        <v>1.5404220500000001</v>
      </c>
      <c r="C43" s="1">
        <v>0.39806378999999997</v>
      </c>
      <c r="D43" s="1">
        <v>2.6827803100000001</v>
      </c>
      <c r="E43" s="2">
        <v>1.8953189999999999E-3</v>
      </c>
    </row>
    <row r="44" spans="1:5" x14ac:dyDescent="0.2">
      <c r="A44" s="3" t="s">
        <v>28</v>
      </c>
      <c r="B44" s="1">
        <v>1.4295054700000001</v>
      </c>
      <c r="C44" s="1">
        <v>0.28714720999999999</v>
      </c>
      <c r="D44" s="1">
        <v>2.57186373</v>
      </c>
      <c r="E44" s="2">
        <v>4.9743499999999998E-3</v>
      </c>
    </row>
    <row r="45" spans="1:5" x14ac:dyDescent="0.2">
      <c r="A45" s="3" t="s">
        <v>200</v>
      </c>
      <c r="B45" s="1">
        <v>1.36727054</v>
      </c>
      <c r="C45" s="1">
        <v>0.22491227999999999</v>
      </c>
      <c r="D45" s="1">
        <v>2.5096288000000002</v>
      </c>
      <c r="E45" s="2">
        <v>8.4258479999999997E-3</v>
      </c>
    </row>
    <row r="46" spans="1:5" x14ac:dyDescent="0.2">
      <c r="A46" s="3" t="s">
        <v>223</v>
      </c>
      <c r="B46" s="1">
        <v>1.3011686600000001</v>
      </c>
      <c r="C46" s="1">
        <v>0.15881039999999999</v>
      </c>
      <c r="D46" s="1">
        <v>2.44352692</v>
      </c>
      <c r="E46" s="2">
        <v>1.454107E-2</v>
      </c>
    </row>
    <row r="47" spans="1:5" x14ac:dyDescent="0.2">
      <c r="A47" s="3" t="s">
        <v>206</v>
      </c>
      <c r="B47" s="1">
        <v>-1.2765696600000001</v>
      </c>
      <c r="C47" s="1">
        <v>-2.4189279199999998</v>
      </c>
      <c r="D47" s="1">
        <v>-0.13421140000000001</v>
      </c>
      <c r="E47" s="2">
        <v>1.7739950000000001E-2</v>
      </c>
    </row>
    <row r="48" spans="1:5" x14ac:dyDescent="0.2">
      <c r="A48" s="3" t="s">
        <v>31</v>
      </c>
      <c r="B48" s="1">
        <v>1.2480243799999999</v>
      </c>
      <c r="C48" s="1">
        <v>0.10566612</v>
      </c>
      <c r="D48" s="1">
        <v>2.3903826399999999</v>
      </c>
      <c r="E48" s="2">
        <v>2.2273299999999999E-2</v>
      </c>
    </row>
    <row r="49" spans="1:5" x14ac:dyDescent="0.2">
      <c r="A49" s="7" t="s">
        <v>9</v>
      </c>
      <c r="B49" s="1">
        <v>1.20907634</v>
      </c>
      <c r="C49" s="1">
        <v>6.6718079999999999E-2</v>
      </c>
      <c r="D49" s="1">
        <v>2.3514346000000002</v>
      </c>
      <c r="E49" s="2">
        <v>3.0203799999999999E-2</v>
      </c>
    </row>
    <row r="50" spans="1:5" x14ac:dyDescent="0.2">
      <c r="A50" s="3" t="s">
        <v>212</v>
      </c>
      <c r="B50" s="1">
        <v>-1.16565308</v>
      </c>
      <c r="C50" s="1">
        <v>-2.3080113400000002</v>
      </c>
      <c r="D50" s="1">
        <v>-2.3294820000000001E-2</v>
      </c>
      <c r="E50" s="2">
        <v>4.2044770000000002E-2</v>
      </c>
    </row>
    <row r="51" spans="1:5" x14ac:dyDescent="0.2">
      <c r="A51" s="3" t="s">
        <v>195</v>
      </c>
      <c r="B51" s="1">
        <v>-1.15593206</v>
      </c>
      <c r="C51" s="1">
        <v>-2.29829032</v>
      </c>
      <c r="D51" s="1">
        <v>-1.35738E-2</v>
      </c>
      <c r="E51" s="2">
        <v>4.5214419999999998E-2</v>
      </c>
    </row>
    <row r="52" spans="1:5" x14ac:dyDescent="0.2">
      <c r="A52" s="3" t="s">
        <v>15</v>
      </c>
      <c r="B52" s="1">
        <v>1.1316282900000001</v>
      </c>
      <c r="C52" s="1">
        <v>-1.072997E-2</v>
      </c>
      <c r="D52" s="1">
        <v>2.2739865500000001</v>
      </c>
      <c r="E52" s="2">
        <v>5.4098519999999997E-2</v>
      </c>
    </row>
    <row r="53" spans="1:5" x14ac:dyDescent="0.2">
      <c r="A53" s="3" t="s">
        <v>199</v>
      </c>
      <c r="B53" s="1">
        <v>-1.0784840099999999</v>
      </c>
      <c r="C53" s="1">
        <v>-2.2208422699999999</v>
      </c>
      <c r="D53" s="1">
        <v>6.3874249999999994E-2</v>
      </c>
      <c r="E53" s="2">
        <v>7.9101569999999996E-2</v>
      </c>
    </row>
    <row r="54" spans="1:5" x14ac:dyDescent="0.2">
      <c r="A54" s="3" t="s">
        <v>225</v>
      </c>
      <c r="B54" s="1">
        <v>1.03731627</v>
      </c>
      <c r="C54" s="1">
        <v>-0.10504199</v>
      </c>
      <c r="D54" s="1">
        <v>2.1796745300000002</v>
      </c>
      <c r="E54" s="2">
        <v>0.10482900000000001</v>
      </c>
    </row>
    <row r="55" spans="1:5" x14ac:dyDescent="0.2">
      <c r="A55" s="3" t="s">
        <v>7</v>
      </c>
      <c r="B55" s="1">
        <v>1.0275952500000001</v>
      </c>
      <c r="C55" s="1">
        <v>-0.11476301</v>
      </c>
      <c r="D55" s="1">
        <v>2.16995351</v>
      </c>
      <c r="E55" s="2">
        <v>0.1118412</v>
      </c>
    </row>
    <row r="56" spans="1:5" x14ac:dyDescent="0.2">
      <c r="A56" s="3" t="s">
        <v>23</v>
      </c>
      <c r="B56" s="1">
        <v>0.99513432999999996</v>
      </c>
      <c r="C56" s="1">
        <v>-0.14722393</v>
      </c>
      <c r="D56" s="1">
        <v>2.1374925899999999</v>
      </c>
      <c r="E56" s="2">
        <v>0.1381278</v>
      </c>
    </row>
    <row r="57" spans="1:5" x14ac:dyDescent="0.2">
      <c r="A57" s="3" t="s">
        <v>213</v>
      </c>
      <c r="B57" s="1">
        <v>-0.98417199</v>
      </c>
      <c r="C57" s="1">
        <v>-2.1265302500000001</v>
      </c>
      <c r="D57" s="1">
        <v>0.15818626999999999</v>
      </c>
      <c r="E57" s="2">
        <v>0.1480609</v>
      </c>
    </row>
    <row r="58" spans="1:5" x14ac:dyDescent="0.2">
      <c r="A58" s="3" t="s">
        <v>205</v>
      </c>
      <c r="B58" s="1">
        <v>0.96373114999999998</v>
      </c>
      <c r="C58" s="1">
        <v>-0.17862711000000001</v>
      </c>
      <c r="D58" s="1">
        <v>2.1060894100000001</v>
      </c>
      <c r="E58" s="2">
        <v>0.16809260000000001</v>
      </c>
    </row>
    <row r="59" spans="1:5" x14ac:dyDescent="0.2">
      <c r="A59" s="3" t="s">
        <v>13</v>
      </c>
      <c r="B59" s="1">
        <v>0.95014719999999997</v>
      </c>
      <c r="C59" s="1">
        <v>-0.19221105999999999</v>
      </c>
      <c r="D59" s="1">
        <v>2.0925054599999999</v>
      </c>
      <c r="E59" s="2">
        <v>0.18252979999999999</v>
      </c>
    </row>
    <row r="60" spans="1:5" x14ac:dyDescent="0.2">
      <c r="A60" s="3" t="s">
        <v>6</v>
      </c>
      <c r="B60" s="1">
        <v>0.91667867000000003</v>
      </c>
      <c r="C60" s="1">
        <v>-0.22567959000000001</v>
      </c>
      <c r="D60" s="1">
        <v>2.05903693</v>
      </c>
      <c r="E60" s="2">
        <v>0.22208700000000001</v>
      </c>
    </row>
    <row r="61" spans="1:5" x14ac:dyDescent="0.2">
      <c r="A61" s="3" t="s">
        <v>26</v>
      </c>
      <c r="B61" s="1">
        <v>0.88421775000000002</v>
      </c>
      <c r="C61" s="1">
        <v>-0.25814050999999999</v>
      </c>
      <c r="D61" s="1">
        <v>2.0265760099999999</v>
      </c>
      <c r="E61" s="2">
        <v>0.26600620000000003</v>
      </c>
    </row>
    <row r="62" spans="1:5" x14ac:dyDescent="0.2">
      <c r="A62" s="3" t="s">
        <v>20</v>
      </c>
      <c r="B62" s="1">
        <v>0.88229822999999996</v>
      </c>
      <c r="C62" s="1">
        <v>-0.26006003</v>
      </c>
      <c r="D62" s="1">
        <v>2.0246564899999999</v>
      </c>
      <c r="E62" s="2">
        <v>0.26877519999999999</v>
      </c>
    </row>
    <row r="63" spans="1:5" x14ac:dyDescent="0.2">
      <c r="A63" s="3" t="s">
        <v>210</v>
      </c>
      <c r="B63" s="1">
        <v>0.85281457000000005</v>
      </c>
      <c r="C63" s="1">
        <v>-0.28954369000000002</v>
      </c>
      <c r="D63" s="1">
        <v>1.99517283</v>
      </c>
      <c r="E63" s="2">
        <v>0.31367469999999997</v>
      </c>
    </row>
    <row r="64" spans="1:5" x14ac:dyDescent="0.2">
      <c r="A64" s="3" t="s">
        <v>12</v>
      </c>
      <c r="B64" s="1">
        <v>0.83923062000000004</v>
      </c>
      <c r="C64" s="1">
        <v>-0.30312763999999998</v>
      </c>
      <c r="D64" s="1">
        <v>1.9815888800000001</v>
      </c>
      <c r="E64" s="2">
        <v>0.33581519999999998</v>
      </c>
    </row>
    <row r="65" spans="1:5" x14ac:dyDescent="0.2">
      <c r="A65" s="3" t="s">
        <v>203</v>
      </c>
      <c r="B65" s="1">
        <v>-0.82915395000000003</v>
      </c>
      <c r="C65" s="1">
        <v>-1.97151221</v>
      </c>
      <c r="D65" s="1">
        <v>0.31320430999999999</v>
      </c>
      <c r="E65" s="2">
        <v>0.35280319999999998</v>
      </c>
    </row>
    <row r="66" spans="1:5" x14ac:dyDescent="0.2">
      <c r="A66" s="3" t="s">
        <v>204</v>
      </c>
      <c r="B66" s="1">
        <v>0.77736998000000002</v>
      </c>
      <c r="C66" s="1">
        <v>-0.36498828</v>
      </c>
      <c r="D66" s="1">
        <v>1.91972824</v>
      </c>
      <c r="E66" s="2">
        <v>0.44681559999999998</v>
      </c>
    </row>
    <row r="67" spans="1:5" x14ac:dyDescent="0.2">
      <c r="A67" s="3" t="s">
        <v>220</v>
      </c>
      <c r="B67" s="1">
        <v>0.76305206999999997</v>
      </c>
      <c r="C67" s="1">
        <v>-0.37930618999999999</v>
      </c>
      <c r="D67" s="1">
        <v>1.90541033</v>
      </c>
      <c r="E67" s="2">
        <v>0.47444710000000001</v>
      </c>
    </row>
    <row r="68" spans="1:5" x14ac:dyDescent="0.2">
      <c r="A68" s="3" t="s">
        <v>218</v>
      </c>
      <c r="B68" s="1">
        <v>0.75588093999999995</v>
      </c>
      <c r="C68" s="1">
        <v>-0.38647732000000001</v>
      </c>
      <c r="D68" s="1">
        <v>1.8982391999999999</v>
      </c>
      <c r="E68" s="2">
        <v>0.48848639999999999</v>
      </c>
    </row>
    <row r="69" spans="1:5" x14ac:dyDescent="0.2">
      <c r="A69" s="3" t="s">
        <v>224</v>
      </c>
      <c r="B69" s="1">
        <v>0.72447775000000003</v>
      </c>
      <c r="C69" s="1">
        <v>-0.41788050999999998</v>
      </c>
      <c r="D69" s="1">
        <v>1.8668360100000001</v>
      </c>
      <c r="E69" s="2">
        <v>0.55107609999999996</v>
      </c>
    </row>
    <row r="70" spans="1:5" x14ac:dyDescent="0.2">
      <c r="A70" s="3" t="s">
        <v>29</v>
      </c>
      <c r="B70" s="1">
        <v>-0.70273666000000001</v>
      </c>
      <c r="C70" s="1">
        <v>-1.84509492</v>
      </c>
      <c r="D70" s="1">
        <v>0.4396216</v>
      </c>
      <c r="E70" s="2">
        <v>0.59490759999999998</v>
      </c>
    </row>
    <row r="71" spans="1:5" x14ac:dyDescent="0.2">
      <c r="A71" s="3" t="s">
        <v>18</v>
      </c>
      <c r="B71" s="1">
        <v>0.70081713999999995</v>
      </c>
      <c r="C71" s="1">
        <v>-0.44154112000000001</v>
      </c>
      <c r="D71" s="1">
        <v>1.8431754</v>
      </c>
      <c r="E71" s="2">
        <v>0.59877559999999996</v>
      </c>
    </row>
    <row r="72" spans="1:5" x14ac:dyDescent="0.2">
      <c r="A72" s="3" t="s">
        <v>211</v>
      </c>
      <c r="B72" s="1">
        <v>-0.67133348000000004</v>
      </c>
      <c r="C72" s="1">
        <v>-1.8136917400000001</v>
      </c>
      <c r="D72" s="1">
        <v>0.47102477999999998</v>
      </c>
      <c r="E72" s="2">
        <v>0.65769750000000005</v>
      </c>
    </row>
    <row r="73" spans="1:5" x14ac:dyDescent="0.2">
      <c r="A73" s="3" t="s">
        <v>208</v>
      </c>
      <c r="B73" s="1">
        <v>-0.66645339999999997</v>
      </c>
      <c r="C73" s="1">
        <v>-1.8088116599999999</v>
      </c>
      <c r="D73" s="1">
        <v>0.47590485999999999</v>
      </c>
      <c r="E73" s="2">
        <v>0.66730420000000001</v>
      </c>
    </row>
    <row r="74" spans="1:5" x14ac:dyDescent="0.2">
      <c r="A74" s="3" t="s">
        <v>17</v>
      </c>
      <c r="B74" s="1">
        <v>0.58990056000000002</v>
      </c>
      <c r="C74" s="1">
        <v>-0.55245770000000005</v>
      </c>
      <c r="D74" s="1">
        <v>1.73225882</v>
      </c>
      <c r="E74" s="2">
        <v>0.80620619999999998</v>
      </c>
    </row>
    <row r="75" spans="1:5" x14ac:dyDescent="0.2">
      <c r="A75" s="3" t="s">
        <v>229</v>
      </c>
      <c r="B75" s="1">
        <v>0.57669090000000001</v>
      </c>
      <c r="C75" s="1">
        <v>-0.56566735999999995</v>
      </c>
      <c r="D75" s="1">
        <v>1.71904916</v>
      </c>
      <c r="E75" s="2">
        <v>0.82699560000000005</v>
      </c>
    </row>
    <row r="76" spans="1:5" x14ac:dyDescent="0.2">
      <c r="A76" s="3" t="s">
        <v>30</v>
      </c>
      <c r="B76" s="1">
        <v>0.54528772000000003</v>
      </c>
      <c r="C76" s="1">
        <v>-0.59707054000000004</v>
      </c>
      <c r="D76" s="1">
        <v>1.6876459800000001</v>
      </c>
      <c r="E76" s="2">
        <v>0.87154299999999996</v>
      </c>
    </row>
    <row r="77" spans="1:5" x14ac:dyDescent="0.2">
      <c r="A77" s="3" t="s">
        <v>216</v>
      </c>
      <c r="B77" s="1">
        <v>0.53811657999999996</v>
      </c>
      <c r="C77" s="1">
        <v>-0.60424168</v>
      </c>
      <c r="D77" s="1">
        <v>1.68047484</v>
      </c>
      <c r="E77" s="2">
        <v>0.88069339999999996</v>
      </c>
    </row>
    <row r="78" spans="1:5" x14ac:dyDescent="0.2">
      <c r="A78" s="3" t="s">
        <v>217</v>
      </c>
      <c r="B78" s="1">
        <v>-0.49919968999999997</v>
      </c>
      <c r="C78" s="1">
        <v>-1.6415579499999999</v>
      </c>
      <c r="D78" s="1">
        <v>0.64315856999999999</v>
      </c>
      <c r="E78" s="2">
        <v>0.92343520000000001</v>
      </c>
    </row>
    <row r="79" spans="1:5" x14ac:dyDescent="0.2">
      <c r="A79" s="3" t="s">
        <v>209</v>
      </c>
      <c r="B79" s="1">
        <v>-0.48497231000000002</v>
      </c>
      <c r="C79" s="1">
        <v>-1.62733057</v>
      </c>
      <c r="D79" s="1">
        <v>0.65738595</v>
      </c>
      <c r="E79" s="2">
        <v>0.93615130000000002</v>
      </c>
    </row>
    <row r="80" spans="1:5" x14ac:dyDescent="0.2">
      <c r="A80" s="3" t="s">
        <v>5</v>
      </c>
      <c r="B80" s="1">
        <v>0.32677811000000001</v>
      </c>
      <c r="C80" s="1">
        <v>-0.81558014999999995</v>
      </c>
      <c r="D80" s="1">
        <v>1.46913637</v>
      </c>
      <c r="E80" s="2">
        <v>0.99678</v>
      </c>
    </row>
    <row r="81" spans="1:5" x14ac:dyDescent="0.2">
      <c r="A81" s="3" t="s">
        <v>226</v>
      </c>
      <c r="B81" s="1">
        <v>-0.31283852000000001</v>
      </c>
      <c r="C81" s="1">
        <v>-1.4551967800000001</v>
      </c>
      <c r="D81" s="1">
        <v>0.82951973999999995</v>
      </c>
      <c r="E81" s="2">
        <v>0.99779280000000004</v>
      </c>
    </row>
    <row r="82" spans="1:5" x14ac:dyDescent="0.2">
      <c r="A82" s="3" t="s">
        <v>24</v>
      </c>
      <c r="B82" s="1">
        <v>0.29239767</v>
      </c>
      <c r="C82" s="1">
        <v>-0.84996059000000002</v>
      </c>
      <c r="D82" s="1">
        <v>1.4347559299999999</v>
      </c>
      <c r="E82" s="2">
        <v>0.99878880000000003</v>
      </c>
    </row>
    <row r="83" spans="1:5" x14ac:dyDescent="0.2">
      <c r="A83" s="3" t="s">
        <v>221</v>
      </c>
      <c r="B83" s="1">
        <v>-0.28143532999999998</v>
      </c>
      <c r="C83" s="1">
        <v>-1.4237935900000001</v>
      </c>
      <c r="D83" s="1">
        <v>0.86092292999999998</v>
      </c>
      <c r="E83" s="2">
        <v>0.99914360000000002</v>
      </c>
    </row>
    <row r="84" spans="1:5" x14ac:dyDescent="0.2">
      <c r="A84" s="3" t="s">
        <v>227</v>
      </c>
      <c r="B84" s="1">
        <v>0.26385238999999999</v>
      </c>
      <c r="C84" s="1">
        <v>-0.87850587000000002</v>
      </c>
      <c r="D84" s="1">
        <v>1.40621065</v>
      </c>
      <c r="E84" s="2">
        <v>0.99952819999999998</v>
      </c>
    </row>
    <row r="85" spans="1:5" x14ac:dyDescent="0.2">
      <c r="A85" s="3" t="s">
        <v>11</v>
      </c>
      <c r="B85" s="1">
        <v>0.24933005999999999</v>
      </c>
      <c r="C85" s="1">
        <v>-0.89302820000000005</v>
      </c>
      <c r="D85" s="1">
        <v>1.3916883200000001</v>
      </c>
      <c r="E85" s="2">
        <v>0.99972329999999998</v>
      </c>
    </row>
    <row r="86" spans="1:5" x14ac:dyDescent="0.2">
      <c r="A86" s="3" t="s">
        <v>207</v>
      </c>
      <c r="B86" s="1">
        <v>-0.23925339000000001</v>
      </c>
      <c r="C86" s="1">
        <v>-1.38161165</v>
      </c>
      <c r="D86" s="1">
        <v>0.90310486999999995</v>
      </c>
      <c r="E86" s="2">
        <v>0.99981350000000002</v>
      </c>
    </row>
    <row r="87" spans="1:5" x14ac:dyDescent="0.2">
      <c r="A87" s="3" t="s">
        <v>228</v>
      </c>
      <c r="B87" s="1">
        <v>0.21776435</v>
      </c>
      <c r="C87" s="1">
        <v>-0.92459391000000002</v>
      </c>
      <c r="D87" s="1">
        <v>1.3601226099999999</v>
      </c>
      <c r="E87" s="2">
        <v>0.99992539999999996</v>
      </c>
    </row>
    <row r="88" spans="1:5" x14ac:dyDescent="0.2">
      <c r="A88" s="3" t="s">
        <v>219</v>
      </c>
      <c r="B88" s="1">
        <v>0.18636116999999999</v>
      </c>
      <c r="C88" s="1">
        <v>-0.95599708999999999</v>
      </c>
      <c r="D88" s="1">
        <v>1.32871943</v>
      </c>
      <c r="E88" s="2">
        <v>0.99998430000000005</v>
      </c>
    </row>
    <row r="89" spans="1:5" x14ac:dyDescent="0.2">
      <c r="A89" s="3" t="s">
        <v>27</v>
      </c>
      <c r="B89" s="1">
        <v>0.18148109000000001</v>
      </c>
      <c r="C89" s="1">
        <v>-0.96087716999999995</v>
      </c>
      <c r="D89" s="1">
        <v>1.3238393500000001</v>
      </c>
      <c r="E89" s="2">
        <v>0.99998799999999999</v>
      </c>
    </row>
    <row r="90" spans="1:5" x14ac:dyDescent="0.2">
      <c r="A90" s="3" t="s">
        <v>214</v>
      </c>
      <c r="B90" s="1">
        <v>-0.12833681</v>
      </c>
      <c r="C90" s="1">
        <v>-1.2706950699999999</v>
      </c>
      <c r="D90" s="1">
        <v>1.01402145</v>
      </c>
      <c r="E90" s="2">
        <v>0.99999970000000005</v>
      </c>
    </row>
    <row r="91" spans="1:5" x14ac:dyDescent="0.2">
      <c r="A91" s="3" t="s">
        <v>22</v>
      </c>
      <c r="B91" s="1">
        <v>0.11091658</v>
      </c>
      <c r="C91" s="1">
        <v>-1.0314416799999999</v>
      </c>
      <c r="D91" s="1">
        <v>1.25327484</v>
      </c>
      <c r="E91" s="2">
        <v>0.99999990000000005</v>
      </c>
    </row>
    <row r="92" spans="1:5" x14ac:dyDescent="0.2">
      <c r="A92" s="3" t="s">
        <v>215</v>
      </c>
      <c r="B92" s="1">
        <v>5.3144280000000002E-2</v>
      </c>
      <c r="C92" s="1">
        <v>-1.08921398</v>
      </c>
      <c r="D92" s="1">
        <v>1.1955025399999999</v>
      </c>
      <c r="E92" s="2">
        <v>1</v>
      </c>
    </row>
    <row r="93" spans="1:5" x14ac:dyDescent="0.2">
      <c r="A93" s="3" t="s">
        <v>4</v>
      </c>
      <c r="B93" s="1">
        <v>7.7448050000000004E-2</v>
      </c>
      <c r="C93" s="1">
        <v>-1.0649102100000001</v>
      </c>
      <c r="D93" s="1">
        <v>1.2198063100000001</v>
      </c>
      <c r="E93" s="2">
        <v>1</v>
      </c>
    </row>
    <row r="94" spans="1:5" x14ac:dyDescent="0.2">
      <c r="A94" s="3" t="s">
        <v>222</v>
      </c>
      <c r="B94" s="1">
        <v>-3.1403180000000003E-2</v>
      </c>
      <c r="C94" s="1">
        <v>-1.17376144</v>
      </c>
      <c r="D94" s="1">
        <v>1.1109550800000001</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E29:E133">
    <cfRule type="cellIs" dxfId="110" priority="4" operator="lessThan">
      <formula>0.05</formula>
    </cfRule>
  </conditionalFormatting>
  <conditionalFormatting sqref="F4:F6">
    <cfRule type="cellIs" dxfId="109" priority="3" operator="lessThan">
      <formula>0.05</formula>
    </cfRule>
  </conditionalFormatting>
  <conditionalFormatting sqref="E12:E14">
    <cfRule type="cellIs" dxfId="108" priority="2" operator="lessThan">
      <formula>0.05</formula>
    </cfRule>
  </conditionalFormatting>
  <conditionalFormatting sqref="E19:E24">
    <cfRule type="cellIs" dxfId="107" priority="1" operator="lessThan">
      <formula>0.05</formula>
    </cfRule>
  </conditionalFormatting>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1</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12.996</v>
      </c>
      <c r="D4" s="1">
        <v>6.4980000000000002</v>
      </c>
      <c r="E4" s="1">
        <v>40.319000000000003</v>
      </c>
      <c r="F4" s="2">
        <v>6.4600000000000004E-10</v>
      </c>
      <c r="G4" s="1" t="s">
        <v>37</v>
      </c>
      <c r="H4" s="3" t="s">
        <v>231</v>
      </c>
      <c r="I4" s="1">
        <v>11</v>
      </c>
      <c r="J4" s="1">
        <v>24.533000000000001</v>
      </c>
      <c r="K4" s="1">
        <v>2.2303000000000002</v>
      </c>
      <c r="L4" s="1">
        <v>13.84</v>
      </c>
      <c r="M4" s="2">
        <v>7.6400000000000005E-10</v>
      </c>
      <c r="N4" s="1" t="s">
        <v>37</v>
      </c>
    </row>
    <row r="5" spans="1:19" x14ac:dyDescent="0.2">
      <c r="A5" s="3" t="s">
        <v>230</v>
      </c>
      <c r="B5" s="1">
        <v>3</v>
      </c>
      <c r="C5" s="1">
        <v>7.9059999999999997</v>
      </c>
      <c r="D5" s="1">
        <v>2.6349999999999998</v>
      </c>
      <c r="E5" s="2">
        <v>16.350000000000001</v>
      </c>
      <c r="F5" s="2">
        <v>7.1900000000000002E-7</v>
      </c>
      <c r="G5" s="1" t="s">
        <v>37</v>
      </c>
      <c r="H5" s="3" t="s">
        <v>39</v>
      </c>
      <c r="I5" s="1">
        <v>36</v>
      </c>
      <c r="J5" s="1">
        <v>5.8019999999999996</v>
      </c>
      <c r="K5" s="1">
        <v>0.16120000000000001</v>
      </c>
      <c r="L5" s="2"/>
      <c r="M5" s="2"/>
      <c r="N5" s="1"/>
    </row>
    <row r="6" spans="1:19" x14ac:dyDescent="0.2">
      <c r="A6" s="3" t="s">
        <v>232</v>
      </c>
      <c r="B6" s="1">
        <v>6</v>
      </c>
      <c r="C6" s="1">
        <v>3.6309999999999998</v>
      </c>
      <c r="D6" s="1">
        <v>0.60499999999999998</v>
      </c>
      <c r="E6" s="2">
        <v>3.7549999999999999</v>
      </c>
      <c r="F6" s="2">
        <v>5.28E-3</v>
      </c>
      <c r="G6" s="1" t="s">
        <v>51</v>
      </c>
    </row>
    <row r="7" spans="1:19" x14ac:dyDescent="0.2">
      <c r="A7" s="3" t="s">
        <v>39</v>
      </c>
      <c r="B7" s="1">
        <v>36</v>
      </c>
      <c r="C7" s="1">
        <v>5.8019999999999996</v>
      </c>
      <c r="D7" s="1">
        <v>0.161</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1.2391175999999999</v>
      </c>
      <c r="C12" s="1">
        <v>-1.5860547</v>
      </c>
      <c r="D12" s="1">
        <v>-0.89218052999999997</v>
      </c>
      <c r="E12" s="2">
        <v>6.1177659999999998E-10</v>
      </c>
    </row>
    <row r="13" spans="1:19" x14ac:dyDescent="0.2">
      <c r="A13" s="3" t="s">
        <v>33</v>
      </c>
      <c r="B13" s="1">
        <v>0.87812659999999998</v>
      </c>
      <c r="C13" s="1">
        <v>0.53118949999999998</v>
      </c>
      <c r="D13" s="1">
        <v>1.2250636500000001</v>
      </c>
      <c r="E13" s="2">
        <v>1.1580979999999999E-6</v>
      </c>
    </row>
    <row r="14" spans="1:19" x14ac:dyDescent="0.2">
      <c r="A14" s="3" t="s">
        <v>191</v>
      </c>
      <c r="B14" s="1">
        <v>-0.36099110000000001</v>
      </c>
      <c r="C14" s="1">
        <v>-0.70792820000000001</v>
      </c>
      <c r="D14" s="1">
        <v>-1.4053980000000001E-2</v>
      </c>
      <c r="E14" s="2">
        <v>3.993791E-2</v>
      </c>
    </row>
    <row r="17" spans="1:5" x14ac:dyDescent="0.2">
      <c r="A17" s="3" t="s">
        <v>233</v>
      </c>
    </row>
    <row r="18" spans="1:5" x14ac:dyDescent="0.2">
      <c r="A18" s="3"/>
      <c r="B18" s="1" t="s">
        <v>0</v>
      </c>
      <c r="C18" s="1" t="s">
        <v>1</v>
      </c>
      <c r="D18" s="1" t="s">
        <v>2</v>
      </c>
      <c r="E18" s="1" t="s">
        <v>32</v>
      </c>
    </row>
    <row r="19" spans="1:5" x14ac:dyDescent="0.2">
      <c r="A19" s="3" t="s">
        <v>47</v>
      </c>
      <c r="B19" s="1">
        <v>1.0296113</v>
      </c>
      <c r="C19" s="1">
        <v>0.588204387</v>
      </c>
      <c r="D19" s="1">
        <v>1.4710182000000001</v>
      </c>
      <c r="E19" s="2">
        <v>1.7074229999999999E-6</v>
      </c>
    </row>
    <row r="20" spans="1:5" x14ac:dyDescent="0.2">
      <c r="A20" s="3" t="s">
        <v>46</v>
      </c>
      <c r="B20" s="1">
        <v>0.90239769999999997</v>
      </c>
      <c r="C20" s="1">
        <v>0.46099084600000001</v>
      </c>
      <c r="D20" s="1">
        <v>1.3438045999999999</v>
      </c>
      <c r="E20" s="2">
        <v>1.8363600000000002E-5</v>
      </c>
    </row>
    <row r="21" spans="1:5" x14ac:dyDescent="0.2">
      <c r="A21" s="3" t="s">
        <v>49</v>
      </c>
      <c r="B21" s="1">
        <v>0.58087909999999998</v>
      </c>
      <c r="C21" s="1">
        <v>0.13947220799999999</v>
      </c>
      <c r="D21" s="1">
        <v>1.022286</v>
      </c>
      <c r="E21" s="2">
        <v>5.8610750000000003E-3</v>
      </c>
    </row>
    <row r="22" spans="1:5" x14ac:dyDescent="0.2">
      <c r="A22" s="3" t="s">
        <v>48</v>
      </c>
      <c r="B22" s="1">
        <v>0.4536656</v>
      </c>
      <c r="C22" s="1">
        <v>1.2258666999999999E-2</v>
      </c>
      <c r="D22" s="1">
        <v>0.89507239999999999</v>
      </c>
      <c r="E22" s="2">
        <v>4.2049870000000003E-2</v>
      </c>
    </row>
    <row r="23" spans="1:5" x14ac:dyDescent="0.2">
      <c r="A23" s="3" t="s">
        <v>45</v>
      </c>
      <c r="B23" s="1">
        <v>0.44873220000000003</v>
      </c>
      <c r="C23" s="1">
        <v>7.3252889999999996E-3</v>
      </c>
      <c r="D23" s="1">
        <v>0.89013909999999996</v>
      </c>
      <c r="E23" s="2">
        <v>4.5103299999999999E-2</v>
      </c>
    </row>
    <row r="24" spans="1:5" x14ac:dyDescent="0.2">
      <c r="A24" s="3" t="s">
        <v>50</v>
      </c>
      <c r="B24" s="1">
        <v>0.12721350000000001</v>
      </c>
      <c r="C24" s="1">
        <v>-0.31419334900000001</v>
      </c>
      <c r="D24" s="1">
        <v>0.56862040000000003</v>
      </c>
      <c r="E24" s="2">
        <v>0.86469169999999995</v>
      </c>
    </row>
    <row r="27" spans="1:5" x14ac:dyDescent="0.2">
      <c r="A27" s="3" t="s">
        <v>234</v>
      </c>
    </row>
    <row r="28" spans="1:5" x14ac:dyDescent="0.2">
      <c r="A28" s="3"/>
      <c r="B28" s="1" t="s">
        <v>0</v>
      </c>
      <c r="C28" s="1" t="s">
        <v>1</v>
      </c>
      <c r="D28" s="1" t="s">
        <v>2</v>
      </c>
      <c r="E28" s="1" t="s">
        <v>3</v>
      </c>
    </row>
    <row r="29" spans="1:5" x14ac:dyDescent="0.2">
      <c r="A29" s="3" t="s">
        <v>10</v>
      </c>
      <c r="B29" s="1">
        <v>2.5672505170000002</v>
      </c>
      <c r="C29" s="1">
        <v>1.5764364</v>
      </c>
      <c r="D29" s="1">
        <v>3.5580645999999998</v>
      </c>
      <c r="E29" s="2">
        <v>5.3478290000000002E-9</v>
      </c>
    </row>
    <row r="30" spans="1:5" x14ac:dyDescent="0.2">
      <c r="A30" s="3" t="s">
        <v>192</v>
      </c>
      <c r="B30" s="1">
        <v>2.3254334459999999</v>
      </c>
      <c r="C30" s="1">
        <v>1.33461933</v>
      </c>
      <c r="D30" s="1">
        <v>3.3162476000000001</v>
      </c>
      <c r="E30" s="2">
        <v>5.9844120000000002E-8</v>
      </c>
    </row>
    <row r="31" spans="1:5" x14ac:dyDescent="0.2">
      <c r="A31" s="3" t="s">
        <v>194</v>
      </c>
      <c r="B31" s="1">
        <v>2.3238936049999999</v>
      </c>
      <c r="C31" s="1">
        <v>1.3330794800000001</v>
      </c>
      <c r="D31" s="1">
        <v>3.3147077</v>
      </c>
      <c r="E31" s="2">
        <v>6.078758E-8</v>
      </c>
    </row>
    <row r="32" spans="1:5" x14ac:dyDescent="0.2">
      <c r="A32" s="3" t="s">
        <v>8</v>
      </c>
      <c r="B32" s="1">
        <v>2.1715280209999999</v>
      </c>
      <c r="C32" s="1">
        <v>1.1807139</v>
      </c>
      <c r="D32" s="1">
        <v>3.1623421</v>
      </c>
      <c r="E32" s="2">
        <v>2.9009799999999998E-7</v>
      </c>
    </row>
    <row r="33" spans="1:5" x14ac:dyDescent="0.2">
      <c r="A33" s="3" t="s">
        <v>193</v>
      </c>
      <c r="B33" s="1">
        <v>2.1676601359999998</v>
      </c>
      <c r="C33" s="1">
        <v>1.1768460199999999</v>
      </c>
      <c r="D33" s="1">
        <v>3.1584743</v>
      </c>
      <c r="E33" s="2">
        <v>3.0194950000000001E-7</v>
      </c>
    </row>
    <row r="34" spans="1:5" x14ac:dyDescent="0.2">
      <c r="A34" s="3" t="s">
        <v>195</v>
      </c>
      <c r="B34" s="1">
        <v>-2.0758498969999999</v>
      </c>
      <c r="C34" s="1">
        <v>-3.0666640200000002</v>
      </c>
      <c r="D34" s="1">
        <v>-1.0850358</v>
      </c>
      <c r="E34" s="2">
        <v>7.8485319999999995E-7</v>
      </c>
    </row>
    <row r="35" spans="1:5" x14ac:dyDescent="0.2">
      <c r="A35" s="3" t="s">
        <v>21</v>
      </c>
      <c r="B35" s="1">
        <v>1.762965294</v>
      </c>
      <c r="C35" s="1">
        <v>0.77215117</v>
      </c>
      <c r="D35" s="1">
        <v>2.7537794</v>
      </c>
      <c r="E35" s="2">
        <v>2.1414030000000001E-5</v>
      </c>
    </row>
    <row r="36" spans="1:5" x14ac:dyDescent="0.2">
      <c r="A36" s="7" t="s">
        <v>9</v>
      </c>
      <c r="B36" s="1">
        <v>1.637886392</v>
      </c>
      <c r="C36" s="1">
        <v>0.64707227</v>
      </c>
      <c r="D36" s="1">
        <v>2.6287004999999999</v>
      </c>
      <c r="E36" s="2">
        <v>8.0939989999999993E-5</v>
      </c>
    </row>
    <row r="37" spans="1:5" x14ac:dyDescent="0.2">
      <c r="A37" s="3" t="s">
        <v>200</v>
      </c>
      <c r="B37" s="1">
        <v>1.521148224</v>
      </c>
      <c r="C37" s="1">
        <v>0.53033410000000003</v>
      </c>
      <c r="D37" s="1">
        <v>2.5119623</v>
      </c>
      <c r="E37" s="2">
        <v>2.7809610000000001E-4</v>
      </c>
    </row>
    <row r="38" spans="1:5" x14ac:dyDescent="0.2">
      <c r="A38" s="3" t="s">
        <v>202</v>
      </c>
      <c r="B38" s="1">
        <v>-1.519608383</v>
      </c>
      <c r="C38" s="1">
        <v>-2.5104224999999998</v>
      </c>
      <c r="D38" s="1">
        <v>-0.52879430000000005</v>
      </c>
      <c r="E38" s="2">
        <v>2.8263689999999999E-4</v>
      </c>
    </row>
    <row r="39" spans="1:5" x14ac:dyDescent="0.2">
      <c r="A39" s="3" t="s">
        <v>6</v>
      </c>
      <c r="B39" s="1">
        <v>1.5019809209999999</v>
      </c>
      <c r="C39" s="1">
        <v>0.51116680000000003</v>
      </c>
      <c r="D39" s="1">
        <v>2.4927950000000001</v>
      </c>
      <c r="E39" s="2">
        <v>3.4014370000000002E-4</v>
      </c>
    </row>
    <row r="40" spans="1:5" x14ac:dyDescent="0.2">
      <c r="A40" s="7" t="s">
        <v>7</v>
      </c>
      <c r="B40" s="1">
        <v>1.494194952</v>
      </c>
      <c r="C40" s="1">
        <v>0.50338083</v>
      </c>
      <c r="D40" s="1">
        <v>2.4850091000000001</v>
      </c>
      <c r="E40" s="2">
        <v>3.6909220000000002E-4</v>
      </c>
    </row>
    <row r="41" spans="1:5" x14ac:dyDescent="0.2">
      <c r="A41" s="3" t="s">
        <v>19</v>
      </c>
      <c r="B41" s="1">
        <v>1.367242799</v>
      </c>
      <c r="C41" s="1">
        <v>0.37642868000000002</v>
      </c>
      <c r="D41" s="1">
        <v>2.3580568999999998</v>
      </c>
      <c r="E41" s="2">
        <v>1.3785099999999999E-3</v>
      </c>
    </row>
    <row r="42" spans="1:5" x14ac:dyDescent="0.2">
      <c r="A42" s="3" t="s">
        <v>201</v>
      </c>
      <c r="B42" s="1">
        <v>1.363374914</v>
      </c>
      <c r="C42" s="1">
        <v>0.37256078999999998</v>
      </c>
      <c r="D42" s="1">
        <v>2.3541889999999999</v>
      </c>
      <c r="E42" s="2">
        <v>1.434247E-3</v>
      </c>
    </row>
    <row r="43" spans="1:5" x14ac:dyDescent="0.2">
      <c r="A43" s="10" t="s">
        <v>16</v>
      </c>
      <c r="B43" s="1">
        <v>1.3591372020000001</v>
      </c>
      <c r="C43" s="1">
        <v>0.36832308000000002</v>
      </c>
      <c r="D43" s="1">
        <v>2.3499512999999999</v>
      </c>
      <c r="E43" s="2">
        <v>1.4978420000000001E-3</v>
      </c>
    </row>
    <row r="44" spans="1:5" x14ac:dyDescent="0.2">
      <c r="A44" s="3" t="s">
        <v>203</v>
      </c>
      <c r="B44" s="1">
        <v>-1.271564675</v>
      </c>
      <c r="C44" s="1">
        <v>-2.2623788</v>
      </c>
      <c r="D44" s="1">
        <v>-0.28075060000000002</v>
      </c>
      <c r="E44" s="2">
        <v>3.6316209999999998E-3</v>
      </c>
    </row>
    <row r="45" spans="1:5" x14ac:dyDescent="0.2">
      <c r="A45" s="3" t="s">
        <v>4</v>
      </c>
      <c r="B45" s="1">
        <v>1.2081133150000001</v>
      </c>
      <c r="C45" s="1">
        <v>0.21729919</v>
      </c>
      <c r="D45" s="1">
        <v>2.1989274000000001</v>
      </c>
      <c r="E45" s="2">
        <v>6.7921179999999998E-3</v>
      </c>
    </row>
    <row r="46" spans="1:5" x14ac:dyDescent="0.2">
      <c r="A46" s="3" t="s">
        <v>196</v>
      </c>
      <c r="B46" s="1">
        <v>1.117320131</v>
      </c>
      <c r="C46" s="1">
        <v>0.12650601</v>
      </c>
      <c r="D46" s="1">
        <v>2.1081343000000001</v>
      </c>
      <c r="E46" s="2">
        <v>1.6151370000000002E-2</v>
      </c>
    </row>
    <row r="47" spans="1:5" x14ac:dyDescent="0.2">
      <c r="A47" s="3" t="s">
        <v>198</v>
      </c>
      <c r="B47" s="1">
        <v>1.11578029</v>
      </c>
      <c r="C47" s="1">
        <v>0.12496617</v>
      </c>
      <c r="D47" s="1">
        <v>2.1065944000000001</v>
      </c>
      <c r="E47" s="2">
        <v>1.6384650000000001E-2</v>
      </c>
    </row>
    <row r="48" spans="1:5" x14ac:dyDescent="0.2">
      <c r="A48" s="3" t="s">
        <v>28</v>
      </c>
      <c r="B48" s="1">
        <v>1.0730555639999999</v>
      </c>
      <c r="C48" s="1">
        <v>8.2241439999999999E-2</v>
      </c>
      <c r="D48" s="1">
        <v>2.0638697000000001</v>
      </c>
      <c r="E48" s="2">
        <v>2.426207E-2</v>
      </c>
    </row>
    <row r="49" spans="1:5" x14ac:dyDescent="0.2">
      <c r="A49" s="10" t="s">
        <v>25</v>
      </c>
      <c r="B49" s="1">
        <v>1.065269595</v>
      </c>
      <c r="C49" s="1">
        <v>7.4455469999999996E-2</v>
      </c>
      <c r="D49" s="1">
        <v>2.0560836999999998</v>
      </c>
      <c r="E49" s="2">
        <v>2.6031140000000001E-2</v>
      </c>
    </row>
    <row r="50" spans="1:5" x14ac:dyDescent="0.2">
      <c r="A50" s="3" t="s">
        <v>14</v>
      </c>
      <c r="B50" s="1">
        <v>0.96341470600000001</v>
      </c>
      <c r="C50" s="1">
        <v>-2.7399409999999999E-2</v>
      </c>
      <c r="D50" s="1">
        <v>1.9542288000000001</v>
      </c>
      <c r="E50" s="2">
        <v>6.293E-2</v>
      </c>
    </row>
    <row r="51" spans="1:5" x14ac:dyDescent="0.2">
      <c r="A51" s="3" t="s">
        <v>197</v>
      </c>
      <c r="B51" s="1">
        <v>0.95954682099999999</v>
      </c>
      <c r="C51" s="1">
        <v>-3.1267299999999998E-2</v>
      </c>
      <c r="D51" s="1">
        <v>1.9503609</v>
      </c>
      <c r="E51" s="2">
        <v>6.4975290000000005E-2</v>
      </c>
    </row>
    <row r="52" spans="1:5" x14ac:dyDescent="0.2">
      <c r="A52" s="3" t="s">
        <v>31</v>
      </c>
      <c r="B52" s="1">
        <v>0.92936412499999999</v>
      </c>
      <c r="C52" s="1">
        <v>-6.1449999999999998E-2</v>
      </c>
      <c r="D52" s="1">
        <v>1.9201782000000001</v>
      </c>
      <c r="E52" s="2">
        <v>8.3034369999999996E-2</v>
      </c>
    </row>
    <row r="53" spans="1:5" x14ac:dyDescent="0.2">
      <c r="A53" s="3" t="s">
        <v>199</v>
      </c>
      <c r="B53" s="1">
        <v>-0.86773658200000003</v>
      </c>
      <c r="C53" s="1">
        <v>-1.8585506999999999</v>
      </c>
      <c r="D53" s="1">
        <v>0.12307750000000001</v>
      </c>
      <c r="E53" s="2">
        <v>0.13350310000000001</v>
      </c>
    </row>
    <row r="54" spans="1:5" x14ac:dyDescent="0.2">
      <c r="A54" s="3" t="s">
        <v>20</v>
      </c>
      <c r="B54" s="1">
        <v>0.83360116900000003</v>
      </c>
      <c r="C54" s="1">
        <v>-0.15721294999999999</v>
      </c>
      <c r="D54" s="1">
        <v>1.8244153000000001</v>
      </c>
      <c r="E54" s="2">
        <v>0.1708181</v>
      </c>
    </row>
    <row r="55" spans="1:5" x14ac:dyDescent="0.2">
      <c r="A55" s="3" t="s">
        <v>208</v>
      </c>
      <c r="B55" s="1">
        <v>-0.83123849400000005</v>
      </c>
      <c r="C55" s="1">
        <v>-1.8220526100000001</v>
      </c>
      <c r="D55" s="1">
        <v>0.15957560000000001</v>
      </c>
      <c r="E55" s="2">
        <v>0.1736753</v>
      </c>
    </row>
    <row r="56" spans="1:5" x14ac:dyDescent="0.2">
      <c r="A56" s="3" t="s">
        <v>212</v>
      </c>
      <c r="B56" s="1">
        <v>-0.82969865300000001</v>
      </c>
      <c r="C56" s="1">
        <v>-1.8205127699999999</v>
      </c>
      <c r="D56" s="1">
        <v>0.16111549999999999</v>
      </c>
      <c r="E56" s="2">
        <v>0.1755572</v>
      </c>
    </row>
    <row r="57" spans="1:5" x14ac:dyDescent="0.2">
      <c r="A57" s="3" t="s">
        <v>204</v>
      </c>
      <c r="B57" s="1">
        <v>0.82345252499999999</v>
      </c>
      <c r="C57" s="1">
        <v>-0.1673616</v>
      </c>
      <c r="D57" s="1">
        <v>1.8142666000000001</v>
      </c>
      <c r="E57" s="2">
        <v>0.18335190000000001</v>
      </c>
    </row>
    <row r="58" spans="1:5" x14ac:dyDescent="0.2">
      <c r="A58" s="3" t="s">
        <v>206</v>
      </c>
      <c r="B58" s="1">
        <v>-0.82191268399999995</v>
      </c>
      <c r="C58" s="1">
        <v>-1.81272681</v>
      </c>
      <c r="D58" s="1">
        <v>0.16890140000000001</v>
      </c>
      <c r="E58" s="2">
        <v>0.18531339999999999</v>
      </c>
    </row>
    <row r="59" spans="1:5" x14ac:dyDescent="0.2">
      <c r="A59" s="3" t="s">
        <v>5</v>
      </c>
      <c r="B59" s="1">
        <v>0.80428522199999997</v>
      </c>
      <c r="C59" s="1">
        <v>-0.1865289</v>
      </c>
      <c r="D59" s="1">
        <v>1.7950993</v>
      </c>
      <c r="E59" s="2">
        <v>0.2089094</v>
      </c>
    </row>
    <row r="60" spans="1:5" x14ac:dyDescent="0.2">
      <c r="A60" s="3" t="s">
        <v>17</v>
      </c>
      <c r="B60" s="1">
        <v>0.69769569899999995</v>
      </c>
      <c r="C60" s="1">
        <v>-0.29311841999999999</v>
      </c>
      <c r="D60" s="1">
        <v>1.6885098000000001</v>
      </c>
      <c r="E60" s="2">
        <v>0.39642630000000001</v>
      </c>
    </row>
    <row r="61" spans="1:5" x14ac:dyDescent="0.2">
      <c r="A61" s="3" t="s">
        <v>18</v>
      </c>
      <c r="B61" s="1">
        <v>0.68990973</v>
      </c>
      <c r="C61" s="1">
        <v>-0.30090439000000002</v>
      </c>
      <c r="D61" s="1">
        <v>1.6807239</v>
      </c>
      <c r="E61" s="2">
        <v>0.41286669999999998</v>
      </c>
    </row>
    <row r="62" spans="1:5" x14ac:dyDescent="0.2">
      <c r="A62" s="3" t="s">
        <v>209</v>
      </c>
      <c r="B62" s="1">
        <v>-0.68754705500000002</v>
      </c>
      <c r="C62" s="1">
        <v>-1.67836118</v>
      </c>
      <c r="D62" s="1">
        <v>0.30326710000000001</v>
      </c>
      <c r="E62" s="2">
        <v>0.41791509999999998</v>
      </c>
    </row>
    <row r="63" spans="1:5" x14ac:dyDescent="0.2">
      <c r="A63" s="3" t="s">
        <v>213</v>
      </c>
      <c r="B63" s="1">
        <v>-0.68600721399999998</v>
      </c>
      <c r="C63" s="1">
        <v>-1.6768213300000001</v>
      </c>
      <c r="D63" s="1">
        <v>0.30480689999999999</v>
      </c>
      <c r="E63" s="2">
        <v>0.42121969999999997</v>
      </c>
    </row>
    <row r="64" spans="1:5" x14ac:dyDescent="0.2">
      <c r="A64" s="3" t="s">
        <v>26</v>
      </c>
      <c r="B64" s="1">
        <v>0.67733306900000001</v>
      </c>
      <c r="C64" s="1">
        <v>-0.31348104999999998</v>
      </c>
      <c r="D64" s="1">
        <v>1.6681471999999999</v>
      </c>
      <c r="E64" s="2">
        <v>0.44003730000000002</v>
      </c>
    </row>
    <row r="65" spans="1:5" x14ac:dyDescent="0.2">
      <c r="A65" s="3" t="s">
        <v>210</v>
      </c>
      <c r="B65" s="1">
        <v>0.67346518399999999</v>
      </c>
      <c r="C65" s="1">
        <v>-0.31734894000000002</v>
      </c>
      <c r="D65" s="1">
        <v>1.6642793</v>
      </c>
      <c r="E65" s="2">
        <v>0.44853310000000002</v>
      </c>
    </row>
    <row r="66" spans="1:5" x14ac:dyDescent="0.2">
      <c r="A66" s="3" t="s">
        <v>23</v>
      </c>
      <c r="B66" s="1">
        <v>0.66954709999999995</v>
      </c>
      <c r="C66" s="1">
        <v>-0.32126702000000001</v>
      </c>
      <c r="D66" s="1">
        <v>1.6603612000000001</v>
      </c>
      <c r="E66" s="2">
        <v>0.45720040000000001</v>
      </c>
    </row>
    <row r="67" spans="1:5" x14ac:dyDescent="0.2">
      <c r="A67" s="3" t="s">
        <v>205</v>
      </c>
      <c r="B67" s="1">
        <v>0.66567921500000005</v>
      </c>
      <c r="C67" s="1">
        <v>-0.32513491</v>
      </c>
      <c r="D67" s="1">
        <v>1.6564932999999999</v>
      </c>
      <c r="E67" s="2">
        <v>0.4658139</v>
      </c>
    </row>
    <row r="68" spans="1:5" x14ac:dyDescent="0.2">
      <c r="A68" s="3" t="s">
        <v>214</v>
      </c>
      <c r="B68" s="1">
        <v>-0.58165494500000003</v>
      </c>
      <c r="C68" s="1">
        <v>-1.5724690699999999</v>
      </c>
      <c r="D68" s="1">
        <v>0.4091592</v>
      </c>
      <c r="E68" s="2">
        <v>0.65910829999999998</v>
      </c>
    </row>
    <row r="69" spans="1:5" x14ac:dyDescent="0.2">
      <c r="A69" s="3" t="s">
        <v>207</v>
      </c>
      <c r="B69" s="1">
        <v>-0.57386897599999998</v>
      </c>
      <c r="C69" s="1">
        <v>-1.5646831000000001</v>
      </c>
      <c r="D69" s="1">
        <v>0.41694510000000001</v>
      </c>
      <c r="E69" s="2">
        <v>0.67671840000000005</v>
      </c>
    </row>
    <row r="70" spans="1:5" x14ac:dyDescent="0.2">
      <c r="A70" s="3" t="s">
        <v>29</v>
      </c>
      <c r="B70" s="1">
        <v>-0.53364162999999998</v>
      </c>
      <c r="C70" s="1">
        <v>-1.52445575</v>
      </c>
      <c r="D70" s="1">
        <v>0.45717249999999998</v>
      </c>
      <c r="E70" s="2">
        <v>0.76328359999999995</v>
      </c>
    </row>
    <row r="71" spans="1:5" x14ac:dyDescent="0.2">
      <c r="A71" s="3" t="s">
        <v>211</v>
      </c>
      <c r="B71" s="1">
        <v>-0.52977374499999996</v>
      </c>
      <c r="C71" s="1">
        <v>-1.52058787</v>
      </c>
      <c r="D71" s="1">
        <v>0.46104040000000002</v>
      </c>
      <c r="E71" s="2">
        <v>0.77109570000000005</v>
      </c>
    </row>
    <row r="72" spans="1:5" x14ac:dyDescent="0.2">
      <c r="A72" s="3" t="s">
        <v>223</v>
      </c>
      <c r="B72" s="1">
        <v>0.49140061899999998</v>
      </c>
      <c r="C72" s="1">
        <v>-0.49941350000000001</v>
      </c>
      <c r="D72" s="1">
        <v>1.4822147000000001</v>
      </c>
      <c r="E72" s="2">
        <v>0.84214109999999998</v>
      </c>
    </row>
    <row r="73" spans="1:5" x14ac:dyDescent="0.2">
      <c r="A73" s="3" t="s">
        <v>215</v>
      </c>
      <c r="B73" s="1">
        <v>-0.437963506</v>
      </c>
      <c r="C73" s="1">
        <v>-1.4287776299999999</v>
      </c>
      <c r="D73" s="1">
        <v>0.55285059999999997</v>
      </c>
      <c r="E73" s="2">
        <v>0.91785819999999996</v>
      </c>
    </row>
    <row r="74" spans="1:5" x14ac:dyDescent="0.2">
      <c r="A74" s="3" t="s">
        <v>15</v>
      </c>
      <c r="B74" s="1">
        <v>0.429773077</v>
      </c>
      <c r="C74" s="1">
        <v>-0.56104103999999999</v>
      </c>
      <c r="D74" s="1">
        <v>1.4205871999999999</v>
      </c>
      <c r="E74" s="2">
        <v>0.92688360000000003</v>
      </c>
    </row>
    <row r="75" spans="1:5" x14ac:dyDescent="0.2">
      <c r="A75" s="3" t="s">
        <v>11</v>
      </c>
      <c r="B75" s="1">
        <v>-0.403828093</v>
      </c>
      <c r="C75" s="1">
        <v>-1.39464221</v>
      </c>
      <c r="D75" s="1">
        <v>0.58698600000000001</v>
      </c>
      <c r="E75" s="2">
        <v>0.95105930000000005</v>
      </c>
    </row>
    <row r="76" spans="1:5" x14ac:dyDescent="0.2">
      <c r="A76" s="3" t="s">
        <v>229</v>
      </c>
      <c r="B76" s="1">
        <v>0.39959038000000002</v>
      </c>
      <c r="C76" s="1">
        <v>-0.59122374</v>
      </c>
      <c r="D76" s="1">
        <v>1.3904045</v>
      </c>
      <c r="E76" s="2">
        <v>0.95439529999999995</v>
      </c>
    </row>
    <row r="77" spans="1:5" x14ac:dyDescent="0.2">
      <c r="A77" s="3" t="s">
        <v>30</v>
      </c>
      <c r="B77" s="1">
        <v>0.39572249500000001</v>
      </c>
      <c r="C77" s="1">
        <v>-0.59509162999999998</v>
      </c>
      <c r="D77" s="1">
        <v>1.3865365999999999</v>
      </c>
      <c r="E77" s="2">
        <v>0.95729699999999995</v>
      </c>
    </row>
    <row r="78" spans="1:5" x14ac:dyDescent="0.2">
      <c r="A78" s="3" t="s">
        <v>12</v>
      </c>
      <c r="B78" s="1">
        <v>0.293867606</v>
      </c>
      <c r="C78" s="1">
        <v>-0.69694650999999996</v>
      </c>
      <c r="D78" s="1">
        <v>1.2846816999999999</v>
      </c>
      <c r="E78" s="2">
        <v>0.9956218</v>
      </c>
    </row>
    <row r="79" spans="1:5" x14ac:dyDescent="0.2">
      <c r="A79" s="3" t="s">
        <v>13</v>
      </c>
      <c r="B79" s="1">
        <v>0.286081637</v>
      </c>
      <c r="C79" s="1">
        <v>-0.70473247999999999</v>
      </c>
      <c r="D79" s="1">
        <v>1.2768957999999999</v>
      </c>
      <c r="E79" s="2">
        <v>0.99651290000000003</v>
      </c>
    </row>
    <row r="80" spans="1:5" x14ac:dyDescent="0.2">
      <c r="A80" s="3" t="s">
        <v>216</v>
      </c>
      <c r="B80" s="1">
        <v>0.24958354899999999</v>
      </c>
      <c r="C80" s="1">
        <v>-0.74123057000000003</v>
      </c>
      <c r="D80" s="1">
        <v>1.2403976999999999</v>
      </c>
      <c r="E80" s="2">
        <v>0.99895179999999995</v>
      </c>
    </row>
    <row r="81" spans="1:5" x14ac:dyDescent="0.2">
      <c r="A81" s="3" t="s">
        <v>225</v>
      </c>
      <c r="B81" s="1">
        <v>0.248043708</v>
      </c>
      <c r="C81" s="1">
        <v>-0.74277040999999999</v>
      </c>
      <c r="D81" s="1">
        <v>1.2388577999999999</v>
      </c>
      <c r="E81" s="2">
        <v>0.99900900000000004</v>
      </c>
    </row>
    <row r="82" spans="1:5" x14ac:dyDescent="0.2">
      <c r="A82" s="3" t="s">
        <v>227</v>
      </c>
      <c r="B82" s="1">
        <v>0.24335691100000001</v>
      </c>
      <c r="C82" s="1">
        <v>-0.74745720999999998</v>
      </c>
      <c r="D82" s="1">
        <v>1.2341709999999999</v>
      </c>
      <c r="E82" s="2">
        <v>0.99916720000000003</v>
      </c>
    </row>
    <row r="83" spans="1:5" x14ac:dyDescent="0.2">
      <c r="A83" s="3" t="s">
        <v>220</v>
      </c>
      <c r="B83" s="1">
        <v>0.24181707</v>
      </c>
      <c r="C83" s="1">
        <v>-0.74899705000000005</v>
      </c>
      <c r="D83" s="1">
        <v>1.2326311999999999</v>
      </c>
      <c r="E83" s="2">
        <v>0.99921420000000005</v>
      </c>
    </row>
    <row r="84" spans="1:5" x14ac:dyDescent="0.2">
      <c r="A84" s="3" t="s">
        <v>219</v>
      </c>
      <c r="B84" s="1">
        <v>-0.15777331</v>
      </c>
      <c r="C84" s="1">
        <v>-1.1485874300000001</v>
      </c>
      <c r="D84" s="1">
        <v>0.83304080000000003</v>
      </c>
      <c r="E84" s="2">
        <v>0.99998770000000003</v>
      </c>
    </row>
    <row r="85" spans="1:5" x14ac:dyDescent="0.2">
      <c r="A85" s="3" t="s">
        <v>226</v>
      </c>
      <c r="B85" s="1">
        <v>-0.15623346900000001</v>
      </c>
      <c r="C85" s="1">
        <v>-1.1470475899999999</v>
      </c>
      <c r="D85" s="1">
        <v>0.83458069999999995</v>
      </c>
      <c r="E85" s="2">
        <v>0.99998889999999996</v>
      </c>
    </row>
    <row r="86" spans="1:5" x14ac:dyDescent="0.2">
      <c r="A86" s="3" t="s">
        <v>228</v>
      </c>
      <c r="B86" s="1">
        <v>-0.15390542500000001</v>
      </c>
      <c r="C86" s="1">
        <v>-1.14471955</v>
      </c>
      <c r="D86" s="1">
        <v>0.83690869999999995</v>
      </c>
      <c r="E86" s="2">
        <v>0.99999039999999995</v>
      </c>
    </row>
    <row r="87" spans="1:5" x14ac:dyDescent="0.2">
      <c r="A87" s="3" t="s">
        <v>221</v>
      </c>
      <c r="B87" s="1">
        <v>-0.152365584</v>
      </c>
      <c r="C87" s="1">
        <v>-1.1431797100000001</v>
      </c>
      <c r="D87" s="1">
        <v>0.83844850000000004</v>
      </c>
      <c r="E87" s="2">
        <v>0.99999139999999997</v>
      </c>
    </row>
    <row r="88" spans="1:5" x14ac:dyDescent="0.2">
      <c r="A88" s="3" t="s">
        <v>27</v>
      </c>
      <c r="B88" s="1">
        <v>0.143691439</v>
      </c>
      <c r="C88" s="1">
        <v>-0.84712268000000002</v>
      </c>
      <c r="D88" s="1">
        <v>1.1345056</v>
      </c>
      <c r="E88" s="2">
        <v>0.99999530000000003</v>
      </c>
    </row>
    <row r="89" spans="1:5" x14ac:dyDescent="0.2">
      <c r="A89" s="3" t="s">
        <v>24</v>
      </c>
      <c r="B89" s="1">
        <v>0.13590547</v>
      </c>
      <c r="C89" s="1">
        <v>-0.85490865000000005</v>
      </c>
      <c r="D89" s="1">
        <v>1.1267195999999999</v>
      </c>
      <c r="E89" s="2">
        <v>0.99999729999999998</v>
      </c>
    </row>
    <row r="90" spans="1:5" x14ac:dyDescent="0.2">
      <c r="A90" s="3" t="s">
        <v>218</v>
      </c>
      <c r="B90" s="1">
        <v>9.5678124000000003E-2</v>
      </c>
      <c r="C90" s="1">
        <v>-0.89513600000000004</v>
      </c>
      <c r="D90" s="1">
        <v>1.0864921999999999</v>
      </c>
      <c r="E90" s="2">
        <v>0.99999990000000005</v>
      </c>
    </row>
    <row r="91" spans="1:5" x14ac:dyDescent="0.2">
      <c r="A91" s="3" t="s">
        <v>224</v>
      </c>
      <c r="B91" s="1">
        <v>9.1810239000000002E-2</v>
      </c>
      <c r="C91" s="1">
        <v>-0.89900387999999998</v>
      </c>
      <c r="D91" s="1">
        <v>1.0826244</v>
      </c>
      <c r="E91" s="2">
        <v>1</v>
      </c>
    </row>
    <row r="92" spans="1:5" x14ac:dyDescent="0.2">
      <c r="A92" s="3" t="s">
        <v>217</v>
      </c>
      <c r="B92" s="1">
        <v>1.5398409999999999E-3</v>
      </c>
      <c r="C92" s="1">
        <v>-0.98927427999999995</v>
      </c>
      <c r="D92" s="1">
        <v>0.99235399999999996</v>
      </c>
      <c r="E92" s="2">
        <v>1</v>
      </c>
    </row>
    <row r="93" spans="1:5" x14ac:dyDescent="0.2">
      <c r="A93" s="3" t="s">
        <v>22</v>
      </c>
      <c r="B93" s="1">
        <v>-7.7859690000000002E-3</v>
      </c>
      <c r="C93" s="1">
        <v>-0.99860009000000005</v>
      </c>
      <c r="D93" s="1">
        <v>0.98302820000000002</v>
      </c>
      <c r="E93" s="2">
        <v>1</v>
      </c>
    </row>
    <row r="94" spans="1:5" x14ac:dyDescent="0.2">
      <c r="A94" s="3" t="s">
        <v>222</v>
      </c>
      <c r="B94" s="1">
        <v>-3.8678850000000002E-3</v>
      </c>
      <c r="C94" s="1">
        <v>-0.99468201000000001</v>
      </c>
      <c r="D94" s="1">
        <v>0.9869462</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E29:E133">
    <cfRule type="cellIs" dxfId="106" priority="5" operator="lessThan">
      <formula>0.05</formula>
    </cfRule>
  </conditionalFormatting>
  <conditionalFormatting sqref="F4:F6">
    <cfRule type="cellIs" dxfId="105" priority="4" operator="lessThan">
      <formula>0.05</formula>
    </cfRule>
  </conditionalFormatting>
  <conditionalFormatting sqref="E12:E14">
    <cfRule type="cellIs" dxfId="104" priority="3" operator="lessThan">
      <formula>0.05</formula>
    </cfRule>
  </conditionalFormatting>
  <conditionalFormatting sqref="E18:E24">
    <cfRule type="cellIs" dxfId="103" priority="2" operator="lessThan">
      <formula>0.05</formula>
    </cfRule>
  </conditionalFormatting>
  <conditionalFormatting sqref="E19:E24">
    <cfRule type="cellIs" dxfId="102" priority="1" operator="lessThan">
      <formula>0.05</formula>
    </cfRule>
  </conditionalFormatting>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2</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8.9529999999999994</v>
      </c>
      <c r="D4" s="1">
        <v>2.9842</v>
      </c>
      <c r="E4" s="1">
        <v>11.462999999999999</v>
      </c>
      <c r="F4" s="2">
        <v>2.0100000000000001E-5</v>
      </c>
      <c r="G4" s="1" t="s">
        <v>37</v>
      </c>
      <c r="H4" s="3" t="s">
        <v>231</v>
      </c>
      <c r="I4" s="1">
        <v>11</v>
      </c>
      <c r="J4" s="1">
        <v>21.419</v>
      </c>
      <c r="K4" s="1">
        <v>1.9472</v>
      </c>
      <c r="L4" s="1">
        <v>7.4790000000000001</v>
      </c>
      <c r="M4" s="2">
        <v>1.75E-6</v>
      </c>
      <c r="N4" s="1" t="s">
        <v>37</v>
      </c>
    </row>
    <row r="5" spans="1:19" x14ac:dyDescent="0.2">
      <c r="A5" s="3" t="s">
        <v>232</v>
      </c>
      <c r="B5" s="1">
        <v>6</v>
      </c>
      <c r="C5" s="1">
        <v>8.1989999999999998</v>
      </c>
      <c r="D5" s="1">
        <v>1.3665</v>
      </c>
      <c r="E5" s="1">
        <v>5.2489999999999997</v>
      </c>
      <c r="F5" s="1">
        <v>5.6899999999999995E-4</v>
      </c>
      <c r="G5" s="1" t="s">
        <v>37</v>
      </c>
      <c r="H5" s="3" t="s">
        <v>39</v>
      </c>
      <c r="I5" s="1">
        <v>36</v>
      </c>
      <c r="J5" s="1">
        <v>9.3719999999999999</v>
      </c>
      <c r="K5" s="1">
        <v>0.26029999999999998</v>
      </c>
      <c r="L5" s="1"/>
      <c r="M5" s="1"/>
      <c r="N5" s="1"/>
    </row>
    <row r="6" spans="1:19" x14ac:dyDescent="0.2">
      <c r="A6" s="3" t="s">
        <v>36</v>
      </c>
      <c r="B6" s="1">
        <v>2</v>
      </c>
      <c r="C6" s="1">
        <v>4.2679999999999998</v>
      </c>
      <c r="D6" s="1">
        <v>2.1339000000000001</v>
      </c>
      <c r="E6" s="1">
        <v>8.1969999999999992</v>
      </c>
      <c r="F6" s="2">
        <v>1.165E-3</v>
      </c>
      <c r="G6" s="1" t="s">
        <v>51</v>
      </c>
    </row>
    <row r="7" spans="1:19" x14ac:dyDescent="0.2">
      <c r="A7" s="3" t="s">
        <v>39</v>
      </c>
      <c r="B7" s="1">
        <v>36</v>
      </c>
      <c r="C7" s="1">
        <v>9.3719999999999999</v>
      </c>
      <c r="D7" s="1">
        <v>0.26029999999999998</v>
      </c>
      <c r="E7" s="1"/>
      <c r="F7" s="1"/>
      <c r="G7" s="1"/>
    </row>
    <row r="10" spans="1:19" x14ac:dyDescent="0.2">
      <c r="A10" s="3" t="s">
        <v>44</v>
      </c>
    </row>
    <row r="11" spans="1:19" x14ac:dyDescent="0.2">
      <c r="A11" s="3"/>
      <c r="B11" s="1" t="s">
        <v>0</v>
      </c>
      <c r="C11" s="1" t="s">
        <v>1</v>
      </c>
      <c r="D11" s="1" t="s">
        <v>2</v>
      </c>
      <c r="E11" s="1" t="s">
        <v>3</v>
      </c>
    </row>
    <row r="12" spans="1:19" x14ac:dyDescent="0.2">
      <c r="A12" s="3" t="s">
        <v>190</v>
      </c>
      <c r="B12" s="1">
        <v>-0.68349159999999998</v>
      </c>
      <c r="C12" s="1">
        <v>-1.124433</v>
      </c>
      <c r="D12" s="1">
        <v>-0.24255009999999999</v>
      </c>
      <c r="E12" s="1">
        <v>1.57445E-3</v>
      </c>
    </row>
    <row r="13" spans="1:19" x14ac:dyDescent="0.2">
      <c r="A13" s="3" t="s">
        <v>33</v>
      </c>
      <c r="B13" s="1">
        <v>0.56478050000000002</v>
      </c>
      <c r="C13" s="1">
        <v>0.12383909999999999</v>
      </c>
      <c r="D13" s="1">
        <v>1.005722</v>
      </c>
      <c r="E13" s="1">
        <v>9.4390089999999999E-3</v>
      </c>
    </row>
    <row r="14" spans="1:19" x14ac:dyDescent="0.2">
      <c r="A14" s="3" t="s">
        <v>191</v>
      </c>
      <c r="B14" s="1">
        <v>-0.118711</v>
      </c>
      <c r="C14" s="1">
        <v>-0.5596525</v>
      </c>
      <c r="D14" s="1">
        <v>0.32223039999999997</v>
      </c>
      <c r="E14" s="1">
        <v>0.78902694799999995</v>
      </c>
    </row>
    <row r="17" spans="1:5" x14ac:dyDescent="0.2">
      <c r="A17" s="3" t="s">
        <v>233</v>
      </c>
    </row>
    <row r="18" spans="1:5" x14ac:dyDescent="0.2">
      <c r="A18" s="3"/>
      <c r="B18" s="1" t="s">
        <v>0</v>
      </c>
      <c r="C18" s="1" t="s">
        <v>1</v>
      </c>
      <c r="D18" s="1" t="s">
        <v>2</v>
      </c>
      <c r="E18" s="1" t="s">
        <v>3</v>
      </c>
    </row>
    <row r="19" spans="1:5" x14ac:dyDescent="0.2">
      <c r="A19" s="3" t="s">
        <v>49</v>
      </c>
      <c r="B19" s="1">
        <v>1.0049918</v>
      </c>
      <c r="C19" s="1">
        <v>0.44398349999999998</v>
      </c>
      <c r="D19" s="1">
        <v>1.5660000999999999</v>
      </c>
      <c r="E19" s="1">
        <v>1.454955E-4</v>
      </c>
    </row>
    <row r="20" spans="1:5" x14ac:dyDescent="0.2">
      <c r="A20" s="3" t="s">
        <v>47</v>
      </c>
      <c r="B20" s="1">
        <v>0.88907040000000004</v>
      </c>
      <c r="C20" s="1">
        <v>0.32806210000000002</v>
      </c>
      <c r="D20" s="1">
        <v>1.4500786999999999</v>
      </c>
      <c r="E20" s="1">
        <v>7.587866E-4</v>
      </c>
    </row>
    <row r="21" spans="1:5" x14ac:dyDescent="0.2">
      <c r="A21" s="3" t="s">
        <v>48</v>
      </c>
      <c r="B21" s="1">
        <v>0.80786020000000003</v>
      </c>
      <c r="C21" s="1">
        <v>0.24685190000000001</v>
      </c>
      <c r="D21" s="1">
        <v>1.3688685</v>
      </c>
      <c r="E21" s="1">
        <v>2.3249625E-3</v>
      </c>
    </row>
    <row r="22" spans="1:5" x14ac:dyDescent="0.2">
      <c r="A22" s="3" t="s">
        <v>46</v>
      </c>
      <c r="B22" s="1">
        <v>0.69193879999999996</v>
      </c>
      <c r="C22" s="1">
        <v>0.13093050000000001</v>
      </c>
      <c r="D22" s="1">
        <v>1.2529471000000001</v>
      </c>
      <c r="E22" s="1">
        <v>1.0606961200000001E-2</v>
      </c>
    </row>
    <row r="23" spans="1:5" x14ac:dyDescent="0.2">
      <c r="A23" s="3" t="s">
        <v>50</v>
      </c>
      <c r="B23" s="1">
        <v>0.19713159999999999</v>
      </c>
      <c r="C23" s="1">
        <v>-0.3638767</v>
      </c>
      <c r="D23" s="1">
        <v>0.75813989999999998</v>
      </c>
      <c r="E23" s="1">
        <v>0.78017782049999995</v>
      </c>
    </row>
    <row r="24" spans="1:5" x14ac:dyDescent="0.2">
      <c r="A24" s="3" t="s">
        <v>45</v>
      </c>
      <c r="B24" s="1">
        <v>-0.11592139999999999</v>
      </c>
      <c r="C24" s="1">
        <v>-0.67692969999999997</v>
      </c>
      <c r="D24" s="1">
        <v>0.44508690000000001</v>
      </c>
      <c r="E24" s="1">
        <v>0.94416674840000003</v>
      </c>
    </row>
    <row r="27" spans="1:5" x14ac:dyDescent="0.2">
      <c r="A27" s="3" t="s">
        <v>234</v>
      </c>
    </row>
    <row r="28" spans="1:5" x14ac:dyDescent="0.2">
      <c r="A28" s="3"/>
      <c r="B28" s="1" t="s">
        <v>0</v>
      </c>
      <c r="C28" s="1" t="s">
        <v>1</v>
      </c>
      <c r="D28" s="1" t="s">
        <v>2</v>
      </c>
      <c r="E28" s="1" t="s">
        <v>3</v>
      </c>
    </row>
    <row r="29" spans="1:5" x14ac:dyDescent="0.2">
      <c r="A29" s="3" t="s">
        <v>21</v>
      </c>
      <c r="B29" s="1">
        <v>2.4460597000000002</v>
      </c>
      <c r="C29" s="1">
        <v>1.1867795750000001</v>
      </c>
      <c r="D29" s="1">
        <v>3.7053398</v>
      </c>
      <c r="E29" s="2">
        <v>3.8527630000000002E-6</v>
      </c>
    </row>
    <row r="30" spans="1:5" x14ac:dyDescent="0.2">
      <c r="A30" s="3" t="s">
        <v>19</v>
      </c>
      <c r="B30" s="1">
        <v>2.3572912100000001</v>
      </c>
      <c r="C30" s="1">
        <v>1.0980110810000001</v>
      </c>
      <c r="D30" s="1">
        <v>3.6165712999999999</v>
      </c>
      <c r="E30" s="2">
        <v>8.0751330000000003E-6</v>
      </c>
    </row>
    <row r="31" spans="1:5" x14ac:dyDescent="0.2">
      <c r="A31" s="3" t="s">
        <v>201</v>
      </c>
      <c r="B31" s="1">
        <v>2.13335689</v>
      </c>
      <c r="C31" s="1">
        <v>0.87407676199999995</v>
      </c>
      <c r="D31" s="1">
        <v>3.3926370000000001</v>
      </c>
      <c r="E31" s="2">
        <v>5.2553509999999998E-5</v>
      </c>
    </row>
    <row r="32" spans="1:5" x14ac:dyDescent="0.2">
      <c r="A32" s="3" t="s">
        <v>202</v>
      </c>
      <c r="B32" s="1">
        <v>-2.0288841999999998</v>
      </c>
      <c r="C32" s="1">
        <v>-3.2881643270000001</v>
      </c>
      <c r="D32" s="1">
        <v>-0.76960410000000001</v>
      </c>
      <c r="E32" s="2">
        <v>1.2572669999999999E-4</v>
      </c>
    </row>
    <row r="33" spans="1:5" x14ac:dyDescent="0.2">
      <c r="A33" s="7" t="s">
        <v>18</v>
      </c>
      <c r="B33" s="1">
        <v>1.80578525</v>
      </c>
      <c r="C33" s="1">
        <v>0.54650512100000004</v>
      </c>
      <c r="D33" s="1">
        <v>3.0650653999999999</v>
      </c>
      <c r="E33" s="2">
        <v>7.9345990000000003E-4</v>
      </c>
    </row>
    <row r="34" spans="1:5" x14ac:dyDescent="0.2">
      <c r="A34" s="7" t="s">
        <v>20</v>
      </c>
      <c r="B34" s="1">
        <v>1.6750408299999999</v>
      </c>
      <c r="C34" s="1">
        <v>0.41576069799999998</v>
      </c>
      <c r="D34" s="1">
        <v>2.9343210000000002</v>
      </c>
      <c r="E34" s="2">
        <v>2.2782729999999999E-3</v>
      </c>
    </row>
    <row r="35" spans="1:5" x14ac:dyDescent="0.2">
      <c r="A35" s="3" t="s">
        <v>203</v>
      </c>
      <c r="B35" s="1">
        <v>-1.6554589900000001</v>
      </c>
      <c r="C35" s="1">
        <v>-2.9147391159999998</v>
      </c>
      <c r="D35" s="1">
        <v>-0.3961789</v>
      </c>
      <c r="E35" s="2">
        <v>2.6619439999999999E-3</v>
      </c>
    </row>
    <row r="36" spans="1:5" x14ac:dyDescent="0.2">
      <c r="A36" s="10" t="s">
        <v>16</v>
      </c>
      <c r="B36" s="1">
        <v>1.6171663000000001</v>
      </c>
      <c r="C36" s="1">
        <v>0.35788617499999997</v>
      </c>
      <c r="D36" s="1">
        <v>2.8764463999999998</v>
      </c>
      <c r="E36" s="2">
        <v>3.601375E-3</v>
      </c>
    </row>
    <row r="37" spans="1:5" x14ac:dyDescent="0.2">
      <c r="A37" s="10" t="s">
        <v>14</v>
      </c>
      <c r="B37" s="1">
        <v>1.52839781</v>
      </c>
      <c r="C37" s="1">
        <v>0.269117681</v>
      </c>
      <c r="D37" s="1">
        <v>2.7876778999999998</v>
      </c>
      <c r="E37" s="2">
        <v>7.169473E-3</v>
      </c>
    </row>
    <row r="38" spans="1:5" x14ac:dyDescent="0.2">
      <c r="A38" s="3" t="s">
        <v>200</v>
      </c>
      <c r="B38" s="1">
        <v>1.49998611</v>
      </c>
      <c r="C38" s="1">
        <v>0.24070598500000001</v>
      </c>
      <c r="D38" s="1">
        <v>2.7592661999999999</v>
      </c>
      <c r="E38" s="2">
        <v>8.9004919999999994E-3</v>
      </c>
    </row>
    <row r="39" spans="1:5" x14ac:dyDescent="0.2">
      <c r="A39" s="3" t="s">
        <v>10</v>
      </c>
      <c r="B39" s="1">
        <v>1.34316586</v>
      </c>
      <c r="C39" s="1">
        <v>8.3885731000000005E-2</v>
      </c>
      <c r="D39" s="1">
        <v>2.602446</v>
      </c>
      <c r="E39" s="2">
        <v>2.8086170000000001E-2</v>
      </c>
    </row>
    <row r="40" spans="1:5" x14ac:dyDescent="0.2">
      <c r="A40" s="3" t="s">
        <v>197</v>
      </c>
      <c r="B40" s="1">
        <v>1.3044634900000001</v>
      </c>
      <c r="C40" s="1">
        <v>4.5183361999999998E-2</v>
      </c>
      <c r="D40" s="1">
        <v>2.5637436</v>
      </c>
      <c r="E40" s="2">
        <v>3.6786779999999998E-2</v>
      </c>
    </row>
    <row r="41" spans="1:5" x14ac:dyDescent="0.2">
      <c r="A41" s="3" t="s">
        <v>8</v>
      </c>
      <c r="B41" s="1">
        <v>1.25439736</v>
      </c>
      <c r="C41" s="1">
        <v>-4.882763E-3</v>
      </c>
      <c r="D41" s="1">
        <v>2.5136775</v>
      </c>
      <c r="E41" s="2">
        <v>5.165703E-2</v>
      </c>
    </row>
    <row r="42" spans="1:5" x14ac:dyDescent="0.2">
      <c r="A42" s="3" t="s">
        <v>25</v>
      </c>
      <c r="B42" s="1">
        <v>1.2354619099999999</v>
      </c>
      <c r="C42" s="1">
        <v>-2.3818215E-2</v>
      </c>
      <c r="D42" s="1">
        <v>2.494742</v>
      </c>
      <c r="E42" s="2">
        <v>5.8555740000000002E-2</v>
      </c>
    </row>
    <row r="43" spans="1:5" x14ac:dyDescent="0.2">
      <c r="A43" s="3" t="s">
        <v>17</v>
      </c>
      <c r="B43" s="1">
        <v>1.21059779</v>
      </c>
      <c r="C43" s="1">
        <v>-4.8682337999999999E-2</v>
      </c>
      <c r="D43" s="1">
        <v>2.4698779000000002</v>
      </c>
      <c r="E43" s="2">
        <v>6.8846190000000002E-2</v>
      </c>
    </row>
    <row r="44" spans="1:5" x14ac:dyDescent="0.2">
      <c r="A44" s="3" t="s">
        <v>198</v>
      </c>
      <c r="B44" s="1">
        <v>1.1999907999999999</v>
      </c>
      <c r="C44" s="1">
        <v>-5.9289329000000002E-2</v>
      </c>
      <c r="D44" s="1">
        <v>2.4592708999999999</v>
      </c>
      <c r="E44" s="2">
        <v>7.3697589999999993E-2</v>
      </c>
    </row>
    <row r="45" spans="1:5" x14ac:dyDescent="0.2">
      <c r="A45" s="3" t="s">
        <v>23</v>
      </c>
      <c r="B45" s="1">
        <v>1.1466934200000001</v>
      </c>
      <c r="C45" s="1">
        <v>-0.11258670799999999</v>
      </c>
      <c r="D45" s="1">
        <v>2.4059735</v>
      </c>
      <c r="E45" s="2">
        <v>0.1028038</v>
      </c>
    </row>
    <row r="46" spans="1:5" x14ac:dyDescent="0.2">
      <c r="A46" s="3" t="s">
        <v>5</v>
      </c>
      <c r="B46" s="1">
        <v>-1.1028938399999999</v>
      </c>
      <c r="C46" s="1">
        <v>-2.3621739719999999</v>
      </c>
      <c r="D46" s="1">
        <v>0.15638630000000001</v>
      </c>
      <c r="E46" s="2">
        <v>0.13347220000000001</v>
      </c>
    </row>
    <row r="47" spans="1:5" x14ac:dyDescent="0.2">
      <c r="A47" s="3" t="s">
        <v>193</v>
      </c>
      <c r="B47" s="1">
        <v>1.03046305</v>
      </c>
      <c r="C47" s="1">
        <v>-0.228817082</v>
      </c>
      <c r="D47" s="1">
        <v>2.2897432000000002</v>
      </c>
      <c r="E47" s="2">
        <v>0.1999716</v>
      </c>
    </row>
    <row r="48" spans="1:5" x14ac:dyDescent="0.2">
      <c r="A48" s="3" t="s">
        <v>13</v>
      </c>
      <c r="B48" s="1">
        <v>0.97689185000000001</v>
      </c>
      <c r="C48" s="1">
        <v>-0.28238827900000002</v>
      </c>
      <c r="D48" s="1">
        <v>2.2361719999999998</v>
      </c>
      <c r="E48" s="2">
        <v>0.26318209999999997</v>
      </c>
    </row>
    <row r="49" spans="1:5" x14ac:dyDescent="0.2">
      <c r="A49" s="3" t="s">
        <v>220</v>
      </c>
      <c r="B49" s="1">
        <v>0.94607359000000002</v>
      </c>
      <c r="C49" s="1">
        <v>-0.31320653799999998</v>
      </c>
      <c r="D49" s="1">
        <v>2.2053536999999999</v>
      </c>
      <c r="E49" s="2">
        <v>0.30509540000000002</v>
      </c>
    </row>
    <row r="50" spans="1:5" x14ac:dyDescent="0.2">
      <c r="A50" s="3" t="s">
        <v>194</v>
      </c>
      <c r="B50" s="1">
        <v>0.92599034999999996</v>
      </c>
      <c r="C50" s="1">
        <v>-0.33328977300000001</v>
      </c>
      <c r="D50" s="1">
        <v>2.1852705000000001</v>
      </c>
      <c r="E50" s="2">
        <v>0.3345146</v>
      </c>
    </row>
    <row r="51" spans="1:5" x14ac:dyDescent="0.2">
      <c r="A51" s="3" t="s">
        <v>205</v>
      </c>
      <c r="B51" s="1">
        <v>0.92275910000000005</v>
      </c>
      <c r="C51" s="1">
        <v>-0.33652102699999997</v>
      </c>
      <c r="D51" s="1">
        <v>2.1820392000000002</v>
      </c>
      <c r="E51" s="2">
        <v>0.3393969</v>
      </c>
    </row>
    <row r="52" spans="1:5" x14ac:dyDescent="0.2">
      <c r="A52" s="3" t="s">
        <v>228</v>
      </c>
      <c r="B52" s="1">
        <v>0.85730510000000004</v>
      </c>
      <c r="C52" s="1">
        <v>-0.40197503099999998</v>
      </c>
      <c r="D52" s="1">
        <v>2.1165851999999998</v>
      </c>
      <c r="E52" s="2">
        <v>0.44617449999999997</v>
      </c>
    </row>
    <row r="53" spans="1:5" x14ac:dyDescent="0.2">
      <c r="A53" s="3" t="s">
        <v>15</v>
      </c>
      <c r="B53" s="1">
        <v>0.84614743000000003</v>
      </c>
      <c r="C53" s="1">
        <v>-0.41313270200000002</v>
      </c>
      <c r="D53" s="1">
        <v>2.1054276000000001</v>
      </c>
      <c r="E53" s="2">
        <v>0.46563969999999999</v>
      </c>
    </row>
    <row r="54" spans="1:5" x14ac:dyDescent="0.2">
      <c r="A54" s="3" t="s">
        <v>11</v>
      </c>
      <c r="B54" s="1">
        <v>-0.8288934</v>
      </c>
      <c r="C54" s="1">
        <v>-2.088173528</v>
      </c>
      <c r="D54" s="1">
        <v>0.43038670000000001</v>
      </c>
      <c r="E54" s="2">
        <v>0.4962664</v>
      </c>
    </row>
    <row r="55" spans="1:5" x14ac:dyDescent="0.2">
      <c r="A55" s="3" t="s">
        <v>199</v>
      </c>
      <c r="B55" s="1">
        <v>-0.82656558999999996</v>
      </c>
      <c r="C55" s="1">
        <v>-2.0858457160000001</v>
      </c>
      <c r="D55" s="1">
        <v>0.4327145</v>
      </c>
      <c r="E55" s="2">
        <v>0.50044010000000005</v>
      </c>
    </row>
    <row r="56" spans="1:5" x14ac:dyDescent="0.2">
      <c r="A56" s="3" t="s">
        <v>206</v>
      </c>
      <c r="B56" s="1">
        <v>-0.81828641000000002</v>
      </c>
      <c r="C56" s="1">
        <v>-2.077566537</v>
      </c>
      <c r="D56" s="1">
        <v>0.44099369999999999</v>
      </c>
      <c r="E56" s="2">
        <v>0.51535109999999995</v>
      </c>
    </row>
    <row r="57" spans="1:5" x14ac:dyDescent="0.2">
      <c r="A57" s="3" t="s">
        <v>223</v>
      </c>
      <c r="B57" s="1">
        <v>0.79060070999999998</v>
      </c>
      <c r="C57" s="1">
        <v>-0.46867941400000002</v>
      </c>
      <c r="D57" s="1">
        <v>2.0498807999999999</v>
      </c>
      <c r="E57" s="2">
        <v>0.56574789999999997</v>
      </c>
    </row>
    <row r="58" spans="1:5" x14ac:dyDescent="0.2">
      <c r="A58" s="3" t="s">
        <v>31</v>
      </c>
      <c r="B58" s="1">
        <v>0.77101887999999996</v>
      </c>
      <c r="C58" s="1">
        <v>-0.48826125100000001</v>
      </c>
      <c r="D58" s="1">
        <v>2.0302989999999999</v>
      </c>
      <c r="E58" s="2">
        <v>0.60156719999999997</v>
      </c>
    </row>
    <row r="59" spans="1:5" x14ac:dyDescent="0.2">
      <c r="A59" s="3" t="s">
        <v>7</v>
      </c>
      <c r="B59" s="1">
        <v>0.70289140000000006</v>
      </c>
      <c r="C59" s="1">
        <v>-0.55638872299999997</v>
      </c>
      <c r="D59" s="1">
        <v>1.9621715</v>
      </c>
      <c r="E59" s="2">
        <v>0.72262230000000005</v>
      </c>
    </row>
    <row r="60" spans="1:5" x14ac:dyDescent="0.2">
      <c r="A60" s="3" t="s">
        <v>218</v>
      </c>
      <c r="B60" s="1">
        <v>0.70183222000000001</v>
      </c>
      <c r="C60" s="1">
        <v>-0.55744790700000002</v>
      </c>
      <c r="D60" s="1">
        <v>1.9611122999999999</v>
      </c>
      <c r="E60" s="2">
        <v>0.72441520000000004</v>
      </c>
    </row>
    <row r="61" spans="1:5" x14ac:dyDescent="0.2">
      <c r="A61" s="3" t="s">
        <v>29</v>
      </c>
      <c r="B61" s="1">
        <v>-0.68225038000000005</v>
      </c>
      <c r="C61" s="1">
        <v>-1.9415305110000001</v>
      </c>
      <c r="D61" s="1">
        <v>0.57702969999999998</v>
      </c>
      <c r="E61" s="2">
        <v>0.75682450000000001</v>
      </c>
    </row>
    <row r="62" spans="1:5" x14ac:dyDescent="0.2">
      <c r="A62" s="3" t="s">
        <v>196</v>
      </c>
      <c r="B62" s="1">
        <v>0.67109271000000004</v>
      </c>
      <c r="C62" s="1">
        <v>-0.58818741600000002</v>
      </c>
      <c r="D62" s="1">
        <v>1.9303728</v>
      </c>
      <c r="E62" s="2">
        <v>0.7745976</v>
      </c>
    </row>
    <row r="63" spans="1:5" x14ac:dyDescent="0.2">
      <c r="A63" s="3" t="s">
        <v>28</v>
      </c>
      <c r="B63" s="1">
        <v>0.64027445000000005</v>
      </c>
      <c r="C63" s="1">
        <v>-0.61900567399999995</v>
      </c>
      <c r="D63" s="1">
        <v>1.8995546000000001</v>
      </c>
      <c r="E63" s="2">
        <v>0.82061130000000004</v>
      </c>
    </row>
    <row r="64" spans="1:5" x14ac:dyDescent="0.2">
      <c r="A64" s="3" t="s">
        <v>219</v>
      </c>
      <c r="B64" s="1">
        <v>0.63337078000000002</v>
      </c>
      <c r="C64" s="1">
        <v>-0.62590935000000003</v>
      </c>
      <c r="D64" s="1">
        <v>1.8926509</v>
      </c>
      <c r="E64" s="2">
        <v>0.83023499999999995</v>
      </c>
    </row>
    <row r="65" spans="1:5" x14ac:dyDescent="0.2">
      <c r="A65" s="3" t="s">
        <v>22</v>
      </c>
      <c r="B65" s="1">
        <v>0.59518746</v>
      </c>
      <c r="C65" s="1">
        <v>-0.664092668</v>
      </c>
      <c r="D65" s="1">
        <v>1.8544676</v>
      </c>
      <c r="E65" s="2">
        <v>0.87842229999999999</v>
      </c>
    </row>
    <row r="66" spans="1:5" x14ac:dyDescent="0.2">
      <c r="A66" s="3" t="s">
        <v>9</v>
      </c>
      <c r="B66" s="1">
        <v>0.57214697999999997</v>
      </c>
      <c r="C66" s="1">
        <v>-0.68713314599999997</v>
      </c>
      <c r="D66" s="1">
        <v>1.8314271</v>
      </c>
      <c r="E66" s="2">
        <v>0.90312859999999995</v>
      </c>
    </row>
    <row r="67" spans="1:5" x14ac:dyDescent="0.2">
      <c r="A67" s="3" t="s">
        <v>195</v>
      </c>
      <c r="B67" s="1">
        <v>-0.55256514000000001</v>
      </c>
      <c r="C67" s="1">
        <v>-1.811845272</v>
      </c>
      <c r="D67" s="1">
        <v>0.70671499999999998</v>
      </c>
      <c r="E67" s="2">
        <v>0.9214656</v>
      </c>
    </row>
    <row r="68" spans="1:5" x14ac:dyDescent="0.2">
      <c r="A68" s="3" t="s">
        <v>26</v>
      </c>
      <c r="B68" s="1">
        <v>0.55150595999999996</v>
      </c>
      <c r="C68" s="1">
        <v>-0.70777416800000004</v>
      </c>
      <c r="D68" s="1">
        <v>1.8107861000000001</v>
      </c>
      <c r="E68" s="2">
        <v>0.92238799999999999</v>
      </c>
    </row>
    <row r="69" spans="1:5" x14ac:dyDescent="0.2">
      <c r="A69" s="3" t="s">
        <v>217</v>
      </c>
      <c r="B69" s="1">
        <v>-0.52889808999999999</v>
      </c>
      <c r="C69" s="1">
        <v>-1.788178214</v>
      </c>
      <c r="D69" s="1">
        <v>0.73038199999999998</v>
      </c>
      <c r="E69" s="2">
        <v>0.94040520000000005</v>
      </c>
    </row>
    <row r="70" spans="1:5" x14ac:dyDescent="0.2">
      <c r="A70" s="3" t="s">
        <v>224</v>
      </c>
      <c r="B70" s="1">
        <v>0.47789789999999999</v>
      </c>
      <c r="C70" s="1">
        <v>-0.78138222599999996</v>
      </c>
      <c r="D70" s="1">
        <v>1.7371780000000001</v>
      </c>
      <c r="E70" s="2">
        <v>0.97006380000000003</v>
      </c>
    </row>
    <row r="71" spans="1:5" x14ac:dyDescent="0.2">
      <c r="A71" s="3" t="s">
        <v>24</v>
      </c>
      <c r="B71" s="1">
        <v>0.46444303999999997</v>
      </c>
      <c r="C71" s="1">
        <v>-0.794837091</v>
      </c>
      <c r="D71" s="1">
        <v>1.7237232</v>
      </c>
      <c r="E71" s="2">
        <v>0.97562729999999998</v>
      </c>
    </row>
    <row r="72" spans="1:5" x14ac:dyDescent="0.2">
      <c r="A72" s="3" t="s">
        <v>211</v>
      </c>
      <c r="B72" s="1">
        <v>-0.45831606000000003</v>
      </c>
      <c r="C72" s="1">
        <v>-1.717596192</v>
      </c>
      <c r="D72" s="1">
        <v>0.80096409999999996</v>
      </c>
      <c r="E72" s="2">
        <v>0.97788629999999999</v>
      </c>
    </row>
    <row r="73" spans="1:5" x14ac:dyDescent="0.2">
      <c r="A73" s="3" t="s">
        <v>207</v>
      </c>
      <c r="B73" s="1">
        <v>-0.44486120000000001</v>
      </c>
      <c r="C73" s="1">
        <v>-1.7041413270000001</v>
      </c>
      <c r="D73" s="1">
        <v>0.81441889999999995</v>
      </c>
      <c r="E73" s="2">
        <v>0.9822883</v>
      </c>
    </row>
    <row r="74" spans="1:5" x14ac:dyDescent="0.2">
      <c r="A74" s="3" t="s">
        <v>227</v>
      </c>
      <c r="B74" s="1">
        <v>0.41717549999999998</v>
      </c>
      <c r="C74" s="1">
        <v>-0.84210462399999997</v>
      </c>
      <c r="D74" s="1">
        <v>1.6764555999999999</v>
      </c>
      <c r="E74" s="2">
        <v>0.98920850000000005</v>
      </c>
    </row>
    <row r="75" spans="1:5" x14ac:dyDescent="0.2">
      <c r="A75" s="3" t="s">
        <v>192</v>
      </c>
      <c r="B75" s="1">
        <v>0.39709227000000002</v>
      </c>
      <c r="C75" s="1">
        <v>-0.86218786000000003</v>
      </c>
      <c r="D75" s="1">
        <v>1.6563724</v>
      </c>
      <c r="E75" s="2">
        <v>0.99273069999999997</v>
      </c>
    </row>
    <row r="76" spans="1:5" x14ac:dyDescent="0.2">
      <c r="A76" s="3" t="s">
        <v>12</v>
      </c>
      <c r="B76" s="1">
        <v>0.38170439</v>
      </c>
      <c r="C76" s="1">
        <v>-0.87757573899999997</v>
      </c>
      <c r="D76" s="1">
        <v>1.6409845000000001</v>
      </c>
      <c r="E76" s="2">
        <v>0.99474799999999997</v>
      </c>
    </row>
    <row r="77" spans="1:5" x14ac:dyDescent="0.2">
      <c r="A77" s="3" t="s">
        <v>225</v>
      </c>
      <c r="B77" s="1">
        <v>0.37342521000000001</v>
      </c>
      <c r="C77" s="1">
        <v>-0.88585491699999996</v>
      </c>
      <c r="D77" s="1">
        <v>1.6327053</v>
      </c>
      <c r="E77" s="2">
        <v>0.99562839999999997</v>
      </c>
    </row>
    <row r="78" spans="1:5" x14ac:dyDescent="0.2">
      <c r="A78" s="3" t="s">
        <v>213</v>
      </c>
      <c r="B78" s="1">
        <v>-0.35384336999999999</v>
      </c>
      <c r="C78" s="1">
        <v>-1.613123501</v>
      </c>
      <c r="D78" s="1">
        <v>0.90543680000000004</v>
      </c>
      <c r="E78" s="2">
        <v>0.99723930000000005</v>
      </c>
    </row>
    <row r="79" spans="1:5" x14ac:dyDescent="0.2">
      <c r="A79" s="3" t="s">
        <v>221</v>
      </c>
      <c r="B79" s="1">
        <v>0.32840701</v>
      </c>
      <c r="C79" s="1">
        <v>-0.93087311800000005</v>
      </c>
      <c r="D79" s="1">
        <v>1.5876870999999999</v>
      </c>
      <c r="E79" s="2">
        <v>0.9985676</v>
      </c>
    </row>
    <row r="80" spans="1:5" x14ac:dyDescent="0.2">
      <c r="A80" s="3" t="s">
        <v>210</v>
      </c>
      <c r="B80" s="1">
        <v>0.32757164</v>
      </c>
      <c r="C80" s="1">
        <v>-0.93170848699999997</v>
      </c>
      <c r="D80" s="1">
        <v>1.5868518</v>
      </c>
      <c r="E80" s="2">
        <v>0.99859989999999998</v>
      </c>
    </row>
    <row r="81" spans="1:5" x14ac:dyDescent="0.2">
      <c r="A81" s="3" t="s">
        <v>229</v>
      </c>
      <c r="B81" s="1">
        <v>0.31270281</v>
      </c>
      <c r="C81" s="1">
        <v>-0.94657731499999997</v>
      </c>
      <c r="D81" s="1">
        <v>1.5719829000000001</v>
      </c>
      <c r="E81" s="2">
        <v>0.99907959999999996</v>
      </c>
    </row>
    <row r="82" spans="1:5" x14ac:dyDescent="0.2">
      <c r="A82" s="3" t="s">
        <v>208</v>
      </c>
      <c r="B82" s="1">
        <v>0.30579914000000002</v>
      </c>
      <c r="C82" s="1">
        <v>-0.95348099100000006</v>
      </c>
      <c r="D82" s="1">
        <v>1.5650793000000001</v>
      </c>
      <c r="E82" s="2">
        <v>0.99924959999999996</v>
      </c>
    </row>
    <row r="83" spans="1:5" x14ac:dyDescent="0.2">
      <c r="A83" s="3" t="s">
        <v>204</v>
      </c>
      <c r="B83" s="1">
        <v>0.28938831999999998</v>
      </c>
      <c r="C83" s="1">
        <v>-0.96989180500000005</v>
      </c>
      <c r="D83" s="1">
        <v>1.5486685</v>
      </c>
      <c r="E83" s="2">
        <v>0.9995501</v>
      </c>
    </row>
    <row r="84" spans="1:5" x14ac:dyDescent="0.2">
      <c r="A84" s="3" t="s">
        <v>4</v>
      </c>
      <c r="B84" s="1">
        <v>-0.27400044000000001</v>
      </c>
      <c r="C84" s="1">
        <v>-1.533280572</v>
      </c>
      <c r="D84" s="1">
        <v>0.98527969999999998</v>
      </c>
      <c r="E84" s="2">
        <v>0.99973129999999999</v>
      </c>
    </row>
    <row r="85" spans="1:5" x14ac:dyDescent="0.2">
      <c r="A85" s="3" t="s">
        <v>222</v>
      </c>
      <c r="B85" s="1">
        <v>-0.22393431999999999</v>
      </c>
      <c r="C85" s="1">
        <v>-1.4832144469999999</v>
      </c>
      <c r="D85" s="1">
        <v>1.0353458</v>
      </c>
      <c r="E85" s="2">
        <v>0.99996249999999998</v>
      </c>
    </row>
    <row r="86" spans="1:5" x14ac:dyDescent="0.2">
      <c r="A86" s="3" t="s">
        <v>212</v>
      </c>
      <c r="B86" s="1">
        <v>-0.22309894999999999</v>
      </c>
      <c r="C86" s="1">
        <v>-1.4823790779999999</v>
      </c>
      <c r="D86" s="1">
        <v>1.0361811999999999</v>
      </c>
      <c r="E86" s="2">
        <v>0.99996390000000002</v>
      </c>
    </row>
    <row r="87" spans="1:5" x14ac:dyDescent="0.2">
      <c r="A87" s="3" t="s">
        <v>209</v>
      </c>
      <c r="B87" s="1">
        <v>0.17505471</v>
      </c>
      <c r="C87" s="1">
        <v>-1.0842254140000001</v>
      </c>
      <c r="D87" s="1">
        <v>1.4343348</v>
      </c>
      <c r="E87" s="2">
        <v>0.99999700000000002</v>
      </c>
    </row>
    <row r="88" spans="1:5" x14ac:dyDescent="0.2">
      <c r="A88" s="3" t="s">
        <v>216</v>
      </c>
      <c r="B88" s="1">
        <v>-0.15547288000000001</v>
      </c>
      <c r="C88" s="1">
        <v>-1.414753004</v>
      </c>
      <c r="D88" s="1">
        <v>1.1038072999999999</v>
      </c>
      <c r="E88" s="2">
        <v>0.99999910000000003</v>
      </c>
    </row>
    <row r="89" spans="1:5" x14ac:dyDescent="0.2">
      <c r="A89" s="3" t="s">
        <v>214</v>
      </c>
      <c r="B89" s="1">
        <v>0.15032625999999999</v>
      </c>
      <c r="C89" s="1">
        <v>-1.1089538670000001</v>
      </c>
      <c r="D89" s="1">
        <v>1.4096063999999999</v>
      </c>
      <c r="E89" s="2">
        <v>0.99999939999999998</v>
      </c>
    </row>
    <row r="90" spans="1:5" x14ac:dyDescent="0.2">
      <c r="A90" s="3" t="s">
        <v>27</v>
      </c>
      <c r="B90" s="1">
        <v>-0.13074442</v>
      </c>
      <c r="C90" s="1">
        <v>-1.390024551</v>
      </c>
      <c r="D90" s="1">
        <v>1.1285357</v>
      </c>
      <c r="E90" s="2">
        <v>0.99999990000000005</v>
      </c>
    </row>
    <row r="91" spans="1:5" x14ac:dyDescent="0.2">
      <c r="A91" s="3" t="s">
        <v>215</v>
      </c>
      <c r="B91" s="1">
        <v>1.958184E-2</v>
      </c>
      <c r="C91" s="1">
        <v>-1.23969829</v>
      </c>
      <c r="D91" s="1">
        <v>1.2788619999999999</v>
      </c>
      <c r="E91" s="2">
        <v>1</v>
      </c>
    </row>
    <row r="92" spans="1:5" x14ac:dyDescent="0.2">
      <c r="A92" s="3" t="s">
        <v>6</v>
      </c>
      <c r="B92" s="1">
        <v>0.10770395000000001</v>
      </c>
      <c r="C92" s="1">
        <v>-1.151576183</v>
      </c>
      <c r="D92" s="1">
        <v>1.3669841</v>
      </c>
      <c r="E92" s="2">
        <v>1</v>
      </c>
    </row>
    <row r="93" spans="1:5" x14ac:dyDescent="0.2">
      <c r="A93" s="3" t="s">
        <v>226</v>
      </c>
      <c r="B93" s="1">
        <v>0.10447269000000001</v>
      </c>
      <c r="C93" s="1">
        <v>-1.1548074370000001</v>
      </c>
      <c r="D93" s="1">
        <v>1.3637528000000001</v>
      </c>
      <c r="E93" s="2">
        <v>1</v>
      </c>
    </row>
    <row r="94" spans="1:5" x14ac:dyDescent="0.2">
      <c r="A94" s="3" t="s">
        <v>30</v>
      </c>
      <c r="B94" s="1">
        <v>8.8768490000000005E-2</v>
      </c>
      <c r="C94" s="1">
        <v>-1.1705116339999999</v>
      </c>
      <c r="D94" s="1">
        <v>1.3480486</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9:E133">
    <cfRule type="cellIs" dxfId="101" priority="5" operator="lessThan">
      <formula>0.05</formula>
    </cfRule>
  </conditionalFormatting>
  <conditionalFormatting sqref="F4:F6">
    <cfRule type="cellIs" dxfId="100" priority="4" operator="lessThan">
      <formula>0.05</formula>
    </cfRule>
  </conditionalFormatting>
  <conditionalFormatting sqref="E12:E14">
    <cfRule type="cellIs" dxfId="99" priority="3" operator="lessThan">
      <formula>0.05</formula>
    </cfRule>
  </conditionalFormatting>
  <conditionalFormatting sqref="E18:E24">
    <cfRule type="cellIs" dxfId="98" priority="2" operator="lessThan">
      <formula>0.05</formula>
    </cfRule>
  </conditionalFormatting>
  <conditionalFormatting sqref="E19:E24">
    <cfRule type="cellIs" dxfId="97" priority="1" operator="lessThan">
      <formula>0.05</formula>
    </cfRule>
  </conditionalFormatting>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S132"/>
  <sheetViews>
    <sheetView workbookViewId="0">
      <selection activeCell="A2" sqref="A2"/>
    </sheetView>
  </sheetViews>
  <sheetFormatPr baseColWidth="10" defaultColWidth="8.83203125" defaultRowHeight="15" x14ac:dyDescent="0.2"/>
  <cols>
    <col min="1" max="1" width="26.5" style="1" bestFit="1" customWidth="1"/>
    <col min="9" max="9" width="13.33203125" bestFit="1" customWidth="1"/>
  </cols>
  <sheetData>
    <row r="1" spans="1:19" s="16" customFormat="1" ht="78" customHeight="1" x14ac:dyDescent="0.2">
      <c r="A1" s="21" t="s">
        <v>253</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row>
    <row r="4" spans="1:19" x14ac:dyDescent="0.2">
      <c r="A4" s="3" t="s">
        <v>230</v>
      </c>
      <c r="B4" s="1">
        <v>3</v>
      </c>
      <c r="C4" s="1">
        <v>11.706</v>
      </c>
      <c r="D4" s="1">
        <v>3.9020000000000001</v>
      </c>
      <c r="E4" s="2">
        <v>52.277000000000001</v>
      </c>
      <c r="F4" s="2">
        <v>3.3599999999999998E-13</v>
      </c>
      <c r="G4" s="1" t="s">
        <v>37</v>
      </c>
      <c r="I4" s="3" t="s">
        <v>231</v>
      </c>
      <c r="J4" s="1">
        <v>11</v>
      </c>
      <c r="K4" s="1">
        <v>23.797999999999998</v>
      </c>
      <c r="L4" s="1">
        <v>2.1634000000000002</v>
      </c>
      <c r="M4" s="1">
        <v>28.98</v>
      </c>
      <c r="N4" s="6">
        <v>1.32E-14</v>
      </c>
      <c r="O4" t="s">
        <v>37</v>
      </c>
    </row>
    <row r="5" spans="1:19" x14ac:dyDescent="0.2">
      <c r="A5" s="3" t="s">
        <v>36</v>
      </c>
      <c r="B5" s="1">
        <v>2</v>
      </c>
      <c r="C5" s="1">
        <v>8.0289999999999999</v>
      </c>
      <c r="D5" s="1">
        <v>4.0140000000000002</v>
      </c>
      <c r="E5" s="1">
        <v>53.781999999999996</v>
      </c>
      <c r="F5" s="2">
        <v>1.54E-11</v>
      </c>
      <c r="G5" s="1" t="s">
        <v>37</v>
      </c>
      <c r="I5" s="3" t="s">
        <v>39</v>
      </c>
      <c r="J5" s="1">
        <v>36</v>
      </c>
      <c r="K5" s="1">
        <v>2.6869999999999998</v>
      </c>
      <c r="L5" s="1">
        <v>7.46E-2</v>
      </c>
      <c r="M5" s="2"/>
    </row>
    <row r="6" spans="1:19" x14ac:dyDescent="0.2">
      <c r="A6" s="3" t="s">
        <v>232</v>
      </c>
      <c r="B6" s="1">
        <v>6</v>
      </c>
      <c r="C6" s="1">
        <v>4.0620000000000003</v>
      </c>
      <c r="D6" s="1">
        <v>0.67700000000000005</v>
      </c>
      <c r="E6" s="2">
        <v>9.0709999999999997</v>
      </c>
      <c r="F6" s="2">
        <v>4.6600000000000003E-6</v>
      </c>
      <c r="G6" s="1" t="s">
        <v>37</v>
      </c>
    </row>
    <row r="7" spans="1:19" x14ac:dyDescent="0.2">
      <c r="A7" s="3" t="s">
        <v>39</v>
      </c>
      <c r="B7" s="1">
        <v>36</v>
      </c>
      <c r="C7" s="1">
        <v>2.6869999999999998</v>
      </c>
      <c r="D7" s="1">
        <v>7.4999999999999997E-2</v>
      </c>
      <c r="E7" s="2"/>
      <c r="F7" s="1"/>
      <c r="G7" s="1"/>
    </row>
    <row r="10" spans="1:19" x14ac:dyDescent="0.2">
      <c r="A10" s="3" t="s">
        <v>44</v>
      </c>
    </row>
    <row r="11" spans="1:19" x14ac:dyDescent="0.2">
      <c r="A11" s="3"/>
      <c r="B11" s="1" t="s">
        <v>0</v>
      </c>
      <c r="C11" s="1" t="s">
        <v>1</v>
      </c>
      <c r="D11" s="1" t="s">
        <v>2</v>
      </c>
      <c r="E11" s="2" t="s">
        <v>32</v>
      </c>
    </row>
    <row r="12" spans="1:19" x14ac:dyDescent="0.2">
      <c r="A12" s="3" t="s">
        <v>190</v>
      </c>
      <c r="B12" s="1">
        <v>-0.98931270000000004</v>
      </c>
      <c r="C12" s="1">
        <v>-1.2254174</v>
      </c>
      <c r="D12" s="1">
        <v>-0.75320790000000004</v>
      </c>
      <c r="E12" s="2">
        <v>9.5193850000000002E-12</v>
      </c>
    </row>
    <row r="13" spans="1:19" x14ac:dyDescent="0.2">
      <c r="A13" s="3" t="s">
        <v>33</v>
      </c>
      <c r="B13" s="1">
        <v>0.63124789999999997</v>
      </c>
      <c r="C13" s="1">
        <v>0.39514310000000002</v>
      </c>
      <c r="D13" s="1">
        <v>0.86735260000000003</v>
      </c>
      <c r="E13" s="2">
        <v>3.9939770000000001E-7</v>
      </c>
    </row>
    <row r="14" spans="1:19" x14ac:dyDescent="0.2">
      <c r="A14" s="3" t="s">
        <v>191</v>
      </c>
      <c r="B14" s="1">
        <v>-0.35806480000000002</v>
      </c>
      <c r="C14" s="1">
        <v>-0.59416950000000002</v>
      </c>
      <c r="D14" s="1">
        <v>-0.12196</v>
      </c>
      <c r="E14" s="2">
        <v>1.983421E-3</v>
      </c>
    </row>
    <row r="17" spans="1:5" x14ac:dyDescent="0.2">
      <c r="A17" s="3" t="s">
        <v>233</v>
      </c>
    </row>
    <row r="18" spans="1:5" x14ac:dyDescent="0.2">
      <c r="A18" s="3"/>
      <c r="B18" s="1" t="s">
        <v>0</v>
      </c>
      <c r="C18" s="1" t="s">
        <v>1</v>
      </c>
      <c r="D18" s="1" t="s">
        <v>2</v>
      </c>
      <c r="E18" s="2" t="s">
        <v>32</v>
      </c>
    </row>
    <row r="19" spans="1:5" x14ac:dyDescent="0.2">
      <c r="A19" s="3" t="s">
        <v>46</v>
      </c>
      <c r="B19" s="1">
        <v>1.2255706</v>
      </c>
      <c r="C19" s="1">
        <v>0.92517530000000003</v>
      </c>
      <c r="D19" s="1">
        <v>1.5259658</v>
      </c>
      <c r="E19" s="2">
        <v>2.575495E-12</v>
      </c>
    </row>
    <row r="20" spans="1:5" x14ac:dyDescent="0.2">
      <c r="A20" s="3" t="s">
        <v>47</v>
      </c>
      <c r="B20" s="1">
        <v>1.1273268999999999</v>
      </c>
      <c r="C20" s="1">
        <v>0.82693159999999999</v>
      </c>
      <c r="D20" s="1">
        <v>1.4277221</v>
      </c>
      <c r="E20" s="2">
        <v>2.7548410000000001E-11</v>
      </c>
    </row>
    <row r="21" spans="1:5" x14ac:dyDescent="0.2">
      <c r="A21" s="3" t="s">
        <v>48</v>
      </c>
      <c r="B21" s="1">
        <v>0.69430559999999997</v>
      </c>
      <c r="C21" s="1">
        <v>0.39391029999999999</v>
      </c>
      <c r="D21" s="1">
        <v>0.99470080000000005</v>
      </c>
      <c r="E21" s="2">
        <v>2.033841E-6</v>
      </c>
    </row>
    <row r="22" spans="1:5" x14ac:dyDescent="0.2">
      <c r="A22" s="3" t="s">
        <v>49</v>
      </c>
      <c r="B22" s="1">
        <v>0.59606190000000003</v>
      </c>
      <c r="C22" s="1">
        <v>0.2956666</v>
      </c>
      <c r="D22" s="1">
        <v>0.89645710000000001</v>
      </c>
      <c r="E22" s="2">
        <v>3.0110770000000001E-5</v>
      </c>
    </row>
    <row r="23" spans="1:5" x14ac:dyDescent="0.2">
      <c r="A23" s="3" t="s">
        <v>45</v>
      </c>
      <c r="B23" s="1">
        <v>0.53126499999999999</v>
      </c>
      <c r="C23" s="1">
        <v>0.23086970000000001</v>
      </c>
      <c r="D23" s="1">
        <v>0.83166030000000002</v>
      </c>
      <c r="E23" s="2">
        <v>1.7504869999999999E-4</v>
      </c>
    </row>
    <row r="24" spans="1:5" x14ac:dyDescent="0.2">
      <c r="A24" s="3" t="s">
        <v>50</v>
      </c>
      <c r="B24" s="1">
        <v>-9.8243700000000003E-2</v>
      </c>
      <c r="C24" s="1">
        <v>-0.39863900000000002</v>
      </c>
      <c r="D24" s="1">
        <v>0.20215159999999999</v>
      </c>
      <c r="E24" s="2">
        <v>0.81474230000000003</v>
      </c>
    </row>
    <row r="26" spans="1:5" x14ac:dyDescent="0.2">
      <c r="A26" s="3" t="s">
        <v>234</v>
      </c>
    </row>
    <row r="27" spans="1:5" x14ac:dyDescent="0.2">
      <c r="A27" s="3"/>
      <c r="B27" s="1" t="s">
        <v>0</v>
      </c>
      <c r="C27" s="1" t="s">
        <v>1</v>
      </c>
      <c r="D27" s="1" t="s">
        <v>2</v>
      </c>
      <c r="E27" s="2" t="s">
        <v>3</v>
      </c>
    </row>
    <row r="28" spans="1:5" x14ac:dyDescent="0.2">
      <c r="A28" s="3" t="s">
        <v>8</v>
      </c>
      <c r="B28" s="1">
        <v>2.390446877</v>
      </c>
      <c r="C28" s="1">
        <v>1.71615772</v>
      </c>
      <c r="D28" s="1">
        <v>3.0647359999999999</v>
      </c>
      <c r="E28" s="2">
        <v>7.6938460000000003E-13</v>
      </c>
    </row>
    <row r="29" spans="1:5" x14ac:dyDescent="0.2">
      <c r="A29" s="3" t="s">
        <v>192</v>
      </c>
      <c r="B29" s="1">
        <v>2.3895733154999999</v>
      </c>
      <c r="C29" s="1">
        <v>1.71528415</v>
      </c>
      <c r="D29" s="1">
        <v>3.0638624999999999</v>
      </c>
      <c r="E29" s="2">
        <v>7.8026470000000004E-13</v>
      </c>
    </row>
    <row r="30" spans="1:5" x14ac:dyDescent="0.2">
      <c r="A30" s="3" t="s">
        <v>10</v>
      </c>
      <c r="B30" s="1">
        <v>2.3453039698999998</v>
      </c>
      <c r="C30" s="1">
        <v>1.67101481</v>
      </c>
      <c r="D30" s="1">
        <v>3.0195930999999998</v>
      </c>
      <c r="E30" s="2">
        <v>1.5301090000000001E-12</v>
      </c>
    </row>
    <row r="31" spans="1:5" x14ac:dyDescent="0.2">
      <c r="A31" s="3" t="s">
        <v>193</v>
      </c>
      <c r="B31" s="1">
        <v>2.1520567514</v>
      </c>
      <c r="C31" s="1">
        <v>1.47776759</v>
      </c>
      <c r="D31" s="1">
        <v>2.8263459000000002</v>
      </c>
      <c r="E31" s="2">
        <v>2.0398679999999999E-11</v>
      </c>
    </row>
    <row r="32" spans="1:5" x14ac:dyDescent="0.2">
      <c r="A32" s="3" t="s">
        <v>194</v>
      </c>
      <c r="B32" s="1">
        <v>2.0652748393999998</v>
      </c>
      <c r="C32" s="1">
        <v>1.39098568</v>
      </c>
      <c r="D32" s="1">
        <v>2.7395640000000001</v>
      </c>
      <c r="E32" s="2">
        <v>6.4492629999999995E-11</v>
      </c>
    </row>
    <row r="33" spans="1:5" x14ac:dyDescent="0.2">
      <c r="A33" s="3" t="s">
        <v>195</v>
      </c>
      <c r="B33" s="1">
        <v>-2.0535678333999998</v>
      </c>
      <c r="C33" s="1">
        <v>-2.7278569899999998</v>
      </c>
      <c r="D33" s="1">
        <v>-1.3792787</v>
      </c>
      <c r="E33" s="2">
        <v>7.5441319999999999E-11</v>
      </c>
    </row>
    <row r="34" spans="1:5" x14ac:dyDescent="0.2">
      <c r="A34" s="7" t="s">
        <v>7</v>
      </c>
      <c r="B34" s="1">
        <v>1.8815468143</v>
      </c>
      <c r="C34" s="1">
        <v>1.2072576500000001</v>
      </c>
      <c r="D34" s="1">
        <v>2.5558360000000002</v>
      </c>
      <c r="E34" s="2">
        <v>7.936025E-10</v>
      </c>
    </row>
    <row r="35" spans="1:5" x14ac:dyDescent="0.2">
      <c r="A35" s="7" t="s">
        <v>9</v>
      </c>
      <c r="B35" s="1">
        <v>1.8694751725000001</v>
      </c>
      <c r="C35" s="1">
        <v>1.19518601</v>
      </c>
      <c r="D35" s="1">
        <v>2.5437642999999999</v>
      </c>
      <c r="E35" s="2">
        <v>9.3957799999999996E-10</v>
      </c>
    </row>
    <row r="36" spans="1:5" x14ac:dyDescent="0.2">
      <c r="A36" s="3" t="s">
        <v>6</v>
      </c>
      <c r="B36" s="1">
        <v>1.5611753391000001</v>
      </c>
      <c r="C36" s="1">
        <v>0.88688617999999997</v>
      </c>
      <c r="D36" s="1">
        <v>2.2354645</v>
      </c>
      <c r="E36" s="2">
        <v>8.2388980000000004E-8</v>
      </c>
    </row>
    <row r="37" spans="1:5" x14ac:dyDescent="0.2">
      <c r="A37" s="8" t="s">
        <v>14</v>
      </c>
      <c r="B37" s="1">
        <v>1.4591593805</v>
      </c>
      <c r="C37" s="1">
        <v>0.78487021999999995</v>
      </c>
      <c r="D37" s="1">
        <v>2.1334485000000001</v>
      </c>
      <c r="E37" s="2">
        <v>3.8542000000000002E-7</v>
      </c>
    </row>
    <row r="38" spans="1:5" x14ac:dyDescent="0.2">
      <c r="A38" s="3" t="s">
        <v>196</v>
      </c>
      <c r="B38" s="1">
        <v>1.4582858191000001</v>
      </c>
      <c r="C38" s="1">
        <v>0.78399666000000001</v>
      </c>
      <c r="D38" s="1">
        <v>2.1325750000000001</v>
      </c>
      <c r="E38" s="2">
        <v>3.9059050000000002E-7</v>
      </c>
    </row>
    <row r="39" spans="1:5" x14ac:dyDescent="0.2">
      <c r="A39" s="3" t="s">
        <v>19</v>
      </c>
      <c r="B39" s="1">
        <v>1.4382467417</v>
      </c>
      <c r="C39" s="1">
        <v>0.76395758000000002</v>
      </c>
      <c r="D39" s="1">
        <v>2.1125359000000001</v>
      </c>
      <c r="E39" s="2">
        <v>5.3051249999999997E-7</v>
      </c>
    </row>
    <row r="40" spans="1:5" x14ac:dyDescent="0.2">
      <c r="A40" s="3" t="s">
        <v>200</v>
      </c>
      <c r="B40" s="1">
        <v>1.4373731802</v>
      </c>
      <c r="C40" s="1">
        <v>0.76308401999999997</v>
      </c>
      <c r="D40" s="1">
        <v>2.1116622999999999</v>
      </c>
      <c r="E40" s="2">
        <v>5.3765230000000003E-7</v>
      </c>
    </row>
    <row r="41" spans="1:5" x14ac:dyDescent="0.2">
      <c r="A41" s="8" t="s">
        <v>16</v>
      </c>
      <c r="B41" s="1">
        <v>1.4140164735</v>
      </c>
      <c r="C41" s="1">
        <v>0.73972731000000003</v>
      </c>
      <c r="D41" s="1">
        <v>2.0883056</v>
      </c>
      <c r="E41" s="2">
        <v>7.6914459999999997E-7</v>
      </c>
    </row>
    <row r="42" spans="1:5" x14ac:dyDescent="0.2">
      <c r="A42" s="3" t="s">
        <v>21</v>
      </c>
      <c r="B42" s="1">
        <v>1.3931038346</v>
      </c>
      <c r="C42" s="1">
        <v>0.71881466999999999</v>
      </c>
      <c r="D42" s="1">
        <v>2.067393</v>
      </c>
      <c r="E42" s="2">
        <v>1.060891E-6</v>
      </c>
    </row>
    <row r="43" spans="1:5" x14ac:dyDescent="0.2">
      <c r="A43" s="3" t="s">
        <v>197</v>
      </c>
      <c r="B43" s="1">
        <v>1.220769255</v>
      </c>
      <c r="C43" s="1">
        <v>0.54648008999999997</v>
      </c>
      <c r="D43" s="1">
        <v>1.8950583999999999</v>
      </c>
      <c r="E43" s="2">
        <v>1.5423689999999999E-5</v>
      </c>
    </row>
    <row r="44" spans="1:5" x14ac:dyDescent="0.2">
      <c r="A44" s="3" t="s">
        <v>201</v>
      </c>
      <c r="B44" s="1">
        <v>1.1998566160999999</v>
      </c>
      <c r="C44" s="1">
        <v>0.52556745000000005</v>
      </c>
      <c r="D44" s="1">
        <v>1.8741458</v>
      </c>
      <c r="E44" s="2">
        <v>2.1384830000000001E-5</v>
      </c>
    </row>
    <row r="45" spans="1:5" x14ac:dyDescent="0.2">
      <c r="A45" s="3" t="s">
        <v>198</v>
      </c>
      <c r="B45" s="1">
        <v>1.1339873429</v>
      </c>
      <c r="C45" s="1">
        <v>0.45969818000000001</v>
      </c>
      <c r="D45" s="1">
        <v>1.8082765000000001</v>
      </c>
      <c r="E45" s="2">
        <v>5.9855319999999997E-5</v>
      </c>
    </row>
    <row r="46" spans="1:5" x14ac:dyDescent="0.2">
      <c r="A46" s="3" t="s">
        <v>199</v>
      </c>
      <c r="B46" s="1">
        <v>-1.1222803369000001</v>
      </c>
      <c r="C46" s="1">
        <v>-1.7965694999999999</v>
      </c>
      <c r="D46" s="1">
        <v>-0.44799119999999998</v>
      </c>
      <c r="E46" s="2">
        <v>7.1855029999999998E-5</v>
      </c>
    </row>
    <row r="47" spans="1:5" x14ac:dyDescent="0.2">
      <c r="A47" s="3" t="s">
        <v>202</v>
      </c>
      <c r="B47" s="1">
        <v>-1.113074704</v>
      </c>
      <c r="C47" s="1">
        <v>-1.7873638700000001</v>
      </c>
      <c r="D47" s="1">
        <v>-0.43878549999999999</v>
      </c>
      <c r="E47" s="2">
        <v>8.2950490000000004E-5</v>
      </c>
    </row>
    <row r="48" spans="1:5" x14ac:dyDescent="0.2">
      <c r="A48" s="3" t="s">
        <v>203</v>
      </c>
      <c r="B48" s="1">
        <v>-1.101367698</v>
      </c>
      <c r="C48" s="1">
        <v>-1.77565686</v>
      </c>
      <c r="D48" s="1">
        <v>-0.42707850000000003</v>
      </c>
      <c r="E48" s="2">
        <v>9.9556310000000002E-5</v>
      </c>
    </row>
    <row r="49" spans="1:5" x14ac:dyDescent="0.2">
      <c r="A49" s="7" t="s">
        <v>5</v>
      </c>
      <c r="B49" s="1">
        <v>0.95220013530000003</v>
      </c>
      <c r="C49" s="1">
        <v>0.27791096999999998</v>
      </c>
      <c r="D49" s="1">
        <v>1.6264893</v>
      </c>
      <c r="E49" s="2">
        <v>9.9242079999999999E-4</v>
      </c>
    </row>
    <row r="50" spans="1:5" x14ac:dyDescent="0.2">
      <c r="A50" s="3" t="s">
        <v>13</v>
      </c>
      <c r="B50" s="1">
        <v>0.95025931789999996</v>
      </c>
      <c r="C50" s="1">
        <v>0.27597016000000002</v>
      </c>
      <c r="D50" s="1">
        <v>1.6245485</v>
      </c>
      <c r="E50" s="2">
        <v>1.022064E-3</v>
      </c>
    </row>
    <row r="51" spans="1:5" x14ac:dyDescent="0.2">
      <c r="A51" s="3" t="s">
        <v>15</v>
      </c>
      <c r="B51" s="1">
        <v>0.93818767609999998</v>
      </c>
      <c r="C51" s="1">
        <v>0.26389850999999998</v>
      </c>
      <c r="D51" s="1">
        <v>1.6124768</v>
      </c>
      <c r="E51" s="2">
        <v>1.226909E-3</v>
      </c>
    </row>
    <row r="52" spans="1:5" x14ac:dyDescent="0.2">
      <c r="A52" s="3" t="s">
        <v>4</v>
      </c>
      <c r="B52" s="1">
        <v>0.93128749639999997</v>
      </c>
      <c r="C52" s="1">
        <v>0.25699833999999999</v>
      </c>
      <c r="D52" s="1">
        <v>1.6055767000000001</v>
      </c>
      <c r="E52" s="2">
        <v>1.3615140000000001E-3</v>
      </c>
    </row>
    <row r="53" spans="1:5" x14ac:dyDescent="0.2">
      <c r="A53" s="7" t="s">
        <v>18</v>
      </c>
      <c r="B53" s="1">
        <v>0.92934667900000001</v>
      </c>
      <c r="C53" s="1">
        <v>0.25505751999999998</v>
      </c>
      <c r="D53" s="1">
        <v>1.6036357999999999</v>
      </c>
      <c r="E53" s="2">
        <v>1.4019080000000001E-3</v>
      </c>
    </row>
    <row r="54" spans="1:5" x14ac:dyDescent="0.2">
      <c r="A54" s="7" t="s">
        <v>20</v>
      </c>
      <c r="B54" s="1">
        <v>0.91727503720000003</v>
      </c>
      <c r="C54" s="1">
        <v>0.24298587999999999</v>
      </c>
      <c r="D54" s="1">
        <v>1.5915642000000001</v>
      </c>
      <c r="E54" s="2">
        <v>1.68075E-3</v>
      </c>
    </row>
    <row r="55" spans="1:5" x14ac:dyDescent="0.2">
      <c r="A55" s="8" t="s">
        <v>23</v>
      </c>
      <c r="B55" s="1">
        <v>0.82927153789999997</v>
      </c>
      <c r="C55" s="1">
        <v>0.15498238</v>
      </c>
      <c r="D55" s="1">
        <v>1.5035607</v>
      </c>
      <c r="E55" s="2">
        <v>6.1340079999999998E-3</v>
      </c>
    </row>
    <row r="56" spans="1:5" x14ac:dyDescent="0.2">
      <c r="A56" s="3" t="s">
        <v>204</v>
      </c>
      <c r="B56" s="1">
        <v>0.82839797640000001</v>
      </c>
      <c r="C56" s="1">
        <v>0.15410882000000001</v>
      </c>
      <c r="D56" s="1">
        <v>1.5026870999999999</v>
      </c>
      <c r="E56" s="2">
        <v>6.2115390000000003E-3</v>
      </c>
    </row>
    <row r="57" spans="1:5" x14ac:dyDescent="0.2">
      <c r="A57" s="8" t="s">
        <v>25</v>
      </c>
      <c r="B57" s="1">
        <v>0.78412863079999995</v>
      </c>
      <c r="C57" s="1">
        <v>0.10983946999999999</v>
      </c>
      <c r="D57" s="1">
        <v>1.4584178000000001</v>
      </c>
      <c r="E57" s="2">
        <v>1.163166E-2</v>
      </c>
    </row>
    <row r="58" spans="1:5" x14ac:dyDescent="0.2">
      <c r="A58" s="3" t="s">
        <v>12</v>
      </c>
      <c r="B58" s="1">
        <v>0.62988784269999998</v>
      </c>
      <c r="C58" s="1">
        <v>-4.4401320000000001E-2</v>
      </c>
      <c r="D58" s="1">
        <v>1.3041769999999999</v>
      </c>
      <c r="E58" s="2">
        <v>8.5586060000000005E-2</v>
      </c>
    </row>
    <row r="59" spans="1:5" x14ac:dyDescent="0.2">
      <c r="A59" s="3" t="s">
        <v>17</v>
      </c>
      <c r="B59" s="1">
        <v>0.60897520380000003</v>
      </c>
      <c r="C59" s="1">
        <v>-6.5313960000000004E-2</v>
      </c>
      <c r="D59" s="1">
        <v>1.2832644</v>
      </c>
      <c r="E59" s="2">
        <v>0.10882989999999999</v>
      </c>
    </row>
    <row r="60" spans="1:5" x14ac:dyDescent="0.2">
      <c r="A60" s="3" t="s">
        <v>205</v>
      </c>
      <c r="B60" s="1">
        <v>0.59088141230000002</v>
      </c>
      <c r="C60" s="1">
        <v>-8.3407750000000003E-2</v>
      </c>
      <c r="D60" s="1">
        <v>1.2651706</v>
      </c>
      <c r="E60" s="2">
        <v>0.13299349999999999</v>
      </c>
    </row>
    <row r="61" spans="1:5" x14ac:dyDescent="0.2">
      <c r="A61" s="3" t="s">
        <v>29</v>
      </c>
      <c r="B61" s="1">
        <v>-0.52097170449999997</v>
      </c>
      <c r="C61" s="1">
        <v>-1.19526087</v>
      </c>
      <c r="D61" s="1">
        <v>0.1533175</v>
      </c>
      <c r="E61" s="2">
        <v>0.2683199</v>
      </c>
    </row>
    <row r="62" spans="1:5" x14ac:dyDescent="0.2">
      <c r="A62" s="3" t="s">
        <v>209</v>
      </c>
      <c r="B62" s="1">
        <v>-0.52009814300000001</v>
      </c>
      <c r="C62" s="1">
        <v>-1.1943873</v>
      </c>
      <c r="D62" s="1">
        <v>0.15419099999999999</v>
      </c>
      <c r="E62" s="2">
        <v>0.27046550000000003</v>
      </c>
    </row>
    <row r="63" spans="1:5" x14ac:dyDescent="0.2">
      <c r="A63" s="3" t="s">
        <v>26</v>
      </c>
      <c r="B63" s="1">
        <v>0.50890006259999998</v>
      </c>
      <c r="C63" s="1">
        <v>-0.16538910000000001</v>
      </c>
      <c r="D63" s="1">
        <v>1.1831891999999999</v>
      </c>
      <c r="E63" s="2">
        <v>0.29896479999999998</v>
      </c>
    </row>
    <row r="64" spans="1:5" x14ac:dyDescent="0.2">
      <c r="A64" s="3" t="s">
        <v>208</v>
      </c>
      <c r="B64" s="1">
        <v>-0.50802650120000004</v>
      </c>
      <c r="C64" s="1">
        <v>-1.18231566</v>
      </c>
      <c r="D64" s="1">
        <v>0.16626270000000001</v>
      </c>
      <c r="E64" s="2">
        <v>0.3012649</v>
      </c>
    </row>
    <row r="65" spans="1:5" x14ac:dyDescent="0.2">
      <c r="A65" s="3" t="s">
        <v>206</v>
      </c>
      <c r="B65" s="1">
        <v>-0.50409950029999995</v>
      </c>
      <c r="C65" s="1">
        <v>-1.17838866</v>
      </c>
      <c r="D65" s="1">
        <v>0.1701897</v>
      </c>
      <c r="E65" s="2">
        <v>0.31173970000000001</v>
      </c>
    </row>
    <row r="66" spans="1:5" x14ac:dyDescent="0.2">
      <c r="A66" s="3" t="s">
        <v>207</v>
      </c>
      <c r="B66" s="1">
        <v>-0.49239249429999998</v>
      </c>
      <c r="C66" s="1">
        <v>-1.1666816600000001</v>
      </c>
      <c r="D66" s="1">
        <v>0.18189669999999999</v>
      </c>
      <c r="E66" s="2">
        <v>0.34424589999999999</v>
      </c>
    </row>
    <row r="67" spans="1:5" x14ac:dyDescent="0.2">
      <c r="A67" s="3" t="s">
        <v>31</v>
      </c>
      <c r="B67" s="1">
        <v>0.4758287974</v>
      </c>
      <c r="C67" s="1">
        <v>-0.19846036</v>
      </c>
      <c r="D67" s="1">
        <v>1.150118</v>
      </c>
      <c r="E67" s="2">
        <v>0.39330150000000003</v>
      </c>
    </row>
    <row r="68" spans="1:5" x14ac:dyDescent="0.2">
      <c r="A68" s="3" t="s">
        <v>28</v>
      </c>
      <c r="B68" s="1">
        <v>0.46375715560000003</v>
      </c>
      <c r="C68" s="1">
        <v>-0.21053200999999999</v>
      </c>
      <c r="D68" s="1">
        <v>1.1380463000000001</v>
      </c>
      <c r="E68" s="2">
        <v>0.43105520000000003</v>
      </c>
    </row>
    <row r="69" spans="1:5" x14ac:dyDescent="0.2">
      <c r="A69" s="3" t="s">
        <v>218</v>
      </c>
      <c r="B69" s="1">
        <v>0.33687904359999998</v>
      </c>
      <c r="C69" s="1">
        <v>-0.33741011999999998</v>
      </c>
      <c r="D69" s="1">
        <v>1.0111682</v>
      </c>
      <c r="E69" s="2">
        <v>0.83599449999999997</v>
      </c>
    </row>
    <row r="70" spans="1:5" x14ac:dyDescent="0.2">
      <c r="A70" s="3" t="s">
        <v>216</v>
      </c>
      <c r="B70" s="1">
        <v>0.33600548219999998</v>
      </c>
      <c r="C70" s="1">
        <v>-0.33828367999999998</v>
      </c>
      <c r="D70" s="1">
        <v>1.0102945999999999</v>
      </c>
      <c r="E70" s="2">
        <v>0.83819030000000005</v>
      </c>
    </row>
    <row r="71" spans="1:5" x14ac:dyDescent="0.2">
      <c r="A71" s="3" t="s">
        <v>221</v>
      </c>
      <c r="B71" s="1">
        <v>0.32517203760000002</v>
      </c>
      <c r="C71" s="1">
        <v>-0.34911712</v>
      </c>
      <c r="D71" s="1">
        <v>0.99946120000000005</v>
      </c>
      <c r="E71" s="2">
        <v>0.86411629999999995</v>
      </c>
    </row>
    <row r="72" spans="1:5" x14ac:dyDescent="0.2">
      <c r="A72" s="3" t="s">
        <v>217</v>
      </c>
      <c r="B72" s="1">
        <v>0.32429847620000002</v>
      </c>
      <c r="C72" s="1">
        <v>-0.34999068999999999</v>
      </c>
      <c r="D72" s="1">
        <v>0.99858760000000002</v>
      </c>
      <c r="E72" s="2">
        <v>0.86609910000000001</v>
      </c>
    </row>
    <row r="73" spans="1:5" x14ac:dyDescent="0.2">
      <c r="A73" s="3" t="s">
        <v>22</v>
      </c>
      <c r="B73" s="1">
        <v>0.32037147529999999</v>
      </c>
      <c r="C73" s="1">
        <v>-0.35391769000000001</v>
      </c>
      <c r="D73" s="1">
        <v>0.99466060000000001</v>
      </c>
      <c r="E73" s="2">
        <v>0.87480950000000002</v>
      </c>
    </row>
    <row r="74" spans="1:5" x14ac:dyDescent="0.2">
      <c r="A74" s="3" t="s">
        <v>24</v>
      </c>
      <c r="B74" s="1">
        <v>0.3082998334</v>
      </c>
      <c r="C74" s="1">
        <v>-0.36598933</v>
      </c>
      <c r="D74" s="1">
        <v>0.98258900000000005</v>
      </c>
      <c r="E74" s="2">
        <v>0.89946700000000002</v>
      </c>
    </row>
    <row r="75" spans="1:5" x14ac:dyDescent="0.2">
      <c r="A75" s="3" t="s">
        <v>223</v>
      </c>
      <c r="B75" s="1">
        <v>0.29173613650000002</v>
      </c>
      <c r="C75" s="1">
        <v>-0.38255302000000002</v>
      </c>
      <c r="D75" s="1">
        <v>0.96602529999999998</v>
      </c>
      <c r="E75" s="2">
        <v>0.92803349999999996</v>
      </c>
    </row>
    <row r="76" spans="1:5" x14ac:dyDescent="0.2">
      <c r="A76" s="3" t="s">
        <v>211</v>
      </c>
      <c r="B76" s="1">
        <v>-0.28258157890000002</v>
      </c>
      <c r="C76" s="1">
        <v>-0.95687074000000005</v>
      </c>
      <c r="D76" s="1">
        <v>0.39170759999999999</v>
      </c>
      <c r="E76" s="2">
        <v>0.94124350000000001</v>
      </c>
    </row>
    <row r="77" spans="1:5" x14ac:dyDescent="0.2">
      <c r="A77" s="3" t="s">
        <v>227</v>
      </c>
      <c r="B77" s="1">
        <v>0.28002913060000001</v>
      </c>
      <c r="C77" s="1">
        <v>-0.39426002999999998</v>
      </c>
      <c r="D77" s="1">
        <v>0.95431829999999995</v>
      </c>
      <c r="E77" s="2">
        <v>0.94460929999999999</v>
      </c>
    </row>
    <row r="78" spans="1:5" x14ac:dyDescent="0.2">
      <c r="A78" s="3" t="s">
        <v>210</v>
      </c>
      <c r="B78" s="1">
        <v>0.27050993699999998</v>
      </c>
      <c r="C78" s="1">
        <v>-0.40377921999999999</v>
      </c>
      <c r="D78" s="1">
        <v>0.9447991</v>
      </c>
      <c r="E78" s="2">
        <v>0.9559858</v>
      </c>
    </row>
    <row r="79" spans="1:5" x14ac:dyDescent="0.2">
      <c r="A79" s="3" t="s">
        <v>222</v>
      </c>
      <c r="B79" s="1">
        <v>-0.2383901256</v>
      </c>
      <c r="C79" s="1">
        <v>-0.91267929000000003</v>
      </c>
      <c r="D79" s="1">
        <v>0.43589899999999998</v>
      </c>
      <c r="E79" s="2">
        <v>0.98218360000000005</v>
      </c>
    </row>
    <row r="80" spans="1:5" x14ac:dyDescent="0.2">
      <c r="A80" s="3" t="s">
        <v>219</v>
      </c>
      <c r="B80" s="1">
        <v>-0.23751656409999999</v>
      </c>
      <c r="C80" s="1">
        <v>-0.91180572999999998</v>
      </c>
      <c r="D80" s="1">
        <v>0.43677260000000001</v>
      </c>
      <c r="E80" s="2">
        <v>0.98267009999999999</v>
      </c>
    </row>
    <row r="81" spans="1:5" x14ac:dyDescent="0.2">
      <c r="A81" s="3" t="s">
        <v>213</v>
      </c>
      <c r="B81" s="1">
        <v>-0.19579966679999999</v>
      </c>
      <c r="C81" s="1">
        <v>-0.87008883000000004</v>
      </c>
      <c r="D81" s="1">
        <v>0.47848950000000001</v>
      </c>
      <c r="E81" s="2">
        <v>0.99633989999999995</v>
      </c>
    </row>
    <row r="82" spans="1:5" x14ac:dyDescent="0.2">
      <c r="A82" s="3" t="s">
        <v>229</v>
      </c>
      <c r="B82" s="1">
        <v>0.19324721850000001</v>
      </c>
      <c r="C82" s="1">
        <v>-0.48104194</v>
      </c>
      <c r="D82" s="1">
        <v>0.86753639999999999</v>
      </c>
      <c r="E82" s="2">
        <v>0.99672769999999999</v>
      </c>
    </row>
    <row r="83" spans="1:5" x14ac:dyDescent="0.2">
      <c r="A83" s="3" t="s">
        <v>215</v>
      </c>
      <c r="B83" s="1">
        <v>-0.1840926608</v>
      </c>
      <c r="C83" s="1">
        <v>-0.85838181999999996</v>
      </c>
      <c r="D83" s="1">
        <v>0.49019649999999998</v>
      </c>
      <c r="E83" s="2">
        <v>0.99785109999999999</v>
      </c>
    </row>
    <row r="84" spans="1:5" x14ac:dyDescent="0.2">
      <c r="A84" s="3" t="s">
        <v>212</v>
      </c>
      <c r="B84" s="1">
        <v>-0.18372802499999999</v>
      </c>
      <c r="C84" s="1">
        <v>-0.85801718999999999</v>
      </c>
      <c r="D84" s="1">
        <v>0.49056110000000003</v>
      </c>
      <c r="E84" s="2">
        <v>0.9978882</v>
      </c>
    </row>
    <row r="85" spans="1:5" x14ac:dyDescent="0.2">
      <c r="A85" s="3" t="s">
        <v>214</v>
      </c>
      <c r="B85" s="1">
        <v>-0.172021019</v>
      </c>
      <c r="C85" s="1">
        <v>-0.84631018000000002</v>
      </c>
      <c r="D85" s="1">
        <v>0.5022681</v>
      </c>
      <c r="E85" s="2">
        <v>0.9988243</v>
      </c>
    </row>
    <row r="86" spans="1:5" x14ac:dyDescent="0.2">
      <c r="A86" s="3" t="s">
        <v>224</v>
      </c>
      <c r="B86" s="1">
        <v>9.8488917999999995E-2</v>
      </c>
      <c r="C86" s="1">
        <v>-0.57580023999999996</v>
      </c>
      <c r="D86" s="1">
        <v>0.77277810000000002</v>
      </c>
      <c r="E86" s="2">
        <v>0.99999490000000002</v>
      </c>
    </row>
    <row r="87" spans="1:5" x14ac:dyDescent="0.2">
      <c r="A87" s="3" t="s">
        <v>226</v>
      </c>
      <c r="B87" s="1">
        <v>8.6781912000000003E-2</v>
      </c>
      <c r="C87" s="1">
        <v>-0.58750725000000004</v>
      </c>
      <c r="D87" s="1">
        <v>0.7610711</v>
      </c>
      <c r="E87" s="2">
        <v>0.99999859999999996</v>
      </c>
    </row>
    <row r="88" spans="1:5" x14ac:dyDescent="0.2">
      <c r="A88" s="3" t="s">
        <v>225</v>
      </c>
      <c r="B88" s="1">
        <v>1.1707006000000001E-2</v>
      </c>
      <c r="C88" s="1">
        <v>-0.66258216000000003</v>
      </c>
      <c r="D88" s="1">
        <v>0.68599619999999994</v>
      </c>
      <c r="E88" s="2">
        <v>1</v>
      </c>
    </row>
    <row r="89" spans="1:5" x14ac:dyDescent="0.2">
      <c r="A89" s="3" t="s">
        <v>11</v>
      </c>
      <c r="B89" s="1">
        <v>2.0912638899999999E-2</v>
      </c>
      <c r="C89" s="1">
        <v>-0.65337652000000002</v>
      </c>
      <c r="D89" s="1">
        <v>0.69520179999999998</v>
      </c>
      <c r="E89" s="2">
        <v>1</v>
      </c>
    </row>
    <row r="90" spans="1:5" x14ac:dyDescent="0.2">
      <c r="A90" s="3" t="s">
        <v>228</v>
      </c>
      <c r="B90" s="1">
        <v>8.7356149999999997E-4</v>
      </c>
      <c r="C90" s="1">
        <v>-0.6734156</v>
      </c>
      <c r="D90" s="1">
        <v>0.6751627</v>
      </c>
      <c r="E90" s="2">
        <v>1</v>
      </c>
    </row>
    <row r="91" spans="1:5" x14ac:dyDescent="0.2">
      <c r="A91" s="3" t="s">
        <v>220</v>
      </c>
      <c r="B91" s="1">
        <v>-4.4269345600000003E-2</v>
      </c>
      <c r="C91" s="1">
        <v>-0.71855851000000004</v>
      </c>
      <c r="D91" s="1">
        <v>0.63001980000000002</v>
      </c>
      <c r="E91" s="2">
        <v>1</v>
      </c>
    </row>
    <row r="92" spans="1:5" x14ac:dyDescent="0.2">
      <c r="A92" s="3" t="s">
        <v>27</v>
      </c>
      <c r="B92" s="1">
        <v>-1.20716418E-2</v>
      </c>
      <c r="C92" s="1">
        <v>-0.68636079999999999</v>
      </c>
      <c r="D92" s="1">
        <v>0.66221750000000001</v>
      </c>
      <c r="E92" s="2">
        <v>1</v>
      </c>
    </row>
    <row r="93" spans="1:5" x14ac:dyDescent="0.2">
      <c r="A93" s="3" t="s">
        <v>30</v>
      </c>
      <c r="B93" s="1">
        <v>-4.5142907099999997E-2</v>
      </c>
      <c r="C93" s="1">
        <v>-0.71943206999999998</v>
      </c>
      <c r="D93" s="1">
        <v>0.62914630000000005</v>
      </c>
      <c r="E93" s="2">
        <v>1</v>
      </c>
    </row>
    <row r="94" spans="1:5" x14ac:dyDescent="0.2">
      <c r="A94" s="3"/>
      <c r="B94" s="1"/>
      <c r="C94" s="1"/>
      <c r="D94" s="1"/>
      <c r="E94" s="2"/>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sheetData>
  <mergeCells count="1">
    <mergeCell ref="A1:S1"/>
  </mergeCells>
  <conditionalFormatting sqref="E28:E132">
    <cfRule type="cellIs" dxfId="96" priority="4" operator="lessThan">
      <formula>0.05</formula>
    </cfRule>
  </conditionalFormatting>
  <conditionalFormatting sqref="F4:F6">
    <cfRule type="cellIs" dxfId="95" priority="3" operator="lessThan">
      <formula>0.05</formula>
    </cfRule>
  </conditionalFormatting>
  <conditionalFormatting sqref="E12:E14">
    <cfRule type="cellIs" dxfId="94" priority="2" operator="lessThan">
      <formula>0.05</formula>
    </cfRule>
  </conditionalFormatting>
  <conditionalFormatting sqref="E19:E24">
    <cfRule type="cellIs" dxfId="93" priority="1" operator="lessThan">
      <formula>0.05</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L50"/>
  <sheetViews>
    <sheetView workbookViewId="0">
      <selection sqref="A1:S1"/>
    </sheetView>
  </sheetViews>
  <sheetFormatPr baseColWidth="10" defaultColWidth="8.83203125" defaultRowHeight="14" x14ac:dyDescent="0.15"/>
  <cols>
    <col min="1" max="1" width="12.6640625" style="18" bestFit="1" customWidth="1"/>
    <col min="2" max="2" width="8.83203125" style="18"/>
    <col min="3" max="3" width="9" style="18" bestFit="1" customWidth="1"/>
    <col min="4" max="5" width="8.83203125" style="18"/>
    <col min="6" max="35" width="9" style="18" bestFit="1" customWidth="1"/>
    <col min="36" max="36" width="9.1640625" style="18" bestFit="1" customWidth="1"/>
    <col min="37" max="38" width="9" style="18" bestFit="1" customWidth="1"/>
    <col min="39" max="16384" width="8.83203125" style="18"/>
  </cols>
  <sheetData>
    <row r="1" spans="1:38" s="17" customFormat="1" ht="79" customHeight="1" x14ac:dyDescent="0.2">
      <c r="A1" s="20" t="s">
        <v>236</v>
      </c>
      <c r="B1" s="20"/>
      <c r="C1" s="20"/>
      <c r="D1" s="20"/>
      <c r="E1" s="20"/>
      <c r="F1" s="20"/>
      <c r="G1" s="20"/>
      <c r="H1" s="20"/>
      <c r="I1" s="20"/>
      <c r="J1" s="20"/>
      <c r="K1" s="20"/>
      <c r="L1" s="20"/>
      <c r="M1" s="20"/>
      <c r="N1" s="20"/>
      <c r="O1" s="20"/>
      <c r="P1" s="20"/>
      <c r="Q1" s="20"/>
      <c r="R1" s="20"/>
      <c r="S1" s="20"/>
    </row>
    <row r="2" spans="1:38" x14ac:dyDescent="0.15">
      <c r="A2" s="18" t="s">
        <v>54</v>
      </c>
      <c r="B2" s="18" t="s">
        <v>36</v>
      </c>
      <c r="C2" s="18" t="s">
        <v>55</v>
      </c>
      <c r="D2" s="18" t="s">
        <v>230</v>
      </c>
      <c r="E2" s="18" t="s">
        <v>231</v>
      </c>
      <c r="F2" s="18" t="s">
        <v>157</v>
      </c>
      <c r="G2" s="18" t="s">
        <v>158</v>
      </c>
      <c r="H2" s="18" t="s">
        <v>159</v>
      </c>
      <c r="I2" s="18" t="s">
        <v>160</v>
      </c>
      <c r="J2" s="18" t="s">
        <v>161</v>
      </c>
      <c r="K2" s="18" t="s">
        <v>162</v>
      </c>
      <c r="L2" s="18" t="s">
        <v>163</v>
      </c>
      <c r="M2" s="18" t="s">
        <v>164</v>
      </c>
      <c r="N2" s="18" t="s">
        <v>165</v>
      </c>
      <c r="O2" s="18" t="s">
        <v>166</v>
      </c>
      <c r="P2" s="18" t="s">
        <v>167</v>
      </c>
      <c r="Q2" s="18" t="s">
        <v>168</v>
      </c>
      <c r="R2" s="18" t="s">
        <v>169</v>
      </c>
      <c r="S2" s="18" t="s">
        <v>170</v>
      </c>
      <c r="T2" s="18" t="s">
        <v>171</v>
      </c>
      <c r="U2" s="18" t="s">
        <v>172</v>
      </c>
      <c r="V2" s="18" t="s">
        <v>173</v>
      </c>
      <c r="W2" s="18" t="s">
        <v>174</v>
      </c>
      <c r="X2" s="18" t="s">
        <v>175</v>
      </c>
      <c r="Y2" s="18" t="s">
        <v>176</v>
      </c>
      <c r="Z2" s="18" t="s">
        <v>177</v>
      </c>
      <c r="AA2" s="18" t="s">
        <v>178</v>
      </c>
      <c r="AB2" s="18" t="s">
        <v>179</v>
      </c>
      <c r="AC2" s="18" t="s">
        <v>180</v>
      </c>
      <c r="AD2" s="18" t="s">
        <v>181</v>
      </c>
      <c r="AE2" s="18" t="s">
        <v>182</v>
      </c>
      <c r="AF2" s="18" t="s">
        <v>183</v>
      </c>
      <c r="AG2" s="18" t="s">
        <v>184</v>
      </c>
      <c r="AH2" s="18" t="s">
        <v>185</v>
      </c>
      <c r="AI2" s="18" t="s">
        <v>186</v>
      </c>
      <c r="AJ2" s="18" t="s">
        <v>187</v>
      </c>
      <c r="AK2" s="18" t="s">
        <v>188</v>
      </c>
      <c r="AL2" s="18" t="s">
        <v>189</v>
      </c>
    </row>
    <row r="3" spans="1:38" x14ac:dyDescent="0.15">
      <c r="A3" s="18" t="s">
        <v>90</v>
      </c>
      <c r="B3" s="18" t="s">
        <v>91</v>
      </c>
      <c r="C3" s="18">
        <v>1</v>
      </c>
      <c r="D3" s="18" t="s">
        <v>92</v>
      </c>
      <c r="E3" s="18" t="s">
        <v>93</v>
      </c>
      <c r="F3" s="18">
        <v>4.0597713000000004</v>
      </c>
      <c r="G3" s="18">
        <v>72.008948700000005</v>
      </c>
      <c r="H3" s="18">
        <v>165.71232989999999</v>
      </c>
      <c r="I3" s="18">
        <v>226.13104799999999</v>
      </c>
      <c r="J3" s="18">
        <v>323.23277610000002</v>
      </c>
      <c r="K3" s="18">
        <v>1017.90165</v>
      </c>
      <c r="L3" s="18">
        <v>1320.237149</v>
      </c>
      <c r="M3" s="18">
        <v>0.217971</v>
      </c>
      <c r="N3" s="18">
        <v>0.15703739999999999</v>
      </c>
      <c r="O3" s="18">
        <v>1.7550000000000001E-4</v>
      </c>
      <c r="P3" s="18">
        <v>0.92909699999999995</v>
      </c>
      <c r="Q3" s="18">
        <v>5.5458E-3</v>
      </c>
      <c r="R3" s="18">
        <v>0.59248800000000001</v>
      </c>
      <c r="S3" s="18">
        <v>5.3229500999999999</v>
      </c>
      <c r="T3" s="18">
        <v>5.9310225000000001</v>
      </c>
      <c r="U3" s="18">
        <v>1.09161E-2</v>
      </c>
      <c r="V3" s="18">
        <v>0.4143906</v>
      </c>
      <c r="W3" s="18">
        <v>0.50098229999999999</v>
      </c>
      <c r="X3" s="18">
        <v>1.4417675999999999</v>
      </c>
      <c r="Y3" s="18">
        <v>8.6697000000000007E-3</v>
      </c>
      <c r="Z3" s="18">
        <v>2.9483999999999999E-3</v>
      </c>
      <c r="AA3" s="18">
        <v>1.9141785</v>
      </c>
      <c r="AB3" s="18">
        <v>1.8823779</v>
      </c>
      <c r="AC3" s="18">
        <v>0.98845110000000003</v>
      </c>
      <c r="AD3" s="18">
        <v>1.0529999999999999E-3</v>
      </c>
      <c r="AE3" s="18">
        <v>1.6497E-3</v>
      </c>
      <c r="AF3" s="18">
        <v>2.8080000000000002E-3</v>
      </c>
      <c r="AG3" s="18">
        <v>0.57757049999999999</v>
      </c>
      <c r="AH3" s="18">
        <v>9.1259999999999996E-4</v>
      </c>
      <c r="AI3" s="18">
        <v>3.6503999999999998E-3</v>
      </c>
      <c r="AJ3" s="18">
        <v>-3.5099999999999999E-5</v>
      </c>
      <c r="AK3" s="18">
        <v>0.59161050000000004</v>
      </c>
      <c r="AL3" s="18">
        <v>14.584752</v>
      </c>
    </row>
    <row r="4" spans="1:38" x14ac:dyDescent="0.15">
      <c r="A4" s="18" t="s">
        <v>94</v>
      </c>
      <c r="B4" s="18" t="s">
        <v>91</v>
      </c>
      <c r="C4" s="18">
        <v>2</v>
      </c>
      <c r="D4" s="18" t="s">
        <v>92</v>
      </c>
      <c r="E4" s="18" t="s">
        <v>93</v>
      </c>
      <c r="F4" s="18">
        <v>4.1622827630000003</v>
      </c>
      <c r="G4" s="18">
        <v>46.87119045</v>
      </c>
      <c r="H4" s="18">
        <v>164.44045449999999</v>
      </c>
      <c r="I4" s="18">
        <v>233.1698312</v>
      </c>
      <c r="J4" s="18">
        <v>306.81070879999999</v>
      </c>
      <c r="K4" s="18">
        <v>851.86449919999995</v>
      </c>
      <c r="L4" s="18">
        <v>1281.386129</v>
      </c>
      <c r="M4" s="18">
        <v>0.30516232500000001</v>
      </c>
      <c r="N4" s="18">
        <v>5.553135E-2</v>
      </c>
      <c r="O4" s="18">
        <v>1.853213E-3</v>
      </c>
      <c r="P4" s="18">
        <v>2.2697301379999999</v>
      </c>
      <c r="Q4" s="18">
        <v>1.2062138E-2</v>
      </c>
      <c r="R4" s="18">
        <v>1.4431648500000001</v>
      </c>
      <c r="S4" s="18">
        <v>4.3857411749999997</v>
      </c>
      <c r="T4" s="18">
        <v>11.32407124</v>
      </c>
      <c r="U4" s="18">
        <v>1.0956713E-2</v>
      </c>
      <c r="V4" s="18">
        <v>0.323401838</v>
      </c>
      <c r="W4" s="18">
        <v>0.49523040000000002</v>
      </c>
      <c r="X4" s="18">
        <v>1.5710690249999999</v>
      </c>
      <c r="Y4" s="18">
        <v>1.0436513E-2</v>
      </c>
      <c r="Z4" s="18">
        <v>2.6660249999999998E-3</v>
      </c>
      <c r="AA4" s="18">
        <v>1.474214288</v>
      </c>
      <c r="AB4" s="18">
        <v>1.81432755</v>
      </c>
      <c r="AC4" s="18">
        <v>1.090501763</v>
      </c>
      <c r="AD4" s="18">
        <v>1.1964600000000001E-2</v>
      </c>
      <c r="AE4" s="18">
        <v>2.015775E-3</v>
      </c>
      <c r="AF4" s="18">
        <v>2.8285879999999999E-3</v>
      </c>
      <c r="AG4" s="18">
        <v>0.613023188</v>
      </c>
      <c r="AH4" s="18">
        <v>6.1773799999999995E-4</v>
      </c>
      <c r="AI4" s="18">
        <v>5.2670249999999998E-3</v>
      </c>
      <c r="AJ4" s="19">
        <v>3.2499999999999997E-5</v>
      </c>
      <c r="AK4" s="18">
        <v>0.46668442500000001</v>
      </c>
      <c r="AL4" s="18">
        <v>13.36361288</v>
      </c>
    </row>
    <row r="5" spans="1:38" x14ac:dyDescent="0.15">
      <c r="A5" s="18" t="s">
        <v>95</v>
      </c>
      <c r="B5" s="18" t="s">
        <v>91</v>
      </c>
      <c r="C5" s="18">
        <v>3</v>
      </c>
      <c r="D5" s="18" t="s">
        <v>92</v>
      </c>
      <c r="E5" s="18" t="s">
        <v>93</v>
      </c>
      <c r="F5" s="18">
        <v>3.576629788</v>
      </c>
      <c r="G5" s="18">
        <v>27.087520349999998</v>
      </c>
      <c r="H5" s="18">
        <v>137.0638577</v>
      </c>
      <c r="I5" s="18">
        <v>207.54649180000001</v>
      </c>
      <c r="J5" s="18">
        <v>335.14376099999998</v>
      </c>
      <c r="K5" s="18">
        <v>708.42706139999996</v>
      </c>
      <c r="L5" s="18">
        <v>1109.4001229999999</v>
      </c>
      <c r="M5" s="18">
        <v>0.17771641299999999</v>
      </c>
      <c r="N5" s="18">
        <v>9.2122250000000003E-2</v>
      </c>
      <c r="O5" s="18">
        <v>8.6157499999999995E-4</v>
      </c>
      <c r="P5" s="18">
        <v>1.0546009380000001</v>
      </c>
      <c r="Q5" s="18">
        <v>1.6601887999999999E-2</v>
      </c>
      <c r="R5" s="18">
        <v>2.6102740130000002</v>
      </c>
      <c r="S5" s="18">
        <v>3.7547769880000001</v>
      </c>
      <c r="T5" s="18">
        <v>17.76110353</v>
      </c>
      <c r="U5" s="18">
        <v>1.2095188E-2</v>
      </c>
      <c r="V5" s="18">
        <v>0.83327557500000005</v>
      </c>
      <c r="W5" s="18">
        <v>0.43695107500000002</v>
      </c>
      <c r="X5" s="18">
        <v>1.3450842629999999</v>
      </c>
      <c r="Y5" s="18">
        <v>9.6098750000000004E-3</v>
      </c>
      <c r="Z5" s="18">
        <v>2.551588E-3</v>
      </c>
      <c r="AA5" s="18">
        <v>1.2270816250000001</v>
      </c>
      <c r="AB5" s="18">
        <v>1.5553085630000001</v>
      </c>
      <c r="AC5" s="18">
        <v>1.0929741630000001</v>
      </c>
      <c r="AD5" s="18">
        <v>2.684138E-3</v>
      </c>
      <c r="AE5" s="18">
        <v>1.5906E-3</v>
      </c>
      <c r="AF5" s="18">
        <v>2.087663E-3</v>
      </c>
      <c r="AG5" s="18">
        <v>0.50438588799999995</v>
      </c>
      <c r="AH5" s="18">
        <v>3.9764999999999999E-4</v>
      </c>
      <c r="AI5" s="18">
        <v>7.2902499999999999E-3</v>
      </c>
      <c r="AJ5" s="19">
        <v>-3.3099999999999998E-5</v>
      </c>
      <c r="AK5" s="18">
        <v>0.40633202499999999</v>
      </c>
      <c r="AL5" s="18">
        <v>14.893649379999999</v>
      </c>
    </row>
    <row r="6" spans="1:38" x14ac:dyDescent="0.15">
      <c r="A6" s="18" t="s">
        <v>96</v>
      </c>
      <c r="B6" s="18" t="s">
        <v>91</v>
      </c>
      <c r="C6" s="18">
        <v>4</v>
      </c>
      <c r="D6" s="18" t="s">
        <v>92</v>
      </c>
      <c r="E6" s="18" t="s">
        <v>93</v>
      </c>
      <c r="F6" s="18">
        <v>4.1691413749999997</v>
      </c>
      <c r="G6" s="18">
        <v>65.800418250000007</v>
      </c>
      <c r="H6" s="18">
        <v>168.4088735</v>
      </c>
      <c r="I6" s="18">
        <v>236.97155910000001</v>
      </c>
      <c r="J6" s="18">
        <v>304.4609724</v>
      </c>
      <c r="K6" s="18">
        <v>942.68231660000004</v>
      </c>
      <c r="L6" s="18">
        <v>1356.676193</v>
      </c>
      <c r="M6" s="18">
        <v>0.23135787499999999</v>
      </c>
      <c r="N6" s="18">
        <v>0.23950150000000001</v>
      </c>
      <c r="O6" s="18">
        <v>1.7937500000000001E-4</v>
      </c>
      <c r="P6" s="18">
        <v>1.6302317500000001</v>
      </c>
      <c r="Q6" s="18">
        <v>1.1228874999999999E-2</v>
      </c>
      <c r="R6" s="18">
        <v>1.25483575</v>
      </c>
      <c r="S6" s="18">
        <v>5.7357308749999998</v>
      </c>
      <c r="T6" s="18">
        <v>10.298349249999999</v>
      </c>
      <c r="U6" s="18">
        <v>1.298675E-2</v>
      </c>
      <c r="V6" s="18">
        <v>1.308433</v>
      </c>
      <c r="W6" s="18">
        <v>0.51602599999999998</v>
      </c>
      <c r="X6" s="18">
        <v>1.719811625</v>
      </c>
      <c r="Y6" s="18">
        <v>1.0224375000000001E-2</v>
      </c>
      <c r="Z6" s="18">
        <v>3.192875E-3</v>
      </c>
      <c r="AA6" s="18">
        <v>1.8912582499999999</v>
      </c>
      <c r="AB6" s="18">
        <v>2.0587944999999999</v>
      </c>
      <c r="AC6" s="18">
        <v>0.94279500000000005</v>
      </c>
      <c r="AD6" s="18">
        <v>1.3632500000000001E-3</v>
      </c>
      <c r="AE6" s="18">
        <v>1.6861249999999999E-3</v>
      </c>
      <c r="AF6" s="18">
        <v>2.7623750000000001E-3</v>
      </c>
      <c r="AG6" s="18">
        <v>0.64585762499999999</v>
      </c>
      <c r="AH6" s="18">
        <v>7.8925000000000002E-4</v>
      </c>
      <c r="AI6" s="18">
        <v>5.1301250000000001E-3</v>
      </c>
      <c r="AJ6" s="18">
        <v>-3.5874999999999998E-5</v>
      </c>
      <c r="AK6" s="18">
        <v>0.67384012500000001</v>
      </c>
      <c r="AL6" s="18">
        <v>15.4398825</v>
      </c>
    </row>
    <row r="7" spans="1:38" x14ac:dyDescent="0.15">
      <c r="A7" s="18" t="s">
        <v>97</v>
      </c>
      <c r="B7" s="18" t="s">
        <v>91</v>
      </c>
      <c r="C7" s="18">
        <v>1</v>
      </c>
      <c r="D7" s="18" t="s">
        <v>98</v>
      </c>
      <c r="E7" s="18" t="s">
        <v>99</v>
      </c>
      <c r="F7" s="18">
        <v>10.586331299999999</v>
      </c>
      <c r="G7" s="18">
        <v>1023.0244709999999</v>
      </c>
      <c r="H7" s="18">
        <v>372.5554343</v>
      </c>
      <c r="I7" s="18">
        <v>532.44046730000002</v>
      </c>
      <c r="J7" s="18">
        <v>408.37642699999998</v>
      </c>
      <c r="K7" s="18">
        <v>2236.921777</v>
      </c>
      <c r="L7" s="18">
        <v>3276.9458070000001</v>
      </c>
      <c r="M7" s="18">
        <v>0.62589150000000005</v>
      </c>
      <c r="N7" s="18">
        <v>0.17023754999999999</v>
      </c>
      <c r="O7" s="18">
        <v>4.4441999999999997E-3</v>
      </c>
      <c r="P7" s="18">
        <v>9.1465339500000002</v>
      </c>
      <c r="Q7" s="18">
        <v>1.53078E-2</v>
      </c>
      <c r="R7" s="18">
        <v>0.56651205000000004</v>
      </c>
      <c r="S7" s="18">
        <v>12.933979949999999</v>
      </c>
      <c r="T7" s="18">
        <v>17.069554950000001</v>
      </c>
      <c r="U7" s="18">
        <v>2.3578950000000001E-2</v>
      </c>
      <c r="V7" s="18">
        <v>0.26010915000000001</v>
      </c>
      <c r="W7" s="18">
        <v>1.16894805</v>
      </c>
      <c r="X7" s="18">
        <v>2.6609647500000002</v>
      </c>
      <c r="Y7" s="18">
        <v>1.9751999999999999E-2</v>
      </c>
      <c r="Z7" s="18">
        <v>3.82695E-3</v>
      </c>
      <c r="AA7" s="18">
        <v>4.9009650000000002</v>
      </c>
      <c r="AB7" s="18">
        <v>4.6336957500000002</v>
      </c>
      <c r="AC7" s="18">
        <v>0.64280415000000002</v>
      </c>
      <c r="AD7" s="18">
        <v>1.4813999999999999E-3</v>
      </c>
      <c r="AE7" s="18">
        <v>3.33315E-3</v>
      </c>
      <c r="AF7" s="18">
        <v>9.5056499999999992E-3</v>
      </c>
      <c r="AG7" s="18">
        <v>1.5763330499999999</v>
      </c>
      <c r="AH7" s="18">
        <v>3.08625E-3</v>
      </c>
      <c r="AI7" s="18">
        <v>1.3209149999999999E-2</v>
      </c>
      <c r="AJ7" s="18">
        <v>1.2344999999999999E-4</v>
      </c>
      <c r="AK7" s="18">
        <v>3.2213042999999999</v>
      </c>
      <c r="AL7" s="18">
        <v>51.825544499999999</v>
      </c>
    </row>
    <row r="8" spans="1:38" x14ac:dyDescent="0.15">
      <c r="A8" s="18" t="s">
        <v>100</v>
      </c>
      <c r="B8" s="18" t="s">
        <v>91</v>
      </c>
      <c r="C8" s="18">
        <v>2</v>
      </c>
      <c r="D8" s="18" t="s">
        <v>98</v>
      </c>
      <c r="E8" s="18" t="s">
        <v>99</v>
      </c>
      <c r="F8" s="18">
        <v>7.6318005250000001</v>
      </c>
      <c r="G8" s="18">
        <v>670.26922460000003</v>
      </c>
      <c r="H8" s="18">
        <v>298.877568</v>
      </c>
      <c r="I8" s="18">
        <v>385.99121129999997</v>
      </c>
      <c r="J8" s="18">
        <v>276.70343869999999</v>
      </c>
      <c r="K8" s="18">
        <v>1673.000333</v>
      </c>
      <c r="L8" s="18">
        <v>2427.2775449999999</v>
      </c>
      <c r="M8" s="18">
        <v>0.63651887500000004</v>
      </c>
      <c r="N8" s="18">
        <v>0.12365660000000001</v>
      </c>
      <c r="O8" s="18">
        <v>2.6051299999999998E-4</v>
      </c>
      <c r="P8" s="18">
        <v>8.8858208629999993</v>
      </c>
      <c r="Q8" s="18">
        <v>1.5196563E-2</v>
      </c>
      <c r="R8" s="18">
        <v>0.26607009999999998</v>
      </c>
      <c r="S8" s="18">
        <v>9.6338390880000002</v>
      </c>
      <c r="T8" s="18">
        <v>13.06444136</v>
      </c>
      <c r="U8" s="18">
        <v>1.6412288000000001E-2</v>
      </c>
      <c r="V8" s="18">
        <v>0.122440875</v>
      </c>
      <c r="W8" s="18">
        <v>0.81245164999999997</v>
      </c>
      <c r="X8" s="18">
        <v>1.9100776500000001</v>
      </c>
      <c r="Y8" s="18">
        <v>1.5109724999999999E-2</v>
      </c>
      <c r="Z8" s="18">
        <v>3.0393130000000001E-3</v>
      </c>
      <c r="AA8" s="18">
        <v>3.8006168630000001</v>
      </c>
      <c r="AB8" s="18">
        <v>3.6423120999999998</v>
      </c>
      <c r="AC8" s="18">
        <v>0.425677425</v>
      </c>
      <c r="AD8" s="18">
        <v>1.3894000000000001E-3</v>
      </c>
      <c r="AE8" s="18">
        <v>3.8208500000000002E-3</v>
      </c>
      <c r="AF8" s="18">
        <v>7.9890499999999993E-3</v>
      </c>
      <c r="AG8" s="18">
        <v>1.4490573630000001</v>
      </c>
      <c r="AH8" s="18">
        <v>2.4314499999999999E-3</v>
      </c>
      <c r="AI8" s="18">
        <v>1.5370238E-2</v>
      </c>
      <c r="AJ8" s="18">
        <v>1.7367500000000001E-4</v>
      </c>
      <c r="AK8" s="18">
        <v>2.0087250499999998</v>
      </c>
      <c r="AL8" s="18">
        <v>36.629794250000003</v>
      </c>
    </row>
    <row r="9" spans="1:38" x14ac:dyDescent="0.15">
      <c r="A9" s="18" t="s">
        <v>101</v>
      </c>
      <c r="B9" s="18" t="s">
        <v>91</v>
      </c>
      <c r="C9" s="18">
        <v>3</v>
      </c>
      <c r="D9" s="18" t="s">
        <v>98</v>
      </c>
      <c r="E9" s="18" t="s">
        <v>99</v>
      </c>
      <c r="F9" s="18">
        <v>16.219802399999999</v>
      </c>
      <c r="G9" s="18">
        <v>1107.1563200000001</v>
      </c>
      <c r="H9" s="18">
        <v>577.27590339999995</v>
      </c>
      <c r="I9" s="18">
        <v>878.71509279999998</v>
      </c>
      <c r="J9" s="18">
        <v>695.56691220000005</v>
      </c>
      <c r="K9" s="18">
        <v>2239.3834999999999</v>
      </c>
      <c r="L9" s="18">
        <v>5350.6252729999997</v>
      </c>
      <c r="M9" s="18">
        <v>0.87825952500000004</v>
      </c>
      <c r="N9" s="18">
        <v>0.22633878800000001</v>
      </c>
      <c r="O9" s="18">
        <v>3.6127499999999999E-4</v>
      </c>
      <c r="P9" s="18">
        <v>4.4055679879999996</v>
      </c>
      <c r="Q9" s="18">
        <v>8.3093249999999994E-3</v>
      </c>
      <c r="R9" s="18">
        <v>0.33761148800000002</v>
      </c>
      <c r="S9" s="18">
        <v>24.628658659999999</v>
      </c>
      <c r="T9" s="18">
        <v>13.32219626</v>
      </c>
      <c r="U9" s="18">
        <v>3.0527737999999999E-2</v>
      </c>
      <c r="V9" s="18">
        <v>0.28034940000000003</v>
      </c>
      <c r="W9" s="18">
        <v>1.640549775</v>
      </c>
      <c r="X9" s="18">
        <v>3.2946473630000002</v>
      </c>
      <c r="Y9" s="18">
        <v>2.4024787999999998E-2</v>
      </c>
      <c r="Z9" s="18">
        <v>5.5997629999999998E-3</v>
      </c>
      <c r="AA9" s="18">
        <v>7.0015095000000001</v>
      </c>
      <c r="AB9" s="18">
        <v>7.9339602749999996</v>
      </c>
      <c r="AC9" s="18">
        <v>0.69238353799999997</v>
      </c>
      <c r="AD9" s="18">
        <v>2.8901999999999999E-3</v>
      </c>
      <c r="AE9" s="18">
        <v>8.1286880000000002E-3</v>
      </c>
      <c r="AF9" s="18">
        <v>1.6799287999999999E-2</v>
      </c>
      <c r="AG9" s="18">
        <v>2.7921138380000001</v>
      </c>
      <c r="AH9" s="18">
        <v>6.8642249999999998E-3</v>
      </c>
      <c r="AI9" s="18">
        <v>1.15608E-2</v>
      </c>
      <c r="AJ9" s="18">
        <v>-1.80638E-4</v>
      </c>
      <c r="AK9" s="18">
        <v>4.3179588000000004</v>
      </c>
      <c r="AL9" s="18">
        <v>76.581268129999998</v>
      </c>
    </row>
    <row r="10" spans="1:38" x14ac:dyDescent="0.15">
      <c r="A10" s="18" t="s">
        <v>102</v>
      </c>
      <c r="B10" s="18" t="s">
        <v>91</v>
      </c>
      <c r="C10" s="18">
        <v>4</v>
      </c>
      <c r="D10" s="18" t="s">
        <v>98</v>
      </c>
      <c r="E10" s="18" t="s">
        <v>99</v>
      </c>
      <c r="F10" s="18">
        <v>14.866764</v>
      </c>
      <c r="G10" s="18">
        <v>798.99848799999995</v>
      </c>
      <c r="H10" s="18">
        <v>536.417596</v>
      </c>
      <c r="I10" s="18">
        <v>824.374864</v>
      </c>
      <c r="J10" s="18">
        <v>655.42960800000003</v>
      </c>
      <c r="K10" s="18">
        <v>3352.642652</v>
      </c>
      <c r="L10" s="18">
        <v>5022.4444039999998</v>
      </c>
      <c r="M10" s="18">
        <v>0.88625600000000004</v>
      </c>
      <c r="N10" s="18">
        <v>0.29487200000000002</v>
      </c>
      <c r="O10" s="18">
        <v>2.1320000000000002E-3</v>
      </c>
      <c r="P10" s="18">
        <v>7.6192760000000002</v>
      </c>
      <c r="Q10" s="18">
        <v>9.8399999999999998E-3</v>
      </c>
      <c r="R10" s="18">
        <v>0.19434000000000001</v>
      </c>
      <c r="S10" s="18">
        <v>21.390356000000001</v>
      </c>
      <c r="T10" s="18">
        <v>15.281027999999999</v>
      </c>
      <c r="U10" s="18">
        <v>3.9688000000000001E-2</v>
      </c>
      <c r="V10" s="18">
        <v>0.198604</v>
      </c>
      <c r="W10" s="18">
        <v>1.6191720000000001</v>
      </c>
      <c r="X10" s="18">
        <v>3.9779840000000002</v>
      </c>
      <c r="Y10" s="18">
        <v>3.2308000000000003E-2</v>
      </c>
      <c r="Z10" s="18">
        <v>7.0520000000000001E-3</v>
      </c>
      <c r="AA10" s="18">
        <v>6.9324440000000003</v>
      </c>
      <c r="AB10" s="18">
        <v>7.2597880000000004</v>
      </c>
      <c r="AC10" s="18">
        <v>1.1058520000000001</v>
      </c>
      <c r="AD10" s="18">
        <v>2.1320000000000002E-3</v>
      </c>
      <c r="AE10" s="18">
        <v>6.0679999999999996E-3</v>
      </c>
      <c r="AF10" s="18">
        <v>1.2463999999999999E-2</v>
      </c>
      <c r="AG10" s="18">
        <v>2.5062479999999998</v>
      </c>
      <c r="AH10" s="18">
        <v>4.5919999999999997E-3</v>
      </c>
      <c r="AI10" s="18">
        <v>1.7056000000000002E-2</v>
      </c>
      <c r="AJ10" s="18">
        <v>-1.64E-4</v>
      </c>
      <c r="AK10" s="18">
        <v>4.4319360000000003</v>
      </c>
      <c r="AL10" s="18">
        <v>69.532719999999998</v>
      </c>
    </row>
    <row r="11" spans="1:38" x14ac:dyDescent="0.15">
      <c r="A11" s="18" t="s">
        <v>103</v>
      </c>
      <c r="B11" s="18" t="s">
        <v>91</v>
      </c>
      <c r="C11" s="18">
        <v>1</v>
      </c>
      <c r="D11" s="18" t="s">
        <v>104</v>
      </c>
      <c r="E11" s="18" t="s">
        <v>105</v>
      </c>
      <c r="F11" s="18">
        <v>37.745427499999998</v>
      </c>
      <c r="G11" s="18">
        <v>2381.5891069999998</v>
      </c>
      <c r="H11" s="18">
        <v>1116.7092339999999</v>
      </c>
      <c r="I11" s="18">
        <v>1269.929568</v>
      </c>
      <c r="J11" s="18">
        <v>920.78897629999994</v>
      </c>
      <c r="K11" s="18">
        <v>3591.5367259999998</v>
      </c>
      <c r="L11" s="18">
        <v>10747.11721</v>
      </c>
      <c r="M11" s="18">
        <v>1.7064368750000001</v>
      </c>
      <c r="N11" s="18">
        <v>0.43698874999999998</v>
      </c>
      <c r="O11" s="18">
        <v>1.2581249999999999E-3</v>
      </c>
      <c r="P11" s="18">
        <v>8.2344281250000009</v>
      </c>
      <c r="Q11" s="18">
        <v>1.2161875000000001E-2</v>
      </c>
      <c r="R11" s="18">
        <v>0.99937062499999996</v>
      </c>
      <c r="S11" s="18">
        <v>66.571168130000004</v>
      </c>
      <c r="T11" s="18">
        <v>34.377426880000002</v>
      </c>
      <c r="U11" s="18">
        <v>5.7454375000000002E-2</v>
      </c>
      <c r="V11" s="18">
        <v>1.3638075000000001</v>
      </c>
      <c r="W11" s="18">
        <v>3.472005625</v>
      </c>
      <c r="X11" s="18">
        <v>6.2914637500000001</v>
      </c>
      <c r="Y11" s="18">
        <v>5.5776874999999997E-2</v>
      </c>
      <c r="Z11" s="18">
        <v>8.8068750000000005E-3</v>
      </c>
      <c r="AA11" s="18">
        <v>8.2864306249999995</v>
      </c>
      <c r="AB11" s="18">
        <v>15.09372563</v>
      </c>
      <c r="AC11" s="18">
        <v>0.69196875000000002</v>
      </c>
      <c r="AD11" s="18">
        <v>2.9356249999999999E-3</v>
      </c>
      <c r="AE11" s="18">
        <v>1.50975E-2</v>
      </c>
      <c r="AF11" s="18">
        <v>2.0549375000000002E-2</v>
      </c>
      <c r="AG11" s="18">
        <v>5.3063518749999998</v>
      </c>
      <c r="AH11" s="18">
        <v>1.0484375000000001E-2</v>
      </c>
      <c r="AI11" s="18">
        <v>2.7259374999999999E-2</v>
      </c>
      <c r="AJ11" s="18">
        <v>-4.1937499999999999E-4</v>
      </c>
      <c r="AK11" s="18">
        <v>15.09120938</v>
      </c>
      <c r="AL11" s="18">
        <v>188.3706688</v>
      </c>
    </row>
    <row r="12" spans="1:38" x14ac:dyDescent="0.15">
      <c r="A12" s="18" t="s">
        <v>106</v>
      </c>
      <c r="B12" s="18" t="s">
        <v>91</v>
      </c>
      <c r="C12" s="18">
        <v>2</v>
      </c>
      <c r="D12" s="18" t="s">
        <v>104</v>
      </c>
      <c r="E12" s="18" t="s">
        <v>105</v>
      </c>
      <c r="F12" s="18">
        <v>16.10576013</v>
      </c>
      <c r="G12" s="18">
        <v>1367.3980819999999</v>
      </c>
      <c r="H12" s="18">
        <v>616.79714039999999</v>
      </c>
      <c r="I12" s="18">
        <v>663.863876</v>
      </c>
      <c r="J12" s="18">
        <v>466.80131310000002</v>
      </c>
      <c r="K12" s="18">
        <v>2877.9821109999998</v>
      </c>
      <c r="L12" s="18">
        <v>5134.0741509999998</v>
      </c>
      <c r="M12" s="18">
        <v>1.0751584999999999</v>
      </c>
      <c r="N12" s="18">
        <v>0.14030899999999999</v>
      </c>
      <c r="O12" s="18">
        <v>-1.6314999999999999E-3</v>
      </c>
      <c r="P12" s="18">
        <v>8.1173243129999992</v>
      </c>
      <c r="Q12" s="18">
        <v>1.0808688E-2</v>
      </c>
      <c r="R12" s="18">
        <v>0.39054031299999997</v>
      </c>
      <c r="S12" s="18">
        <v>25.208510440000001</v>
      </c>
      <c r="T12" s="18">
        <v>21.419555630000001</v>
      </c>
      <c r="U12" s="18">
        <v>3.6504812999999997E-2</v>
      </c>
      <c r="V12" s="18">
        <v>0.45029400000000003</v>
      </c>
      <c r="W12" s="18">
        <v>1.817491</v>
      </c>
      <c r="X12" s="18">
        <v>3.8458533749999999</v>
      </c>
      <c r="Y12" s="18">
        <v>2.855125E-2</v>
      </c>
      <c r="Z12" s="18">
        <v>3.6708750000000001E-3</v>
      </c>
      <c r="AA12" s="18">
        <v>6.3830398129999999</v>
      </c>
      <c r="AB12" s="18">
        <v>7.8732111250000001</v>
      </c>
      <c r="AC12" s="18">
        <v>0.32548424999999997</v>
      </c>
      <c r="AD12" s="18">
        <v>1.835438E-3</v>
      </c>
      <c r="AE12" s="18">
        <v>1.0196874999999999E-2</v>
      </c>
      <c r="AF12" s="18">
        <v>1.1216563000000001E-2</v>
      </c>
      <c r="AG12" s="18">
        <v>3.5024226249999999</v>
      </c>
      <c r="AH12" s="18">
        <v>5.0984380000000003E-3</v>
      </c>
      <c r="AI12" s="18">
        <v>2.1821312999999998E-2</v>
      </c>
      <c r="AJ12" s="18">
        <v>-2.03938E-4</v>
      </c>
      <c r="AK12" s="18">
        <v>6.8702465000000004</v>
      </c>
      <c r="AL12" s="18">
        <v>88.778072499999993</v>
      </c>
    </row>
    <row r="13" spans="1:38" x14ac:dyDescent="0.15">
      <c r="A13" s="18" t="s">
        <v>107</v>
      </c>
      <c r="B13" s="18" t="s">
        <v>91</v>
      </c>
      <c r="C13" s="18">
        <v>3</v>
      </c>
      <c r="D13" s="18" t="s">
        <v>104</v>
      </c>
      <c r="E13" s="18" t="s">
        <v>105</v>
      </c>
      <c r="F13" s="18">
        <v>33.56933265</v>
      </c>
      <c r="G13" s="18">
        <v>1734.361885</v>
      </c>
      <c r="H13" s="18">
        <v>1341.3313860000001</v>
      </c>
      <c r="I13" s="18">
        <v>1435.5295699999999</v>
      </c>
      <c r="J13" s="18">
        <v>953.32064149999997</v>
      </c>
      <c r="K13" s="18">
        <v>4326.3659740000003</v>
      </c>
      <c r="L13" s="18">
        <v>12228.38024</v>
      </c>
      <c r="M13" s="18">
        <v>1.9901621249999999</v>
      </c>
      <c r="N13" s="18">
        <v>0.28882980000000003</v>
      </c>
      <c r="O13" s="18">
        <v>1.3371749999999999E-3</v>
      </c>
      <c r="P13" s="18">
        <v>8.7148152000000003</v>
      </c>
      <c r="Q13" s="18">
        <v>1.42632E-2</v>
      </c>
      <c r="R13" s="18">
        <v>0.83662582500000005</v>
      </c>
      <c r="S13" s="18">
        <v>82.67396445</v>
      </c>
      <c r="T13" s="18">
        <v>39.92180535</v>
      </c>
      <c r="U13" s="18">
        <v>7.9339049999999994E-2</v>
      </c>
      <c r="V13" s="18">
        <v>3.0416273999999999</v>
      </c>
      <c r="W13" s="18">
        <v>3.632213025</v>
      </c>
      <c r="X13" s="18">
        <v>7.5537015749999998</v>
      </c>
      <c r="Y13" s="18">
        <v>6.1510049999999997E-2</v>
      </c>
      <c r="Z13" s="18">
        <v>8.0230500000000003E-3</v>
      </c>
      <c r="AA13" s="18">
        <v>11.9186865</v>
      </c>
      <c r="AB13" s="18">
        <v>17.60836613</v>
      </c>
      <c r="AC13" s="18">
        <v>0.55804770000000004</v>
      </c>
      <c r="AD13" s="18">
        <v>4.0115250000000002E-3</v>
      </c>
      <c r="AE13" s="18">
        <v>2.0057624999999999E-2</v>
      </c>
      <c r="AF13" s="18">
        <v>2.4960599999999999E-2</v>
      </c>
      <c r="AG13" s="18">
        <v>8.3083139999999993</v>
      </c>
      <c r="AH13" s="18">
        <v>5.7944249999999997E-3</v>
      </c>
      <c r="AI13" s="18">
        <v>4.1898150000000002E-2</v>
      </c>
      <c r="AJ13" s="18">
        <v>-4.4572500000000001E-4</v>
      </c>
      <c r="AK13" s="18">
        <v>15.76172745</v>
      </c>
      <c r="AL13" s="18">
        <v>198.05790379999999</v>
      </c>
    </row>
    <row r="14" spans="1:38" x14ac:dyDescent="0.15">
      <c r="A14" s="18" t="s">
        <v>108</v>
      </c>
      <c r="B14" s="18" t="s">
        <v>91</v>
      </c>
      <c r="C14" s="18">
        <v>4</v>
      </c>
      <c r="D14" s="18" t="s">
        <v>104</v>
      </c>
      <c r="E14" s="18" t="s">
        <v>105</v>
      </c>
      <c r="F14" s="18">
        <v>34.292150999999997</v>
      </c>
      <c r="G14" s="18">
        <v>2219.6858480000001</v>
      </c>
      <c r="H14" s="18">
        <v>1399.371521</v>
      </c>
      <c r="I14" s="18">
        <v>1627.7032819999999</v>
      </c>
      <c r="J14" s="18">
        <v>943.99914149999995</v>
      </c>
      <c r="K14" s="18">
        <v>4873.4330019999998</v>
      </c>
      <c r="L14" s="18">
        <v>12294.18089</v>
      </c>
      <c r="M14" s="18">
        <v>2.3361000000000001</v>
      </c>
      <c r="N14" s="18">
        <v>0.300099</v>
      </c>
      <c r="O14" s="18">
        <v>1.34775E-3</v>
      </c>
      <c r="P14" s="18">
        <v>20.615633249999998</v>
      </c>
      <c r="Q14" s="18">
        <v>3.594E-2</v>
      </c>
      <c r="R14" s="18">
        <v>1.9668165</v>
      </c>
      <c r="S14" s="18">
        <v>68.526797999999999</v>
      </c>
      <c r="T14" s="18">
        <v>52.657041749999998</v>
      </c>
      <c r="U14" s="18">
        <v>7.9067999999999999E-2</v>
      </c>
      <c r="V14" s="18">
        <v>0.77136225000000003</v>
      </c>
      <c r="W14" s="18">
        <v>4.3163939999999998</v>
      </c>
      <c r="X14" s="18">
        <v>9.8974267499999993</v>
      </c>
      <c r="Y14" s="18">
        <v>5.5257750000000001E-2</v>
      </c>
      <c r="Z14" s="18">
        <v>9.4342499999999999E-3</v>
      </c>
      <c r="AA14" s="18">
        <v>10.94373</v>
      </c>
      <c r="AB14" s="18">
        <v>17.921930249999999</v>
      </c>
      <c r="AC14" s="18">
        <v>0.93623699999999999</v>
      </c>
      <c r="AD14" s="18">
        <v>3.594E-3</v>
      </c>
      <c r="AE14" s="18">
        <v>2.2013250000000002E-2</v>
      </c>
      <c r="AF14" s="18">
        <v>2.5158E-2</v>
      </c>
      <c r="AG14" s="18">
        <v>6.9436080000000002</v>
      </c>
      <c r="AH14" s="18">
        <v>8.9849999999999999E-3</v>
      </c>
      <c r="AI14" s="18">
        <v>5.1663750000000001E-2</v>
      </c>
      <c r="AJ14" s="18">
        <v>-4.4925E-4</v>
      </c>
      <c r="AK14" s="18">
        <v>16.469055749999999</v>
      </c>
      <c r="AL14" s="18">
        <v>198.8515275</v>
      </c>
    </row>
    <row r="15" spans="1:38" x14ac:dyDescent="0.15">
      <c r="A15" s="18" t="s">
        <v>109</v>
      </c>
      <c r="B15" s="18" t="s">
        <v>91</v>
      </c>
      <c r="C15" s="18">
        <v>1</v>
      </c>
      <c r="D15" s="18" t="s">
        <v>110</v>
      </c>
      <c r="E15" s="18" t="s">
        <v>111</v>
      </c>
      <c r="F15" s="18">
        <v>34.582996389999998</v>
      </c>
      <c r="G15" s="18">
        <v>2475.4421189999998</v>
      </c>
      <c r="H15" s="18">
        <v>1247.1111490000001</v>
      </c>
      <c r="I15" s="18">
        <v>1493.2980769999999</v>
      </c>
      <c r="J15" s="18">
        <v>1115.8377889999999</v>
      </c>
      <c r="K15" s="18">
        <v>4319.0100469999998</v>
      </c>
      <c r="L15" s="18">
        <v>10674.982980000001</v>
      </c>
      <c r="M15" s="18">
        <v>1.7207178000000001</v>
      </c>
      <c r="N15" s="18">
        <v>0.42306558799999999</v>
      </c>
      <c r="O15" s="18">
        <v>-3.3476999999999999E-3</v>
      </c>
      <c r="P15" s="18">
        <v>7.1636595380000001</v>
      </c>
      <c r="Q15" s="18">
        <v>1.1298488000000001E-2</v>
      </c>
      <c r="R15" s="18">
        <v>0.99928844999999999</v>
      </c>
      <c r="S15" s="18">
        <v>56.388658800000002</v>
      </c>
      <c r="T15" s="18">
        <v>32.744690630000001</v>
      </c>
      <c r="U15" s="18">
        <v>5.7329363000000001E-2</v>
      </c>
      <c r="V15" s="18">
        <v>2.0291246630000002</v>
      </c>
      <c r="W15" s="18">
        <v>3.854039625</v>
      </c>
      <c r="X15" s="18">
        <v>7.2812475000000001</v>
      </c>
      <c r="Y15" s="18">
        <v>4.8541649999999999E-2</v>
      </c>
      <c r="Z15" s="18">
        <v>9.2061750000000005E-3</v>
      </c>
      <c r="AA15" s="18">
        <v>9.8719488379999998</v>
      </c>
      <c r="AB15" s="18">
        <v>15.46595554</v>
      </c>
      <c r="AC15" s="18">
        <v>0.56492437500000003</v>
      </c>
      <c r="AD15" s="18">
        <v>2.9292379999999998E-3</v>
      </c>
      <c r="AE15" s="18">
        <v>1.8412350000000001E-2</v>
      </c>
      <c r="AF15" s="18">
        <v>2.2178513E-2</v>
      </c>
      <c r="AG15" s="18">
        <v>5.6797915129999996</v>
      </c>
      <c r="AH15" s="18">
        <v>8.7877130000000008E-3</v>
      </c>
      <c r="AI15" s="18">
        <v>3.2640074999999998E-2</v>
      </c>
      <c r="AJ15" s="18">
        <v>-4.1846299999999999E-4</v>
      </c>
      <c r="AK15" s="18">
        <v>15.78942705</v>
      </c>
      <c r="AL15" s="18">
        <v>188.23698640000001</v>
      </c>
    </row>
    <row r="16" spans="1:38" x14ac:dyDescent="0.15">
      <c r="A16" s="18" t="s">
        <v>112</v>
      </c>
      <c r="B16" s="18" t="s">
        <v>91</v>
      </c>
      <c r="C16" s="18">
        <v>2</v>
      </c>
      <c r="D16" s="18" t="s">
        <v>110</v>
      </c>
      <c r="E16" s="18" t="s">
        <v>111</v>
      </c>
      <c r="F16" s="18">
        <v>29.556262400000001</v>
      </c>
      <c r="G16" s="18">
        <v>1608.7534720000001</v>
      </c>
      <c r="H16" s="18">
        <v>1089.7747460000001</v>
      </c>
      <c r="I16" s="18">
        <v>1248.3376699999999</v>
      </c>
      <c r="J16" s="18">
        <v>717.95768959999998</v>
      </c>
      <c r="K16" s="18">
        <v>3907.5467779999999</v>
      </c>
      <c r="L16" s="18">
        <v>9301.7172159999991</v>
      </c>
      <c r="M16" s="18">
        <v>1.4326144000000001</v>
      </c>
      <c r="N16" s="18">
        <v>0.18124799999999999</v>
      </c>
      <c r="O16" s="18">
        <v>9.0624E-3</v>
      </c>
      <c r="P16" s="18">
        <v>4.9054016000000003</v>
      </c>
      <c r="Q16" s="18">
        <v>9.0624E-3</v>
      </c>
      <c r="R16" s="18">
        <v>0.59736319999999998</v>
      </c>
      <c r="S16" s="18">
        <v>53.456831999999999</v>
      </c>
      <c r="T16" s="18">
        <v>26.083097599999999</v>
      </c>
      <c r="U16" s="18">
        <v>4.68224E-2</v>
      </c>
      <c r="V16" s="18">
        <v>1.1577215999999999</v>
      </c>
      <c r="W16" s="18">
        <v>3.1031168</v>
      </c>
      <c r="X16" s="18">
        <v>6.5166208000000001</v>
      </c>
      <c r="Y16" s="18">
        <v>3.9648000000000003E-2</v>
      </c>
      <c r="Z16" s="18">
        <v>7.5519999999999997E-3</v>
      </c>
      <c r="AA16" s="18">
        <v>11.1924416</v>
      </c>
      <c r="AB16" s="18">
        <v>13.453510400000001</v>
      </c>
      <c r="AC16" s="18">
        <v>0.78049919999999995</v>
      </c>
      <c r="AD16" s="18">
        <v>3.0208000000000001E-3</v>
      </c>
      <c r="AE16" s="18">
        <v>1.6614400000000001E-2</v>
      </c>
      <c r="AF16" s="18">
        <v>2.0012800000000001E-2</v>
      </c>
      <c r="AG16" s="18">
        <v>5.4763327999999998</v>
      </c>
      <c r="AH16" s="18">
        <v>5.2864000000000001E-3</v>
      </c>
      <c r="AI16" s="18">
        <v>4.6444800000000001E-2</v>
      </c>
      <c r="AJ16" s="18">
        <v>-3.7760000000000002E-4</v>
      </c>
      <c r="AK16" s="18">
        <v>14.0961856</v>
      </c>
      <c r="AL16" s="18">
        <v>168.16416000000001</v>
      </c>
    </row>
    <row r="17" spans="1:38" x14ac:dyDescent="0.15">
      <c r="A17" s="18" t="s">
        <v>113</v>
      </c>
      <c r="B17" s="18" t="s">
        <v>91</v>
      </c>
      <c r="C17" s="18">
        <v>3</v>
      </c>
      <c r="D17" s="18" t="s">
        <v>110</v>
      </c>
      <c r="E17" s="18" t="s">
        <v>111</v>
      </c>
      <c r="F17" s="18">
        <v>39.885423549999999</v>
      </c>
      <c r="G17" s="18">
        <v>1667.8371689999999</v>
      </c>
      <c r="H17" s="18">
        <v>1494.3792100000001</v>
      </c>
      <c r="I17" s="18">
        <v>1674.2312019999999</v>
      </c>
      <c r="J17" s="18">
        <v>1084.3079439999999</v>
      </c>
      <c r="K17" s="18">
        <v>4372.4062629999999</v>
      </c>
      <c r="L17" s="18">
        <v>13014.198050000001</v>
      </c>
      <c r="M17" s="18">
        <v>2.0479743379999999</v>
      </c>
      <c r="N17" s="18">
        <v>0.38869827499999998</v>
      </c>
      <c r="O17" s="18">
        <v>1.0827250000000001E-3</v>
      </c>
      <c r="P17" s="18">
        <v>5.369233275</v>
      </c>
      <c r="Q17" s="18">
        <v>1.082725E-2</v>
      </c>
      <c r="R17" s="18">
        <v>0.97553522500000001</v>
      </c>
      <c r="S17" s="18">
        <v>80.964010049999999</v>
      </c>
      <c r="T17" s="18">
        <v>40.517734949999998</v>
      </c>
      <c r="U17" s="18">
        <v>8.1204374999999995E-2</v>
      </c>
      <c r="V17" s="18">
        <v>1.889355125</v>
      </c>
      <c r="W17" s="18">
        <v>4.1592880880000003</v>
      </c>
      <c r="X17" s="18">
        <v>8.9346467000000001</v>
      </c>
      <c r="Y17" s="18">
        <v>5.9008512999999999E-2</v>
      </c>
      <c r="Z17" s="18">
        <v>9.7445250000000004E-3</v>
      </c>
      <c r="AA17" s="18">
        <v>12.404238960000001</v>
      </c>
      <c r="AB17" s="18">
        <v>18.771744689999998</v>
      </c>
      <c r="AC17" s="18">
        <v>0.50671529999999998</v>
      </c>
      <c r="AD17" s="18">
        <v>3.7895379999999998E-3</v>
      </c>
      <c r="AE17" s="18">
        <v>2.3278587999999999E-2</v>
      </c>
      <c r="AF17" s="18">
        <v>3.0316300000000001E-2</v>
      </c>
      <c r="AG17" s="18">
        <v>8.6888681250000008</v>
      </c>
      <c r="AH17" s="18">
        <v>6.4963499999999997E-3</v>
      </c>
      <c r="AI17" s="18">
        <v>3.3023113E-2</v>
      </c>
      <c r="AJ17" s="18">
        <v>-1.0827250000000001E-3</v>
      </c>
      <c r="AK17" s="18">
        <v>20.282687429999999</v>
      </c>
      <c r="AL17" s="18">
        <v>242.8660448</v>
      </c>
    </row>
    <row r="18" spans="1:38" x14ac:dyDescent="0.15">
      <c r="A18" s="18" t="s">
        <v>114</v>
      </c>
      <c r="B18" s="18" t="s">
        <v>91</v>
      </c>
      <c r="C18" s="18">
        <v>4</v>
      </c>
      <c r="D18" s="18" t="s">
        <v>110</v>
      </c>
      <c r="E18" s="18" t="s">
        <v>111</v>
      </c>
      <c r="F18" s="18">
        <v>16.955871680000001</v>
      </c>
      <c r="G18" s="18">
        <v>1704.0866679999999</v>
      </c>
      <c r="H18" s="18">
        <v>692.49482909999995</v>
      </c>
      <c r="I18" s="18">
        <v>812.38076639999997</v>
      </c>
      <c r="J18" s="18">
        <v>557.16686400000003</v>
      </c>
      <c r="K18" s="18">
        <v>3160.209163</v>
      </c>
      <c r="L18" s="18">
        <v>6834.1150019999995</v>
      </c>
      <c r="M18" s="18">
        <v>1.1191795710000001</v>
      </c>
      <c r="N18" s="18">
        <v>0.20239199999999999</v>
      </c>
      <c r="O18" s="18">
        <v>-2.1684859999999999E-3</v>
      </c>
      <c r="P18" s="18">
        <v>6.8991577670000002</v>
      </c>
      <c r="Q18" s="18">
        <v>1.2529029000000001E-2</v>
      </c>
      <c r="R18" s="18">
        <v>0.43947977100000002</v>
      </c>
      <c r="S18" s="18">
        <v>27.041498730000001</v>
      </c>
      <c r="T18" s="18">
        <v>21.644137789999998</v>
      </c>
      <c r="U18" s="18">
        <v>3.3972942999999999E-2</v>
      </c>
      <c r="V18" s="18">
        <v>0.54766311400000001</v>
      </c>
      <c r="W18" s="18">
        <v>2.0872879700000002</v>
      </c>
      <c r="X18" s="18">
        <v>4.6940487400000004</v>
      </c>
      <c r="Y18" s="18">
        <v>3.3009170999999997E-2</v>
      </c>
      <c r="Z18" s="18">
        <v>6.5054570000000001E-3</v>
      </c>
      <c r="AA18" s="18">
        <v>5.6852876539999997</v>
      </c>
      <c r="AB18" s="18">
        <v>10.07092954</v>
      </c>
      <c r="AC18" s="18">
        <v>0.97437291400000003</v>
      </c>
      <c r="AD18" s="18">
        <v>1.4456569999999999E-3</v>
      </c>
      <c r="AE18" s="18">
        <v>7.9511140000000004E-3</v>
      </c>
      <c r="AF18" s="18">
        <v>8.6739429999999999E-3</v>
      </c>
      <c r="AG18" s="18">
        <v>3.4599394270000001</v>
      </c>
      <c r="AH18" s="18">
        <v>4.0960290000000002E-3</v>
      </c>
      <c r="AI18" s="18">
        <v>2.3371457000000002E-2</v>
      </c>
      <c r="AJ18" s="18">
        <v>-2.40943E-4</v>
      </c>
      <c r="AK18" s="18">
        <v>8.5855168230000007</v>
      </c>
      <c r="AL18" s="18">
        <v>104.8583314</v>
      </c>
    </row>
    <row r="19" spans="1:38" x14ac:dyDescent="0.15">
      <c r="A19" s="18" t="s">
        <v>115</v>
      </c>
      <c r="B19" s="18" t="s">
        <v>116</v>
      </c>
      <c r="C19" s="18">
        <v>1</v>
      </c>
      <c r="D19" s="18" t="s">
        <v>92</v>
      </c>
      <c r="E19" s="18" t="s">
        <v>117</v>
      </c>
      <c r="F19" s="18">
        <v>8.0208945249999992</v>
      </c>
      <c r="G19" s="18">
        <v>20.585219030000001</v>
      </c>
      <c r="H19" s="18">
        <v>382.50747330000002</v>
      </c>
      <c r="I19" s="18">
        <v>1131.2082949999999</v>
      </c>
      <c r="J19" s="18">
        <v>687.90661990000001</v>
      </c>
      <c r="K19" s="18">
        <v>3485.9070510000001</v>
      </c>
      <c r="L19" s="18">
        <v>2867.8576979999998</v>
      </c>
      <c r="M19" s="18">
        <v>0.51668242499999995</v>
      </c>
      <c r="N19" s="18">
        <v>6.6773525E-2</v>
      </c>
      <c r="O19" s="18">
        <v>-8.386E-4</v>
      </c>
      <c r="P19" s="18">
        <v>7.8695272249999997</v>
      </c>
      <c r="Q19" s="18">
        <v>3.5326024999999997E-2</v>
      </c>
      <c r="R19" s="18">
        <v>0.58429454999999997</v>
      </c>
      <c r="S19" s="18">
        <v>8.1950088500000007</v>
      </c>
      <c r="T19" s="18">
        <v>10.58292235</v>
      </c>
      <c r="U19" s="18">
        <v>3.7003225000000001E-2</v>
      </c>
      <c r="V19" s="18">
        <v>0.399488075</v>
      </c>
      <c r="W19" s="18">
        <v>1.3599995499999999</v>
      </c>
      <c r="X19" s="18">
        <v>4.283883275</v>
      </c>
      <c r="Y19" s="18">
        <v>6.6039749999999994E-2</v>
      </c>
      <c r="Z19" s="18">
        <v>1.2998300000000001E-2</v>
      </c>
      <c r="AA19" s="18">
        <v>0.276423525</v>
      </c>
      <c r="AB19" s="18">
        <v>5.0128363250000003</v>
      </c>
      <c r="AC19" s="18">
        <v>9.8147647500000001</v>
      </c>
      <c r="AD19" s="18">
        <v>1.362725E-3</v>
      </c>
      <c r="AE19" s="18">
        <v>6.9184499999999996E-3</v>
      </c>
      <c r="AF19" s="18">
        <v>8.386E-4</v>
      </c>
      <c r="AG19" s="18">
        <v>1.489458425</v>
      </c>
      <c r="AH19" s="18">
        <v>3.1447499999999999E-4</v>
      </c>
      <c r="AI19" s="18">
        <v>1.4570675E-2</v>
      </c>
      <c r="AJ19" s="18">
        <v>1.1530749999999999E-3</v>
      </c>
      <c r="AK19" s="18">
        <v>1.5220590000000001</v>
      </c>
      <c r="AL19" s="18">
        <v>41.827271500000002</v>
      </c>
    </row>
    <row r="20" spans="1:38" x14ac:dyDescent="0.15">
      <c r="A20" s="18" t="s">
        <v>118</v>
      </c>
      <c r="B20" s="18" t="s">
        <v>116</v>
      </c>
      <c r="C20" s="18">
        <v>2</v>
      </c>
      <c r="D20" s="18" t="s">
        <v>92</v>
      </c>
      <c r="E20" s="18" t="s">
        <v>117</v>
      </c>
      <c r="F20" s="18">
        <v>7.3662254249999997</v>
      </c>
      <c r="G20" s="18">
        <v>28.662730010000001</v>
      </c>
      <c r="H20" s="18">
        <v>364.45758960000001</v>
      </c>
      <c r="I20" s="18">
        <v>1163.5559599999999</v>
      </c>
      <c r="J20" s="18">
        <v>597.54126429999997</v>
      </c>
      <c r="K20" s="18">
        <v>3205.3523759999998</v>
      </c>
      <c r="L20" s="18">
        <v>2590.8923020000002</v>
      </c>
      <c r="M20" s="18">
        <v>0.62544960000000005</v>
      </c>
      <c r="N20" s="18">
        <v>7.4652187999999994E-2</v>
      </c>
      <c r="O20" s="18">
        <v>2.71463E-4</v>
      </c>
      <c r="P20" s="18">
        <v>6.1483541629999996</v>
      </c>
      <c r="Q20" s="18">
        <v>2.2259925E-2</v>
      </c>
      <c r="R20" s="18">
        <v>0.32032575000000002</v>
      </c>
      <c r="S20" s="18">
        <v>7.8729554249999998</v>
      </c>
      <c r="T20" s="18">
        <v>11.44214438</v>
      </c>
      <c r="U20" s="18">
        <v>3.7552312999999997E-2</v>
      </c>
      <c r="V20" s="18">
        <v>0.269743238</v>
      </c>
      <c r="W20" s="18">
        <v>1.1741657999999999</v>
      </c>
      <c r="X20" s="18">
        <v>4.5671755879999996</v>
      </c>
      <c r="Y20" s="18">
        <v>4.7686912999999997E-2</v>
      </c>
      <c r="Z20" s="18">
        <v>1.1944349999999999E-2</v>
      </c>
      <c r="AA20" s="18">
        <v>0.34566225</v>
      </c>
      <c r="AB20" s="18">
        <v>4.4784073500000003</v>
      </c>
      <c r="AC20" s="18">
        <v>9.1108244250000006</v>
      </c>
      <c r="AD20" s="18">
        <v>1.08585E-3</v>
      </c>
      <c r="AE20" s="18">
        <v>6.424613E-3</v>
      </c>
      <c r="AF20" s="18">
        <v>1.6287750000000001E-3</v>
      </c>
      <c r="AG20" s="18">
        <v>1.4564868</v>
      </c>
      <c r="AH20" s="18">
        <v>2.71463E-4</v>
      </c>
      <c r="AI20" s="18">
        <v>4.8863250000000004E-3</v>
      </c>
      <c r="AJ20" s="18">
        <v>1.8097499999999999E-4</v>
      </c>
      <c r="AK20" s="18">
        <v>1.4097952499999999</v>
      </c>
      <c r="AL20" s="18">
        <v>36.238433999999998</v>
      </c>
    </row>
    <row r="21" spans="1:38" x14ac:dyDescent="0.15">
      <c r="A21" s="18" t="s">
        <v>119</v>
      </c>
      <c r="B21" s="18" t="s">
        <v>116</v>
      </c>
      <c r="C21" s="18">
        <v>3</v>
      </c>
      <c r="D21" s="18" t="s">
        <v>92</v>
      </c>
      <c r="E21" s="18" t="s">
        <v>117</v>
      </c>
      <c r="F21" s="18">
        <v>9.9176526999999997</v>
      </c>
      <c r="G21" s="18">
        <v>30.91798653</v>
      </c>
      <c r="H21" s="18">
        <v>414.5659091</v>
      </c>
      <c r="I21" s="18">
        <v>1049.8787480000001</v>
      </c>
      <c r="J21" s="18">
        <v>565.67266080000002</v>
      </c>
      <c r="K21" s="18">
        <v>4128.676528</v>
      </c>
      <c r="L21" s="18">
        <v>3387.3137029999998</v>
      </c>
      <c r="M21" s="18">
        <v>0.78249460000000004</v>
      </c>
      <c r="N21" s="18">
        <v>0.16113792499999999</v>
      </c>
      <c r="O21" s="18">
        <v>-9.817999999999999E-4</v>
      </c>
      <c r="P21" s="18">
        <v>11.40127523</v>
      </c>
      <c r="Q21" s="18">
        <v>2.9576725000000002E-2</v>
      </c>
      <c r="R21" s="18">
        <v>0.44696445000000001</v>
      </c>
      <c r="S21" s="18">
        <v>12.166833779999999</v>
      </c>
      <c r="T21" s="18">
        <v>19.269911329999999</v>
      </c>
      <c r="U21" s="18">
        <v>4.5776425000000003E-2</v>
      </c>
      <c r="V21" s="18">
        <v>0.59276174999999998</v>
      </c>
      <c r="W21" s="18">
        <v>1.1613466750000001</v>
      </c>
      <c r="X21" s="18">
        <v>3.0910745749999999</v>
      </c>
      <c r="Y21" s="18">
        <v>8.8239275000000006E-2</v>
      </c>
      <c r="Z21" s="18">
        <v>8.713475E-3</v>
      </c>
      <c r="AA21" s="18">
        <v>0.3740658</v>
      </c>
      <c r="AB21" s="18">
        <v>5.5007799500000001</v>
      </c>
      <c r="AC21" s="18">
        <v>9.1469397000000008</v>
      </c>
      <c r="AD21" s="18">
        <v>9.817999999999999E-4</v>
      </c>
      <c r="AE21" s="18">
        <v>6.6271500000000001E-3</v>
      </c>
      <c r="AF21" s="18">
        <v>2.8226750000000002E-3</v>
      </c>
      <c r="AG21" s="18">
        <v>1.638501475</v>
      </c>
      <c r="AH21" s="18">
        <v>3.6817499999999999E-4</v>
      </c>
      <c r="AI21" s="18">
        <v>6.5044250000000003E-3</v>
      </c>
      <c r="AJ21" s="18">
        <v>2.4544999999999998E-4</v>
      </c>
      <c r="AK21" s="18">
        <v>2.572929625</v>
      </c>
      <c r="AL21" s="18">
        <v>50.317250000000001</v>
      </c>
    </row>
    <row r="22" spans="1:38" x14ac:dyDescent="0.15">
      <c r="A22" s="18" t="s">
        <v>120</v>
      </c>
      <c r="B22" s="18" t="s">
        <v>116</v>
      </c>
      <c r="C22" s="18">
        <v>4</v>
      </c>
      <c r="D22" s="18" t="s">
        <v>92</v>
      </c>
      <c r="E22" s="18" t="s">
        <v>117</v>
      </c>
      <c r="F22" s="18">
        <v>7.1344905790000004</v>
      </c>
      <c r="G22" s="18">
        <v>25.23453778</v>
      </c>
      <c r="H22" s="18">
        <v>362.25599440000002</v>
      </c>
      <c r="I22" s="18">
        <v>1208.319424</v>
      </c>
      <c r="J22" s="18">
        <v>554.57928319999996</v>
      </c>
      <c r="K22" s="18">
        <v>3112.1394660000001</v>
      </c>
      <c r="L22" s="18">
        <v>2861.307988</v>
      </c>
      <c r="M22" s="18">
        <v>0.60738031599999998</v>
      </c>
      <c r="N22" s="18">
        <v>0.15407321500000001</v>
      </c>
      <c r="O22" s="18">
        <v>-7.5851399999999995E-4</v>
      </c>
      <c r="P22" s="18">
        <v>1.956587606</v>
      </c>
      <c r="Q22" s="18">
        <v>2.6642814000000001E-2</v>
      </c>
      <c r="R22" s="18">
        <v>0.44543751599999998</v>
      </c>
      <c r="S22" s="18">
        <v>9.4715679139999995</v>
      </c>
      <c r="T22" s="18">
        <v>7.1765881220000001</v>
      </c>
      <c r="U22" s="18">
        <v>3.7072385999999999E-2</v>
      </c>
      <c r="V22" s="18">
        <v>0.76448758800000005</v>
      </c>
      <c r="W22" s="18">
        <v>1.2511693180000001</v>
      </c>
      <c r="X22" s="18">
        <v>4.7592979</v>
      </c>
      <c r="Y22" s="18">
        <v>5.1484157000000003E-2</v>
      </c>
      <c r="Z22" s="18">
        <v>1.2989557000000001E-2</v>
      </c>
      <c r="AA22" s="18">
        <v>0.213616586</v>
      </c>
      <c r="AB22" s="18">
        <v>4.7948532569999998</v>
      </c>
      <c r="AC22" s="18">
        <v>9.7159991439999995</v>
      </c>
      <c r="AD22" s="18">
        <v>1.2325859999999999E-3</v>
      </c>
      <c r="AE22" s="18">
        <v>7.0162569999999997E-3</v>
      </c>
      <c r="AF22" s="18">
        <v>3.7925699999999998E-4</v>
      </c>
      <c r="AG22" s="18">
        <v>1.4269550040000001</v>
      </c>
      <c r="AH22" s="18">
        <v>1.89629E-4</v>
      </c>
      <c r="AI22" s="18">
        <v>6.5421860000000002E-3</v>
      </c>
      <c r="AJ22" s="19">
        <v>9.48E-5</v>
      </c>
      <c r="AK22" s="18">
        <v>1.660956662</v>
      </c>
      <c r="AL22" s="18">
        <v>38.275579120000003</v>
      </c>
    </row>
    <row r="23" spans="1:38" x14ac:dyDescent="0.15">
      <c r="A23" s="18" t="s">
        <v>121</v>
      </c>
      <c r="B23" s="18" t="s">
        <v>116</v>
      </c>
      <c r="C23" s="18">
        <v>1</v>
      </c>
      <c r="D23" s="18" t="s">
        <v>98</v>
      </c>
      <c r="E23" s="18" t="s">
        <v>122</v>
      </c>
      <c r="F23" s="18">
        <v>13.337750359999999</v>
      </c>
      <c r="G23" s="18">
        <v>52.063434790000002</v>
      </c>
      <c r="H23" s="18">
        <v>581.66029570000001</v>
      </c>
      <c r="I23" s="18">
        <v>1422.2023939999999</v>
      </c>
      <c r="J23" s="18">
        <v>845.85683930000005</v>
      </c>
      <c r="K23" s="18">
        <v>8266.5653770000008</v>
      </c>
      <c r="L23" s="18">
        <v>4975.7972550000004</v>
      </c>
      <c r="M23" s="18">
        <v>1.069749413</v>
      </c>
      <c r="N23" s="18">
        <v>9.2905724999999995E-2</v>
      </c>
      <c r="O23" s="18">
        <v>6.6678799999999997E-4</v>
      </c>
      <c r="P23" s="18">
        <v>19.923388240000001</v>
      </c>
      <c r="Q23" s="18">
        <v>4.2452138E-2</v>
      </c>
      <c r="R23" s="18">
        <v>0.96195209999999998</v>
      </c>
      <c r="S23" s="18">
        <v>14.20501864</v>
      </c>
      <c r="T23" s="18">
        <v>32.108707539999997</v>
      </c>
      <c r="U23" s="18">
        <v>6.1788975000000003E-2</v>
      </c>
      <c r="V23" s="18">
        <v>0.30049890000000001</v>
      </c>
      <c r="W23" s="18">
        <v>1.6960851379999999</v>
      </c>
      <c r="X23" s="18">
        <v>3.6026528629999999</v>
      </c>
      <c r="Y23" s="18">
        <v>9.1794413000000005E-2</v>
      </c>
      <c r="Z23" s="18">
        <v>1.1335388E-2</v>
      </c>
      <c r="AA23" s="18">
        <v>0.76058227499999997</v>
      </c>
      <c r="AB23" s="18">
        <v>8.1292509380000002</v>
      </c>
      <c r="AC23" s="18">
        <v>7.0595015249999999</v>
      </c>
      <c r="AD23" s="18">
        <v>3.3339379999999998E-3</v>
      </c>
      <c r="AE23" s="18">
        <v>5.3343000000000002E-3</v>
      </c>
      <c r="AF23" s="18">
        <v>4.2229879999999996E-3</v>
      </c>
      <c r="AG23" s="18">
        <v>2.4493327499999999</v>
      </c>
      <c r="AH23" s="18">
        <v>4.4452499999999998E-4</v>
      </c>
      <c r="AI23" s="18">
        <v>1.6891949999999999E-2</v>
      </c>
      <c r="AJ23" s="18">
        <v>1.1113130000000001E-3</v>
      </c>
      <c r="AK23" s="18">
        <v>4.7144098879999996</v>
      </c>
      <c r="AL23" s="18">
        <v>91.981112999999993</v>
      </c>
    </row>
    <row r="24" spans="1:38" x14ac:dyDescent="0.15">
      <c r="A24" s="18" t="s">
        <v>123</v>
      </c>
      <c r="B24" s="18" t="s">
        <v>116</v>
      </c>
      <c r="C24" s="18">
        <v>2</v>
      </c>
      <c r="D24" s="18" t="s">
        <v>98</v>
      </c>
      <c r="E24" s="18" t="s">
        <v>122</v>
      </c>
      <c r="F24" s="18">
        <v>18.08155519</v>
      </c>
      <c r="G24" s="18">
        <v>56.935966499999999</v>
      </c>
      <c r="H24" s="18">
        <v>732.79402089999996</v>
      </c>
      <c r="I24" s="18">
        <v>1977.2130110000001</v>
      </c>
      <c r="J24" s="18">
        <v>746.02535179999995</v>
      </c>
      <c r="K24" s="18">
        <v>11903.19233</v>
      </c>
      <c r="L24" s="18">
        <v>6627.9228670000002</v>
      </c>
      <c r="M24" s="18">
        <v>1.063447875</v>
      </c>
      <c r="N24" s="18">
        <v>8.6932124999999999E-2</v>
      </c>
      <c r="O24" s="18">
        <v>9.8043799999999993E-4</v>
      </c>
      <c r="P24" s="18">
        <v>3.4158442500000001</v>
      </c>
      <c r="Q24" s="18">
        <v>2.4184125000000001E-2</v>
      </c>
      <c r="R24" s="18">
        <v>0.810821813</v>
      </c>
      <c r="S24" s="18">
        <v>13.731354</v>
      </c>
      <c r="T24" s="18">
        <v>17.25896813</v>
      </c>
      <c r="U24" s="18">
        <v>3.5949374999999999E-2</v>
      </c>
      <c r="V24" s="18">
        <v>0.59577918799999996</v>
      </c>
      <c r="W24" s="18">
        <v>2.2903020000000001</v>
      </c>
      <c r="X24" s="18">
        <v>5.8571336250000003</v>
      </c>
      <c r="Y24" s="18">
        <v>9.5756063000000002E-2</v>
      </c>
      <c r="Z24" s="18">
        <v>1.8955125E-2</v>
      </c>
      <c r="AA24" s="18">
        <v>0.835005938</v>
      </c>
      <c r="AB24" s="18">
        <v>11.359348880000001</v>
      </c>
      <c r="AC24" s="18">
        <v>6.9888853129999999</v>
      </c>
      <c r="AD24" s="18">
        <v>1.9608749999999999E-3</v>
      </c>
      <c r="AE24" s="18">
        <v>9.1507499999999992E-3</v>
      </c>
      <c r="AF24" s="18">
        <v>3.2681300000000002E-4</v>
      </c>
      <c r="AG24" s="18">
        <v>3.5707533749999998</v>
      </c>
      <c r="AH24" s="18">
        <v>3.2681300000000002E-4</v>
      </c>
      <c r="AI24" s="18">
        <v>2.3530499999999999E-2</v>
      </c>
      <c r="AJ24" s="18">
        <v>-3.2681300000000002E-4</v>
      </c>
      <c r="AK24" s="18">
        <v>6.6391959380000003</v>
      </c>
      <c r="AL24" s="18">
        <v>138.18286130000001</v>
      </c>
    </row>
    <row r="25" spans="1:38" x14ac:dyDescent="0.15">
      <c r="A25" s="18" t="s">
        <v>124</v>
      </c>
      <c r="B25" s="18" t="s">
        <v>116</v>
      </c>
      <c r="C25" s="18">
        <v>3</v>
      </c>
      <c r="D25" s="18" t="s">
        <v>98</v>
      </c>
      <c r="E25" s="18" t="s">
        <v>122</v>
      </c>
      <c r="F25" s="18">
        <v>23.33269005</v>
      </c>
      <c r="G25" s="18">
        <v>82.775270879999994</v>
      </c>
      <c r="H25" s="18">
        <v>929.47939819999999</v>
      </c>
      <c r="I25" s="18">
        <v>2379.609074</v>
      </c>
      <c r="J25" s="18">
        <v>1114.556454</v>
      </c>
      <c r="K25" s="18">
        <v>14135.76072</v>
      </c>
      <c r="L25" s="18">
        <v>8951.9380459999993</v>
      </c>
      <c r="M25" s="18">
        <v>1.5097252750000001</v>
      </c>
      <c r="N25" s="18">
        <v>0.14003705</v>
      </c>
      <c r="O25" s="18">
        <v>-3.1468999999999998E-3</v>
      </c>
      <c r="P25" s="18">
        <v>12.39681919</v>
      </c>
      <c r="Q25" s="18">
        <v>5.2710575000000003E-2</v>
      </c>
      <c r="R25" s="18">
        <v>1.8436900380000001</v>
      </c>
      <c r="S25" s="18">
        <v>30.22833468</v>
      </c>
      <c r="T25" s="18">
        <v>33.436205860000001</v>
      </c>
      <c r="U25" s="18">
        <v>7.0411888000000006E-2</v>
      </c>
      <c r="V25" s="18">
        <v>1.3260249879999999</v>
      </c>
      <c r="W25" s="18">
        <v>2.8916077379999998</v>
      </c>
      <c r="X25" s="18">
        <v>5.7702345130000001</v>
      </c>
      <c r="Y25" s="18">
        <v>0.182913563</v>
      </c>
      <c r="Z25" s="18">
        <v>1.4947775E-2</v>
      </c>
      <c r="AA25" s="18">
        <v>1.126983563</v>
      </c>
      <c r="AB25" s="18">
        <v>14.056415579999999</v>
      </c>
      <c r="AC25" s="18">
        <v>8.4777486</v>
      </c>
      <c r="AD25" s="18">
        <v>1.966813E-3</v>
      </c>
      <c r="AE25" s="18">
        <v>9.4406999999999998E-3</v>
      </c>
      <c r="AF25" s="18">
        <v>1.5734499999999999E-3</v>
      </c>
      <c r="AG25" s="18">
        <v>4.0732686879999997</v>
      </c>
      <c r="AH25" s="18">
        <v>7.8672499999999995E-4</v>
      </c>
      <c r="AI25" s="18">
        <v>2.8322099999999999E-2</v>
      </c>
      <c r="AJ25" s="18">
        <v>7.8672499999999995E-4</v>
      </c>
      <c r="AK25" s="18">
        <v>8.6956714250000005</v>
      </c>
      <c r="AL25" s="18">
        <v>165.5151391</v>
      </c>
    </row>
    <row r="26" spans="1:38" x14ac:dyDescent="0.15">
      <c r="A26" s="18" t="s">
        <v>125</v>
      </c>
      <c r="B26" s="18" t="s">
        <v>116</v>
      </c>
      <c r="C26" s="18">
        <v>4</v>
      </c>
      <c r="D26" s="18" t="s">
        <v>98</v>
      </c>
      <c r="E26" s="18" t="s">
        <v>122</v>
      </c>
      <c r="F26" s="18">
        <v>18.19192245</v>
      </c>
      <c r="G26" s="18">
        <v>58.745451379999999</v>
      </c>
      <c r="H26" s="18">
        <v>763.17816319999997</v>
      </c>
      <c r="I26" s="18">
        <v>2396.694156</v>
      </c>
      <c r="J26" s="18">
        <v>800.6120085</v>
      </c>
      <c r="K26" s="18">
        <v>10863.19715</v>
      </c>
      <c r="L26" s="18">
        <v>7106.7403279999999</v>
      </c>
      <c r="M26" s="18">
        <v>1.6448995879999999</v>
      </c>
      <c r="N26" s="18">
        <v>0.14384028800000001</v>
      </c>
      <c r="O26" s="18">
        <v>5.0529379999999999E-3</v>
      </c>
      <c r="P26" s="18">
        <v>7.456114575</v>
      </c>
      <c r="Q26" s="18">
        <v>4.0086638000000001E-2</v>
      </c>
      <c r="R26" s="18">
        <v>1.3720409629999999</v>
      </c>
      <c r="S26" s="18">
        <v>20.158862589999998</v>
      </c>
      <c r="T26" s="18">
        <v>25.938749359999999</v>
      </c>
      <c r="U26" s="18">
        <v>4.8845063000000001E-2</v>
      </c>
      <c r="V26" s="18">
        <v>0.94692048799999995</v>
      </c>
      <c r="W26" s="18">
        <v>2.566218525</v>
      </c>
      <c r="X26" s="18">
        <v>7.6023129000000003</v>
      </c>
      <c r="Y26" s="18">
        <v>0.13440813800000001</v>
      </c>
      <c r="Z26" s="18">
        <v>1.9874888E-2</v>
      </c>
      <c r="AA26" s="18">
        <v>1.2699716249999999</v>
      </c>
      <c r="AB26" s="18">
        <v>11.667906410000001</v>
      </c>
      <c r="AC26" s="18">
        <v>6.9407149500000003</v>
      </c>
      <c r="AD26" s="18">
        <v>1.684313E-3</v>
      </c>
      <c r="AE26" s="18">
        <v>7.7478379999999999E-3</v>
      </c>
      <c r="AF26" s="18">
        <v>1.010588E-3</v>
      </c>
      <c r="AG26" s="18">
        <v>3.9113104879999998</v>
      </c>
      <c r="AH26" s="18">
        <v>3.3686300000000002E-4</v>
      </c>
      <c r="AI26" s="18">
        <v>3.2338800000000001E-2</v>
      </c>
      <c r="AJ26" s="18">
        <v>3.3686300000000002E-4</v>
      </c>
      <c r="AK26" s="18">
        <v>8.6897050500000006</v>
      </c>
      <c r="AL26" s="18">
        <v>142.04481039999999</v>
      </c>
    </row>
    <row r="27" spans="1:38" x14ac:dyDescent="0.15">
      <c r="A27" s="18" t="s">
        <v>126</v>
      </c>
      <c r="B27" s="18" t="s">
        <v>116</v>
      </c>
      <c r="C27" s="18">
        <v>1</v>
      </c>
      <c r="D27" s="18" t="s">
        <v>104</v>
      </c>
      <c r="E27" s="18" t="s">
        <v>127</v>
      </c>
      <c r="F27" s="18">
        <v>36.044801999999997</v>
      </c>
      <c r="G27" s="18">
        <v>159.82632799999999</v>
      </c>
      <c r="H27" s="18">
        <v>1731.7748039999999</v>
      </c>
      <c r="I27" s="18">
        <v>3161.6052060000002</v>
      </c>
      <c r="J27" s="18">
        <v>1343.4472679999999</v>
      </c>
      <c r="K27" s="18">
        <v>23904.342970000002</v>
      </c>
      <c r="L27" s="18">
        <v>13088.89133</v>
      </c>
      <c r="M27" s="18">
        <v>3.1205479999999999</v>
      </c>
      <c r="N27" s="18">
        <v>0.32904600000000001</v>
      </c>
      <c r="O27" s="18">
        <v>9.5099999999999994E-3</v>
      </c>
      <c r="P27" s="18">
        <v>44.451008000000002</v>
      </c>
      <c r="Q27" s="18">
        <v>7.3543999999999998E-2</v>
      </c>
      <c r="R27" s="18">
        <v>6.9987259999999996</v>
      </c>
      <c r="S27" s="18">
        <v>38.771636000000001</v>
      </c>
      <c r="T27" s="18">
        <v>122.15278000000001</v>
      </c>
      <c r="U27" s="18">
        <v>0.138846</v>
      </c>
      <c r="V27" s="18">
        <v>2.7027420000000002</v>
      </c>
      <c r="W27" s="18">
        <v>4.2554080000000001</v>
      </c>
      <c r="X27" s="18">
        <v>9.8174899999999994</v>
      </c>
      <c r="Y27" s="18">
        <v>0.23014200000000001</v>
      </c>
      <c r="Z27" s="18">
        <v>2.4726000000000001E-2</v>
      </c>
      <c r="AA27" s="18">
        <v>2.1834959999999999</v>
      </c>
      <c r="AB27" s="18">
        <v>20.339988000000002</v>
      </c>
      <c r="AC27" s="18">
        <v>4.6637040000000001</v>
      </c>
      <c r="AD27" s="18">
        <v>2.5360000000000001E-3</v>
      </c>
      <c r="AE27" s="18">
        <v>1.585E-2</v>
      </c>
      <c r="AF27" s="18">
        <v>1.1412E-2</v>
      </c>
      <c r="AG27" s="18">
        <v>7.2320380000000002</v>
      </c>
      <c r="AH27" s="18">
        <v>1.268E-3</v>
      </c>
      <c r="AI27" s="18">
        <v>7.9250000000000001E-2</v>
      </c>
      <c r="AJ27" s="18">
        <v>0</v>
      </c>
      <c r="AK27" s="18">
        <v>20.663962000000001</v>
      </c>
      <c r="AL27" s="18">
        <v>276.17039999999997</v>
      </c>
    </row>
    <row r="28" spans="1:38" x14ac:dyDescent="0.15">
      <c r="A28" s="18" t="s">
        <v>128</v>
      </c>
      <c r="B28" s="18" t="s">
        <v>116</v>
      </c>
      <c r="C28" s="18">
        <v>2</v>
      </c>
      <c r="D28" s="18" t="s">
        <v>104</v>
      </c>
      <c r="E28" s="18" t="s">
        <v>127</v>
      </c>
      <c r="F28" s="18">
        <v>46.5653097</v>
      </c>
      <c r="G28" s="18">
        <v>177.72334770000001</v>
      </c>
      <c r="H28" s="18">
        <v>2017.541307</v>
      </c>
      <c r="I28" s="18">
        <v>3707.592756</v>
      </c>
      <c r="J28" s="18">
        <v>1112.0244829999999</v>
      </c>
      <c r="K28" s="18">
        <v>30525.330430000002</v>
      </c>
      <c r="L28" s="18">
        <v>15787.25526</v>
      </c>
      <c r="M28" s="18">
        <v>2.980367663</v>
      </c>
      <c r="N28" s="18">
        <v>0.4145472</v>
      </c>
      <c r="O28" s="18">
        <v>5.8295699999999999E-2</v>
      </c>
      <c r="P28" s="18">
        <v>40.260467810000002</v>
      </c>
      <c r="Q28" s="18">
        <v>6.5582662999999999E-2</v>
      </c>
      <c r="R28" s="18">
        <v>3.7236378380000001</v>
      </c>
      <c r="S28" s="18">
        <v>43.8772302</v>
      </c>
      <c r="T28" s="18">
        <v>98.377232399999997</v>
      </c>
      <c r="U28" s="18">
        <v>0.13035566300000001</v>
      </c>
      <c r="V28" s="18">
        <v>1.9278064130000001</v>
      </c>
      <c r="W28" s="18">
        <v>4.5171070880000004</v>
      </c>
      <c r="X28" s="18">
        <v>10.387160209999999</v>
      </c>
      <c r="Y28" s="18">
        <v>0.28904951299999998</v>
      </c>
      <c r="Z28" s="18">
        <v>2.3480213E-2</v>
      </c>
      <c r="AA28" s="18">
        <v>2.5860620249999999</v>
      </c>
      <c r="AB28" s="18">
        <v>25.187790710000002</v>
      </c>
      <c r="AC28" s="18">
        <v>6.6586644000000001</v>
      </c>
      <c r="AD28" s="18">
        <v>4.8579749999999996E-3</v>
      </c>
      <c r="AE28" s="18">
        <v>2.1051225E-2</v>
      </c>
      <c r="AF28" s="18">
        <v>8.0966249999999997E-3</v>
      </c>
      <c r="AG28" s="18">
        <v>8.3686716000000008</v>
      </c>
      <c r="AH28" s="18">
        <v>1.619325E-3</v>
      </c>
      <c r="AI28" s="18">
        <v>0.12792667499999999</v>
      </c>
      <c r="AJ28" s="18">
        <v>-8.0966299999999996E-4</v>
      </c>
      <c r="AK28" s="18">
        <v>23.168492440000001</v>
      </c>
      <c r="AL28" s="18">
        <v>349.6608473</v>
      </c>
    </row>
    <row r="29" spans="1:38" x14ac:dyDescent="0.15">
      <c r="A29" s="18" t="s">
        <v>129</v>
      </c>
      <c r="B29" s="18" t="s">
        <v>116</v>
      </c>
      <c r="C29" s="18">
        <v>3</v>
      </c>
      <c r="D29" s="18" t="s">
        <v>104</v>
      </c>
      <c r="E29" s="18" t="s">
        <v>127</v>
      </c>
      <c r="F29" s="18">
        <v>39.614852810000002</v>
      </c>
      <c r="G29" s="18">
        <v>195.1338562</v>
      </c>
      <c r="H29" s="18">
        <v>2475.3078529999998</v>
      </c>
      <c r="I29" s="18">
        <v>3888.7204670000001</v>
      </c>
      <c r="J29" s="18">
        <v>1150.362611</v>
      </c>
      <c r="K29" s="18">
        <v>31438.108919999999</v>
      </c>
      <c r="L29" s="18">
        <v>17620.371299999999</v>
      </c>
      <c r="M29" s="18">
        <v>4.42379035</v>
      </c>
      <c r="N29" s="18">
        <v>0.69793832499999997</v>
      </c>
      <c r="O29" s="18">
        <v>1.4760025E-2</v>
      </c>
      <c r="P29" s="18">
        <v>122.5145332</v>
      </c>
      <c r="Q29" s="18">
        <v>0.2108575</v>
      </c>
      <c r="R29" s="18">
        <v>15.38627178</v>
      </c>
      <c r="S29" s="18">
        <v>67.580883040000003</v>
      </c>
      <c r="T29" s="18">
        <v>244.8087204</v>
      </c>
      <c r="U29" s="18">
        <v>0.26884331299999997</v>
      </c>
      <c r="V29" s="18">
        <v>3.1227995750000002</v>
      </c>
      <c r="W29" s="18">
        <v>5.5139236250000003</v>
      </c>
      <c r="X29" s="18">
        <v>14.85491088</v>
      </c>
      <c r="Y29" s="18">
        <v>0.34053486300000002</v>
      </c>
      <c r="Z29" s="18">
        <v>2.53029E-2</v>
      </c>
      <c r="AA29" s="18">
        <v>5.4380149250000001</v>
      </c>
      <c r="AB29" s="18">
        <v>29.75937326</v>
      </c>
      <c r="AC29" s="18">
        <v>4.8433967750000004</v>
      </c>
      <c r="AD29" s="18">
        <v>6.3257249999999999E-3</v>
      </c>
      <c r="AE29" s="18">
        <v>4.2171500000000001E-2</v>
      </c>
      <c r="AF29" s="18">
        <v>3.0574338E-2</v>
      </c>
      <c r="AG29" s="18">
        <v>11.182827509999999</v>
      </c>
      <c r="AH29" s="18">
        <v>3.1628630000000001E-3</v>
      </c>
      <c r="AI29" s="18">
        <v>0.188717463</v>
      </c>
      <c r="AJ29" s="18">
        <v>1.054288E-3</v>
      </c>
      <c r="AK29" s="18">
        <v>29.535864310000001</v>
      </c>
      <c r="AL29" s="18">
        <v>459.9329219</v>
      </c>
    </row>
    <row r="30" spans="1:38" x14ac:dyDescent="0.15">
      <c r="A30" s="18" t="s">
        <v>130</v>
      </c>
      <c r="B30" s="18" t="s">
        <v>116</v>
      </c>
      <c r="C30" s="18">
        <v>4</v>
      </c>
      <c r="D30" s="18" t="s">
        <v>104</v>
      </c>
      <c r="E30" s="18" t="s">
        <v>127</v>
      </c>
      <c r="F30" s="18">
        <v>35.94567988</v>
      </c>
      <c r="G30" s="18">
        <v>201.8913829</v>
      </c>
      <c r="H30" s="18">
        <v>2612.9468980000001</v>
      </c>
      <c r="I30" s="18">
        <v>4502.9091500000004</v>
      </c>
      <c r="J30" s="18">
        <v>1396.101541</v>
      </c>
      <c r="K30" s="18">
        <v>31738.727889999998</v>
      </c>
      <c r="L30" s="18">
        <v>19282.881539999998</v>
      </c>
      <c r="M30" s="18">
        <v>3.2108658750000001</v>
      </c>
      <c r="N30" s="18">
        <v>0.20906512499999999</v>
      </c>
      <c r="O30" s="18">
        <v>2.4962999999999999E-2</v>
      </c>
      <c r="P30" s="18">
        <v>24.082014130000001</v>
      </c>
      <c r="Q30" s="18">
        <v>5.2006249999999997E-2</v>
      </c>
      <c r="R30" s="18">
        <v>2.1488982499999998</v>
      </c>
      <c r="S30" s="18">
        <v>64.816429499999998</v>
      </c>
      <c r="T30" s="18">
        <v>77.475790880000005</v>
      </c>
      <c r="U30" s="18">
        <v>0.111293375</v>
      </c>
      <c r="V30" s="18">
        <v>1.9346325</v>
      </c>
      <c r="W30" s="18">
        <v>6.2615524999999996</v>
      </c>
      <c r="X30" s="18">
        <v>21.503544250000001</v>
      </c>
      <c r="Y30" s="18">
        <v>0.29539549999999998</v>
      </c>
      <c r="Z30" s="18">
        <v>2.91235E-2</v>
      </c>
      <c r="AA30" s="18">
        <v>3.1931837500000002</v>
      </c>
      <c r="AB30" s="18">
        <v>30.634801629999998</v>
      </c>
      <c r="AC30" s="18">
        <v>6.0493670000000002</v>
      </c>
      <c r="AD30" s="18">
        <v>4.1605000000000001E-3</v>
      </c>
      <c r="AE30" s="18">
        <v>2.91235E-2</v>
      </c>
      <c r="AF30" s="18">
        <v>3.1203749999999999E-3</v>
      </c>
      <c r="AG30" s="18">
        <v>10.03616613</v>
      </c>
      <c r="AH30" s="18">
        <v>1.040125E-3</v>
      </c>
      <c r="AI30" s="18">
        <v>0.15393850000000001</v>
      </c>
      <c r="AJ30" s="18">
        <v>0</v>
      </c>
      <c r="AK30" s="18">
        <v>32.888752500000002</v>
      </c>
      <c r="AL30" s="18">
        <v>453.97295750000001</v>
      </c>
    </row>
    <row r="31" spans="1:38" x14ac:dyDescent="0.15">
      <c r="A31" s="18" t="s">
        <v>131</v>
      </c>
      <c r="B31" s="18" t="s">
        <v>116</v>
      </c>
      <c r="C31" s="18">
        <v>1</v>
      </c>
      <c r="D31" s="18" t="s">
        <v>110</v>
      </c>
      <c r="E31" s="18" t="s">
        <v>132</v>
      </c>
      <c r="F31" s="18">
        <v>45.282402750000003</v>
      </c>
      <c r="G31" s="18">
        <v>174.5315008</v>
      </c>
      <c r="H31" s="18">
        <v>2334.642468</v>
      </c>
      <c r="I31" s="18">
        <v>3668.4552410000001</v>
      </c>
      <c r="J31" s="18">
        <v>1794.4310419999999</v>
      </c>
      <c r="K31" s="18">
        <v>32448.931100000002</v>
      </c>
      <c r="L31" s="18">
        <v>16986.870060000001</v>
      </c>
      <c r="M31" s="18">
        <v>2.8381470000000002</v>
      </c>
      <c r="N31" s="18">
        <v>0.29370168800000002</v>
      </c>
      <c r="O31" s="18">
        <v>2.9079380000000001E-3</v>
      </c>
      <c r="P31" s="18">
        <v>19.474457439999998</v>
      </c>
      <c r="Q31" s="18">
        <v>2.9079375000000001E-2</v>
      </c>
      <c r="R31" s="18">
        <v>1.5683476249999999</v>
      </c>
      <c r="S31" s="18">
        <v>55.34192788</v>
      </c>
      <c r="T31" s="18">
        <v>71.260947060000007</v>
      </c>
      <c r="U31" s="18">
        <v>0.113409563</v>
      </c>
      <c r="V31" s="18">
        <v>2.3244113749999999</v>
      </c>
      <c r="W31" s="18">
        <v>5.7363913750000002</v>
      </c>
      <c r="X31" s="18">
        <v>14.72385688</v>
      </c>
      <c r="Y31" s="18">
        <v>0.22003393800000001</v>
      </c>
      <c r="Z31" s="18">
        <v>2.8110063000000001E-2</v>
      </c>
      <c r="AA31" s="18">
        <v>2.786773438</v>
      </c>
      <c r="AB31" s="18">
        <v>26.696804879999998</v>
      </c>
      <c r="AC31" s="18">
        <v>4.7312143129999997</v>
      </c>
      <c r="AD31" s="18">
        <v>3.8772500000000001E-3</v>
      </c>
      <c r="AE31" s="18">
        <v>2.1324875E-2</v>
      </c>
      <c r="AF31" s="18">
        <v>5.8158749999999999E-3</v>
      </c>
      <c r="AG31" s="18">
        <v>8.5832621880000008</v>
      </c>
      <c r="AH31" s="18">
        <v>9.6931299999999997E-4</v>
      </c>
      <c r="AI31" s="18">
        <v>9.3053999999999998E-2</v>
      </c>
      <c r="AJ31" s="18">
        <v>-9.6931299999999997E-4</v>
      </c>
      <c r="AK31" s="18">
        <v>31.959202439999999</v>
      </c>
      <c r="AL31" s="18">
        <v>424.38439879999999</v>
      </c>
    </row>
    <row r="32" spans="1:38" x14ac:dyDescent="0.15">
      <c r="A32" s="18" t="s">
        <v>133</v>
      </c>
      <c r="B32" s="18" t="s">
        <v>116</v>
      </c>
      <c r="C32" s="18">
        <v>2</v>
      </c>
      <c r="D32" s="18" t="s">
        <v>110</v>
      </c>
      <c r="E32" s="18" t="s">
        <v>132</v>
      </c>
      <c r="F32" s="18">
        <v>43.234598099999999</v>
      </c>
      <c r="G32" s="18">
        <v>150.14935399999999</v>
      </c>
      <c r="H32" s="18">
        <v>1901.7219660000001</v>
      </c>
      <c r="I32" s="18">
        <v>3236.7189410000001</v>
      </c>
      <c r="J32" s="18">
        <v>1087.9650509999999</v>
      </c>
      <c r="K32" s="18">
        <v>26990.124609999999</v>
      </c>
      <c r="L32" s="18">
        <v>15431.56192</v>
      </c>
      <c r="M32" s="18">
        <v>2.5297672000000002</v>
      </c>
      <c r="N32" s="18">
        <v>0.15576227500000001</v>
      </c>
      <c r="O32" s="18">
        <v>2.3481750000000001E-3</v>
      </c>
      <c r="P32" s="18">
        <v>17.362405949999999</v>
      </c>
      <c r="Q32" s="18">
        <v>2.7395375E-2</v>
      </c>
      <c r="R32" s="18">
        <v>1.3110643749999999</v>
      </c>
      <c r="S32" s="18">
        <v>44.953462199999997</v>
      </c>
      <c r="T32" s="18">
        <v>59.622511430000003</v>
      </c>
      <c r="U32" s="18">
        <v>8.4534300000000007E-2</v>
      </c>
      <c r="V32" s="18">
        <v>1.9685533749999999</v>
      </c>
      <c r="W32" s="18">
        <v>4.1367016249999997</v>
      </c>
      <c r="X32" s="18">
        <v>10.61844735</v>
      </c>
      <c r="Y32" s="18">
        <v>0.234034775</v>
      </c>
      <c r="Z32" s="18">
        <v>2.3481749999999999E-2</v>
      </c>
      <c r="AA32" s="18">
        <v>2.6565686500000001</v>
      </c>
      <c r="AB32" s="18">
        <v>22.884530829999999</v>
      </c>
      <c r="AC32" s="18">
        <v>3.1614262750000002</v>
      </c>
      <c r="AD32" s="18">
        <v>3.1308999999999998E-3</v>
      </c>
      <c r="AE32" s="18">
        <v>2.2699025000000001E-2</v>
      </c>
      <c r="AF32" s="18">
        <v>3.9136249999999996E-3</v>
      </c>
      <c r="AG32" s="18">
        <v>7.9642268749999996</v>
      </c>
      <c r="AH32" s="18">
        <v>7.8272499999999996E-4</v>
      </c>
      <c r="AI32" s="18">
        <v>7.8272499999999995E-2</v>
      </c>
      <c r="AJ32" s="18">
        <v>-7.8272499999999996E-4</v>
      </c>
      <c r="AK32" s="18">
        <v>25.055809979999999</v>
      </c>
      <c r="AL32" s="18">
        <v>342.61438700000002</v>
      </c>
    </row>
    <row r="33" spans="1:38" x14ac:dyDescent="0.15">
      <c r="A33" s="18" t="s">
        <v>134</v>
      </c>
      <c r="B33" s="18" t="s">
        <v>116</v>
      </c>
      <c r="C33" s="18">
        <v>3</v>
      </c>
      <c r="D33" s="18" t="s">
        <v>110</v>
      </c>
      <c r="E33" s="18" t="s">
        <v>132</v>
      </c>
      <c r="F33" s="18">
        <v>45.561089279999997</v>
      </c>
      <c r="G33" s="18">
        <v>161.71224710000001</v>
      </c>
      <c r="H33" s="18">
        <v>2337.2307719999999</v>
      </c>
      <c r="I33" s="18">
        <v>3495.4609310000001</v>
      </c>
      <c r="J33" s="18">
        <v>1222.1683820000001</v>
      </c>
      <c r="K33" s="18">
        <v>30330.837680000001</v>
      </c>
      <c r="L33" s="18">
        <v>18182.640640000001</v>
      </c>
      <c r="M33" s="18">
        <v>3.0559327500000002</v>
      </c>
      <c r="N33" s="18">
        <v>0.208673725</v>
      </c>
      <c r="O33" s="18">
        <v>1.3845649999999999E-2</v>
      </c>
      <c r="P33" s="18">
        <v>23.926272180000002</v>
      </c>
      <c r="Q33" s="18">
        <v>4.74708E-2</v>
      </c>
      <c r="R33" s="18">
        <v>1.7277393249999999</v>
      </c>
      <c r="S33" s="18">
        <v>59.895292929999997</v>
      </c>
      <c r="T33" s="18">
        <v>80.566848379999996</v>
      </c>
      <c r="U33" s="18">
        <v>0.111754175</v>
      </c>
      <c r="V33" s="18">
        <v>2.0728916000000002</v>
      </c>
      <c r="W33" s="18">
        <v>5.2791485500000004</v>
      </c>
      <c r="X33" s="18">
        <v>15.37955023</v>
      </c>
      <c r="Y33" s="18">
        <v>0.24328785</v>
      </c>
      <c r="Z33" s="18">
        <v>2.2746425000000001E-2</v>
      </c>
      <c r="AA33" s="18">
        <v>2.9501124249999999</v>
      </c>
      <c r="AB33" s="18">
        <v>27.844591130000001</v>
      </c>
      <c r="AC33" s="18">
        <v>3.6245933749999999</v>
      </c>
      <c r="AD33" s="18">
        <v>4.9448749999999996E-3</v>
      </c>
      <c r="AE33" s="18">
        <v>3.2636175000000003E-2</v>
      </c>
      <c r="AF33" s="18">
        <v>3.9559E-3</v>
      </c>
      <c r="AG33" s="18">
        <v>9.1638423499999995</v>
      </c>
      <c r="AH33" s="18">
        <v>9.8897500000000001E-4</v>
      </c>
      <c r="AI33" s="18">
        <v>0.113732125</v>
      </c>
      <c r="AJ33" s="18">
        <v>-9.8897500000000001E-4</v>
      </c>
      <c r="AK33" s="18">
        <v>27.516251430000001</v>
      </c>
      <c r="AL33" s="18">
        <v>432.32053150000002</v>
      </c>
    </row>
    <row r="34" spans="1:38" x14ac:dyDescent="0.15">
      <c r="A34" s="18" t="s">
        <v>135</v>
      </c>
      <c r="B34" s="18" t="s">
        <v>116</v>
      </c>
      <c r="C34" s="18">
        <v>4</v>
      </c>
      <c r="D34" s="18" t="s">
        <v>110</v>
      </c>
      <c r="E34" s="18" t="s">
        <v>132</v>
      </c>
      <c r="F34" s="18">
        <v>40.7192352</v>
      </c>
      <c r="G34" s="18">
        <v>179.394488</v>
      </c>
      <c r="H34" s="18">
        <v>2771.1341710000002</v>
      </c>
      <c r="I34" s="18">
        <v>4455.640864</v>
      </c>
      <c r="J34" s="18">
        <v>1472.76604</v>
      </c>
      <c r="K34" s="18">
        <v>34207.445979999997</v>
      </c>
      <c r="L34" s="18">
        <v>20445.530449999998</v>
      </c>
      <c r="M34" s="18">
        <v>3.1248279999999999</v>
      </c>
      <c r="N34" s="18">
        <v>0.20028260000000001</v>
      </c>
      <c r="O34" s="18">
        <v>3.1457999999999998E-3</v>
      </c>
      <c r="P34" s="18">
        <v>20.765425799999999</v>
      </c>
      <c r="Q34" s="18">
        <v>3.6700999999999998E-2</v>
      </c>
      <c r="R34" s="18">
        <v>1.4407764000000001</v>
      </c>
      <c r="S34" s="18">
        <v>72.0524518</v>
      </c>
      <c r="T34" s="18">
        <v>75.181474199999997</v>
      </c>
      <c r="U34" s="18">
        <v>0.1038114</v>
      </c>
      <c r="V34" s="18">
        <v>2.3268434</v>
      </c>
      <c r="W34" s="18">
        <v>6.3461271999999997</v>
      </c>
      <c r="X34" s="18">
        <v>21.763693</v>
      </c>
      <c r="Y34" s="18">
        <v>0.27053880000000002</v>
      </c>
      <c r="Z34" s="18">
        <v>3.35552E-2</v>
      </c>
      <c r="AA34" s="18">
        <v>2.8888929999999999</v>
      </c>
      <c r="AB34" s="18">
        <v>32.786576199999999</v>
      </c>
      <c r="AC34" s="18">
        <v>6.9501207999999997</v>
      </c>
      <c r="AD34" s="18">
        <v>5.2430000000000003E-3</v>
      </c>
      <c r="AE34" s="18">
        <v>3.4603799999999997E-2</v>
      </c>
      <c r="AF34" s="18">
        <v>2.0972E-3</v>
      </c>
      <c r="AG34" s="18">
        <v>11.0774104</v>
      </c>
      <c r="AH34" s="18">
        <v>1.0486E-3</v>
      </c>
      <c r="AI34" s="18">
        <v>0.15938720000000001</v>
      </c>
      <c r="AJ34" s="18">
        <v>-1.0486E-3</v>
      </c>
      <c r="AK34" s="18">
        <v>34.179116999999998</v>
      </c>
      <c r="AL34" s="18">
        <v>456.68627199999997</v>
      </c>
    </row>
    <row r="35" spans="1:38" x14ac:dyDescent="0.15">
      <c r="A35" s="18" t="s">
        <v>136</v>
      </c>
      <c r="B35" s="18" t="s">
        <v>137</v>
      </c>
      <c r="C35" s="18">
        <v>1</v>
      </c>
      <c r="D35" s="18" t="s">
        <v>92</v>
      </c>
      <c r="E35" s="18" t="s">
        <v>138</v>
      </c>
      <c r="F35" s="18">
        <v>37.879424849999999</v>
      </c>
      <c r="G35" s="18">
        <v>236.75641390000001</v>
      </c>
      <c r="H35" s="18">
        <v>1381.66308</v>
      </c>
      <c r="I35" s="18">
        <v>2771.0186330000001</v>
      </c>
      <c r="J35" s="18">
        <v>1033.2491199999999</v>
      </c>
      <c r="K35" s="18">
        <v>17429.071530000001</v>
      </c>
      <c r="L35" s="18">
        <v>11958.91905</v>
      </c>
      <c r="M35" s="18">
        <v>2.8268227499999998</v>
      </c>
      <c r="N35" s="18">
        <v>0.99744367499999997</v>
      </c>
      <c r="O35" s="18">
        <v>1.4646749999999999E-3</v>
      </c>
      <c r="P35" s="18">
        <v>40.685253930000002</v>
      </c>
      <c r="Q35" s="18">
        <v>9.1298075000000006E-2</v>
      </c>
      <c r="R35" s="18">
        <v>1.687793825</v>
      </c>
      <c r="S35" s="18">
        <v>30.00533205</v>
      </c>
      <c r="T35" s="18">
        <v>73.358247379999995</v>
      </c>
      <c r="U35" s="18">
        <v>0.13621477500000001</v>
      </c>
      <c r="V35" s="18">
        <v>1.847931625</v>
      </c>
      <c r="W35" s="18">
        <v>4.0962077499999996</v>
      </c>
      <c r="X35" s="18">
        <v>4.1508889499999997</v>
      </c>
      <c r="Y35" s="18">
        <v>1.888942525</v>
      </c>
      <c r="Z35" s="18">
        <v>1.4158525E-2</v>
      </c>
      <c r="AA35" s="18">
        <v>2.5089882750000001</v>
      </c>
      <c r="AB35" s="18">
        <v>28.608520330000001</v>
      </c>
      <c r="AC35" s="18">
        <v>8.8817892000000001</v>
      </c>
      <c r="AD35" s="18">
        <v>9.7645000000000002E-4</v>
      </c>
      <c r="AE35" s="18">
        <v>9.2762750000000005E-3</v>
      </c>
      <c r="AF35" s="18">
        <v>1.269385E-2</v>
      </c>
      <c r="AG35" s="18">
        <v>11.649048499999999</v>
      </c>
      <c r="AH35" s="18">
        <v>1.9529E-3</v>
      </c>
      <c r="AI35" s="18">
        <v>2.2458349999999998E-2</v>
      </c>
      <c r="AJ35" s="18">
        <v>4.0034449999999999E-2</v>
      </c>
      <c r="AK35" s="18">
        <v>8.2290323749999992</v>
      </c>
      <c r="AL35" s="18">
        <v>199.8695505</v>
      </c>
    </row>
    <row r="36" spans="1:38" x14ac:dyDescent="0.15">
      <c r="A36" s="18" t="s">
        <v>139</v>
      </c>
      <c r="B36" s="18" t="s">
        <v>137</v>
      </c>
      <c r="C36" s="18">
        <v>2</v>
      </c>
      <c r="D36" s="18" t="s">
        <v>92</v>
      </c>
      <c r="E36" s="18" t="s">
        <v>138</v>
      </c>
      <c r="F36" s="18">
        <v>28.45194008</v>
      </c>
      <c r="G36" s="18">
        <v>161.71401839999999</v>
      </c>
      <c r="H36" s="18">
        <v>1040.1147579999999</v>
      </c>
      <c r="I36" s="18">
        <v>2297.3348329999999</v>
      </c>
      <c r="J36" s="18">
        <v>911.21206549999999</v>
      </c>
      <c r="K36" s="18">
        <v>13949.16058</v>
      </c>
      <c r="L36" s="18">
        <v>9401.2387049999998</v>
      </c>
      <c r="M36" s="18">
        <v>1.4364525500000001</v>
      </c>
      <c r="N36" s="18">
        <v>0.63600654999999995</v>
      </c>
      <c r="O36" s="18">
        <v>1.7401000000000001E-3</v>
      </c>
      <c r="P36" s="18">
        <v>4.7604785749999996</v>
      </c>
      <c r="Q36" s="18">
        <v>4.1762399999999998E-2</v>
      </c>
      <c r="R36" s="18">
        <v>0.677333925</v>
      </c>
      <c r="S36" s="18">
        <v>27.071170729999999</v>
      </c>
      <c r="T36" s="18">
        <v>17.61894753</v>
      </c>
      <c r="U36" s="18">
        <v>6.1338524999999998E-2</v>
      </c>
      <c r="V36" s="18">
        <v>0.72605672499999996</v>
      </c>
      <c r="W36" s="18">
        <v>2.9568649250000001</v>
      </c>
      <c r="X36" s="18">
        <v>4.0087553749999998</v>
      </c>
      <c r="Y36" s="18">
        <v>1.6600554000000001</v>
      </c>
      <c r="Z36" s="18">
        <v>1.1745675000000001E-2</v>
      </c>
      <c r="AA36" s="18">
        <v>1.76359135</v>
      </c>
      <c r="AB36" s="18">
        <v>23.135499549999999</v>
      </c>
      <c r="AC36" s="18">
        <v>11.576015249999999</v>
      </c>
      <c r="AD36" s="18">
        <v>4.3502500000000002E-4</v>
      </c>
      <c r="AE36" s="18">
        <v>1.0875625E-2</v>
      </c>
      <c r="AF36" s="18">
        <v>1.3050749999999999E-3</v>
      </c>
      <c r="AG36" s="18">
        <v>9.0472149250000005</v>
      </c>
      <c r="AH36" s="18">
        <v>1.3050749999999999E-3</v>
      </c>
      <c r="AI36" s="18">
        <v>1.4355824999999999E-2</v>
      </c>
      <c r="AJ36" s="18">
        <v>2.0881199999999999E-2</v>
      </c>
      <c r="AK36" s="18">
        <v>5.3316663999999996</v>
      </c>
      <c r="AL36" s="18">
        <v>178.45160530000001</v>
      </c>
    </row>
    <row r="37" spans="1:38" x14ac:dyDescent="0.15">
      <c r="A37" s="18" t="s">
        <v>140</v>
      </c>
      <c r="B37" s="18" t="s">
        <v>137</v>
      </c>
      <c r="C37" s="18">
        <v>3</v>
      </c>
      <c r="D37" s="18" t="s">
        <v>92</v>
      </c>
      <c r="E37" s="18" t="s">
        <v>138</v>
      </c>
      <c r="F37" s="18">
        <v>38.898367759999999</v>
      </c>
      <c r="G37" s="18">
        <v>146.717254</v>
      </c>
      <c r="H37" s="18">
        <v>1180.4648099999999</v>
      </c>
      <c r="I37" s="18">
        <v>2700.5209709999999</v>
      </c>
      <c r="J37" s="18">
        <v>1173.6165599999999</v>
      </c>
      <c r="K37" s="18">
        <v>15353.43174</v>
      </c>
      <c r="L37" s="18">
        <v>12129.54543</v>
      </c>
      <c r="M37" s="18">
        <v>1.9059803879999999</v>
      </c>
      <c r="N37" s="18">
        <v>0.61508143800000004</v>
      </c>
      <c r="O37" s="18">
        <v>7.7206879999999999E-3</v>
      </c>
      <c r="P37" s="18">
        <v>12.04169894</v>
      </c>
      <c r="Q37" s="18">
        <v>6.5368488000000002E-2</v>
      </c>
      <c r="R37" s="18">
        <v>0.98515972500000004</v>
      </c>
      <c r="S37" s="18">
        <v>34.902139910000002</v>
      </c>
      <c r="T37" s="18">
        <v>27.26174756</v>
      </c>
      <c r="U37" s="18">
        <v>8.0809862999999996E-2</v>
      </c>
      <c r="V37" s="18">
        <v>0.99493926300000002</v>
      </c>
      <c r="W37" s="18">
        <v>3.697179888</v>
      </c>
      <c r="X37" s="18">
        <v>5.1131539750000004</v>
      </c>
      <c r="Y37" s="18">
        <v>2.0156141500000002</v>
      </c>
      <c r="Z37" s="18">
        <v>1.5956088E-2</v>
      </c>
      <c r="AA37" s="18">
        <v>1.6645802249999999</v>
      </c>
      <c r="AB37" s="18">
        <v>29.082285679999998</v>
      </c>
      <c r="AC37" s="18">
        <v>11.281983289999999</v>
      </c>
      <c r="AD37" s="18">
        <v>3.0882750000000001E-3</v>
      </c>
      <c r="AE37" s="18">
        <v>1.1323675E-2</v>
      </c>
      <c r="AF37" s="18">
        <v>2.5735630000000001E-3</v>
      </c>
      <c r="AG37" s="18">
        <v>11.37823453</v>
      </c>
      <c r="AH37" s="18">
        <v>1.029425E-3</v>
      </c>
      <c r="AI37" s="18">
        <v>2.4706200000000001E-2</v>
      </c>
      <c r="AJ37" s="18">
        <v>1.6470800000000001E-2</v>
      </c>
      <c r="AK37" s="18">
        <v>5.8388986000000003</v>
      </c>
      <c r="AL37" s="18">
        <v>210.37329299999999</v>
      </c>
    </row>
    <row r="38" spans="1:38" x14ac:dyDescent="0.15">
      <c r="A38" s="18" t="s">
        <v>141</v>
      </c>
      <c r="B38" s="18" t="s">
        <v>137</v>
      </c>
      <c r="C38" s="18">
        <v>4</v>
      </c>
      <c r="D38" s="18" t="s">
        <v>92</v>
      </c>
      <c r="E38" s="18" t="s">
        <v>138</v>
      </c>
      <c r="F38" s="18">
        <v>43.377752719999997</v>
      </c>
      <c r="G38" s="18">
        <v>166.74295140000001</v>
      </c>
      <c r="H38" s="18">
        <v>1455.662879</v>
      </c>
      <c r="I38" s="18">
        <v>3043.2974640000002</v>
      </c>
      <c r="J38" s="18">
        <v>1479.7323019999999</v>
      </c>
      <c r="K38" s="18">
        <v>17155.19167</v>
      </c>
      <c r="L38" s="18">
        <v>13937.4997</v>
      </c>
      <c r="M38" s="18">
        <v>2.2600192020000001</v>
      </c>
      <c r="N38" s="18">
        <v>0.65662720100000005</v>
      </c>
      <c r="O38" s="18">
        <v>-4.3629710000000002E-3</v>
      </c>
      <c r="P38" s="18">
        <v>15.901394760000001</v>
      </c>
      <c r="Q38" s="18">
        <v>8.4532571000000001E-2</v>
      </c>
      <c r="R38" s="18">
        <v>0.90313508600000003</v>
      </c>
      <c r="S38" s="18">
        <v>48.257190899999998</v>
      </c>
      <c r="T38" s="18">
        <v>35.517859690000002</v>
      </c>
      <c r="U38" s="18">
        <v>0.11234651399999999</v>
      </c>
      <c r="V38" s="18">
        <v>0.99802971500000004</v>
      </c>
      <c r="W38" s="18">
        <v>4.6138422889999999</v>
      </c>
      <c r="X38" s="18">
        <v>8.0196868630000004</v>
      </c>
      <c r="Y38" s="18">
        <v>2.2785618300000001</v>
      </c>
      <c r="Z38" s="18">
        <v>2.7268570999999998E-2</v>
      </c>
      <c r="AA38" s="18">
        <v>2.1547625159999999</v>
      </c>
      <c r="AB38" s="18">
        <v>32.740282999999998</v>
      </c>
      <c r="AC38" s="18">
        <v>12.225591319999999</v>
      </c>
      <c r="AD38" s="18">
        <v>1.6361139999999999E-3</v>
      </c>
      <c r="AE38" s="18">
        <v>1.3634286000000001E-2</v>
      </c>
      <c r="AF38" s="18">
        <v>3.2722290000000002E-3</v>
      </c>
      <c r="AG38" s="18">
        <v>12.675522750000001</v>
      </c>
      <c r="AH38" s="18">
        <v>1.0907429999999999E-3</v>
      </c>
      <c r="AI38" s="18">
        <v>3.8721370999999997E-2</v>
      </c>
      <c r="AJ38" s="18">
        <v>2.6177829E-2</v>
      </c>
      <c r="AK38" s="18">
        <v>9.7556041219999994</v>
      </c>
      <c r="AL38" s="18">
        <v>229.59591789999999</v>
      </c>
    </row>
    <row r="39" spans="1:38" x14ac:dyDescent="0.15">
      <c r="A39" s="18" t="s">
        <v>142</v>
      </c>
      <c r="B39" s="18" t="s">
        <v>137</v>
      </c>
      <c r="C39" s="18">
        <v>1</v>
      </c>
      <c r="D39" s="18" t="s">
        <v>98</v>
      </c>
      <c r="E39" s="18" t="s">
        <v>143</v>
      </c>
      <c r="F39" s="18">
        <v>31.209764400000001</v>
      </c>
      <c r="G39" s="18">
        <v>310.2877656</v>
      </c>
      <c r="H39" s="18">
        <v>1133.7920120000001</v>
      </c>
      <c r="I39" s="18">
        <v>2192.165923</v>
      </c>
      <c r="J39" s="18">
        <v>1272.6218120000001</v>
      </c>
      <c r="K39" s="18">
        <v>13405.734560000001</v>
      </c>
      <c r="L39" s="18">
        <v>9947.007646</v>
      </c>
      <c r="M39" s="18">
        <v>1.9963979999999999</v>
      </c>
      <c r="N39" s="18">
        <v>1.4024430000000001</v>
      </c>
      <c r="O39" s="18">
        <v>-2.8368E-3</v>
      </c>
      <c r="P39" s="18">
        <v>53.426872799999998</v>
      </c>
      <c r="Q39" s="18">
        <v>0.136521</v>
      </c>
      <c r="R39" s="18">
        <v>5.7587039999999998</v>
      </c>
      <c r="S39" s="18">
        <v>24.385487399999999</v>
      </c>
      <c r="T39" s="18">
        <v>94.205163600000006</v>
      </c>
      <c r="U39" s="18">
        <v>9.8933400000000005E-2</v>
      </c>
      <c r="V39" s="18">
        <v>1.8098784000000001</v>
      </c>
      <c r="W39" s="18">
        <v>2.9843136000000001</v>
      </c>
      <c r="X39" s="18">
        <v>3.5761409999999998</v>
      </c>
      <c r="Y39" s="18">
        <v>1.5144966</v>
      </c>
      <c r="Z39" s="18">
        <v>1.09926E-2</v>
      </c>
      <c r="AA39" s="18">
        <v>1.8357642000000001</v>
      </c>
      <c r="AB39" s="18">
        <v>25.009228799999999</v>
      </c>
      <c r="AC39" s="18">
        <v>10.131631199999999</v>
      </c>
      <c r="AD39" s="18">
        <v>1.0637999999999999E-3</v>
      </c>
      <c r="AE39" s="18">
        <v>1.02834E-2</v>
      </c>
      <c r="AF39" s="18">
        <v>9.2195999999999997E-3</v>
      </c>
      <c r="AG39" s="18">
        <v>10.139077800000001</v>
      </c>
      <c r="AH39" s="18">
        <v>2.1275999999999999E-3</v>
      </c>
      <c r="AI39" s="18">
        <v>5.7799799999999998E-2</v>
      </c>
      <c r="AJ39" s="18">
        <v>4.53888E-2</v>
      </c>
      <c r="AK39" s="18">
        <v>5.2484346000000004</v>
      </c>
      <c r="AL39" s="18">
        <v>144.32929200000001</v>
      </c>
    </row>
    <row r="40" spans="1:38" x14ac:dyDescent="0.15">
      <c r="A40" s="18" t="s">
        <v>144</v>
      </c>
      <c r="B40" s="18" t="s">
        <v>137</v>
      </c>
      <c r="C40" s="18">
        <v>2</v>
      </c>
      <c r="D40" s="18" t="s">
        <v>98</v>
      </c>
      <c r="E40" s="18" t="s">
        <v>143</v>
      </c>
      <c r="F40" s="18">
        <v>34.095245210000002</v>
      </c>
      <c r="G40" s="18">
        <v>214.06692659999999</v>
      </c>
      <c r="H40" s="18">
        <v>1124.7922779999999</v>
      </c>
      <c r="I40" s="18">
        <v>2628.730607</v>
      </c>
      <c r="J40" s="18">
        <v>1090.1114219999999</v>
      </c>
      <c r="K40" s="18">
        <v>17381.254000000001</v>
      </c>
      <c r="L40" s="18">
        <v>10831.776449999999</v>
      </c>
      <c r="M40" s="18">
        <v>2.2020248699999998</v>
      </c>
      <c r="N40" s="18">
        <v>0.99028967099999998</v>
      </c>
      <c r="O40" s="18">
        <v>-4.1434710000000001E-3</v>
      </c>
      <c r="P40" s="18">
        <v>24.254040180000001</v>
      </c>
      <c r="Q40" s="18">
        <v>6.6755929000000006E-2</v>
      </c>
      <c r="R40" s="18">
        <v>2.0072817129999998</v>
      </c>
      <c r="S40" s="18">
        <v>37.848769930000003</v>
      </c>
      <c r="T40" s="18">
        <v>47.380595759999999</v>
      </c>
      <c r="U40" s="18">
        <v>9.0235599999999999E-2</v>
      </c>
      <c r="V40" s="18">
        <v>1.1532662140000001</v>
      </c>
      <c r="W40" s="18">
        <v>3.0822823549999998</v>
      </c>
      <c r="X40" s="18">
        <v>4.193653469</v>
      </c>
      <c r="Y40" s="18">
        <v>1.8811360269999999</v>
      </c>
      <c r="Z40" s="18">
        <v>1.2430414000000001E-2</v>
      </c>
      <c r="AA40" s="18">
        <v>2.2775281270000001</v>
      </c>
      <c r="AB40" s="18">
        <v>25.903141810000001</v>
      </c>
      <c r="AC40" s="18">
        <v>9.8720508650000003</v>
      </c>
      <c r="AD40" s="18">
        <v>4.6038600000000002E-4</v>
      </c>
      <c r="AE40" s="18">
        <v>8.7473289999999999E-3</v>
      </c>
      <c r="AF40" s="18">
        <v>4.6038570000000003E-3</v>
      </c>
      <c r="AG40" s="18">
        <v>10.18465277</v>
      </c>
      <c r="AH40" s="18">
        <v>1.841543E-3</v>
      </c>
      <c r="AI40" s="18">
        <v>3.2226999999999999E-2</v>
      </c>
      <c r="AJ40" s="18">
        <v>2.5781599999999998E-2</v>
      </c>
      <c r="AK40" s="18">
        <v>7.3178309239999999</v>
      </c>
      <c r="AL40" s="18">
        <v>189.17248989999999</v>
      </c>
    </row>
    <row r="41" spans="1:38" x14ac:dyDescent="0.15">
      <c r="A41" s="18" t="s">
        <v>145</v>
      </c>
      <c r="B41" s="18" t="s">
        <v>137</v>
      </c>
      <c r="C41" s="18">
        <v>3</v>
      </c>
      <c r="D41" s="18" t="s">
        <v>98</v>
      </c>
      <c r="E41" s="18" t="s">
        <v>143</v>
      </c>
      <c r="F41" s="18">
        <v>40.250521900000003</v>
      </c>
      <c r="G41" s="18">
        <v>268.2980867</v>
      </c>
      <c r="H41" s="18">
        <v>1380.5267610000001</v>
      </c>
      <c r="I41" s="18">
        <v>3025.0805829999999</v>
      </c>
      <c r="J41" s="18">
        <v>1477.780663</v>
      </c>
      <c r="K41" s="18">
        <v>19342.207060000001</v>
      </c>
      <c r="L41" s="18">
        <v>13673.988160000001</v>
      </c>
      <c r="M41" s="18">
        <v>2.8255555129999999</v>
      </c>
      <c r="N41" s="18">
        <v>1.2811994879999999</v>
      </c>
      <c r="O41" s="18">
        <v>1.6210879999999999E-3</v>
      </c>
      <c r="P41" s="18">
        <v>162.81338270000001</v>
      </c>
      <c r="Q41" s="18">
        <v>0.41770021299999999</v>
      </c>
      <c r="R41" s="18">
        <v>25.101459210000002</v>
      </c>
      <c r="S41" s="18">
        <v>53.347287809999997</v>
      </c>
      <c r="T41" s="18">
        <v>311.41523169999999</v>
      </c>
      <c r="U41" s="18">
        <v>0.21290282499999999</v>
      </c>
      <c r="V41" s="18">
        <v>1.753476313</v>
      </c>
      <c r="W41" s="18">
        <v>4.1743003129999998</v>
      </c>
      <c r="X41" s="18">
        <v>5.368501438</v>
      </c>
      <c r="Y41" s="18">
        <v>2.1987350129999998</v>
      </c>
      <c r="Z41" s="18">
        <v>2.1614499999999998E-2</v>
      </c>
      <c r="AA41" s="18">
        <v>2.9465967129999999</v>
      </c>
      <c r="AB41" s="18">
        <v>31.469090909999998</v>
      </c>
      <c r="AC41" s="18">
        <v>8.7706237379999994</v>
      </c>
      <c r="AD41" s="18">
        <v>1.6210879999999999E-3</v>
      </c>
      <c r="AE41" s="18">
        <v>9.1861630000000007E-3</v>
      </c>
      <c r="AF41" s="18">
        <v>2.3235588000000001E-2</v>
      </c>
      <c r="AG41" s="18">
        <v>12.71202781</v>
      </c>
      <c r="AH41" s="18">
        <v>2.701813E-3</v>
      </c>
      <c r="AI41" s="18">
        <v>0.19128832500000001</v>
      </c>
      <c r="AJ41" s="18">
        <v>5.1874799999999999E-2</v>
      </c>
      <c r="AK41" s="18">
        <v>8.7916978750000006</v>
      </c>
      <c r="AL41" s="18">
        <v>225.2122828</v>
      </c>
    </row>
    <row r="42" spans="1:38" x14ac:dyDescent="0.15">
      <c r="A42" s="18" t="s">
        <v>146</v>
      </c>
      <c r="B42" s="18" t="s">
        <v>137</v>
      </c>
      <c r="C42" s="18">
        <v>4</v>
      </c>
      <c r="D42" s="18" t="s">
        <v>98</v>
      </c>
      <c r="E42" s="18" t="s">
        <v>143</v>
      </c>
      <c r="F42" s="18">
        <v>46.663567999999998</v>
      </c>
      <c r="G42" s="18">
        <v>292.5266057</v>
      </c>
      <c r="H42" s="18">
        <v>1918.853773</v>
      </c>
      <c r="I42" s="18">
        <v>4465.672184</v>
      </c>
      <c r="J42" s="18">
        <v>1452.226093</v>
      </c>
      <c r="K42" s="18">
        <v>28305.722519999999</v>
      </c>
      <c r="L42" s="18">
        <v>17853.217110000001</v>
      </c>
      <c r="M42" s="18">
        <v>2.8131963999999998</v>
      </c>
      <c r="N42" s="18">
        <v>0.95785410000000004</v>
      </c>
      <c r="O42" s="18">
        <v>2.1819000000000001E-3</v>
      </c>
      <c r="P42" s="18">
        <v>19.7694686</v>
      </c>
      <c r="Q42" s="18">
        <v>7.6366500000000004E-2</v>
      </c>
      <c r="R42" s="18">
        <v>2.6801005</v>
      </c>
      <c r="S42" s="18">
        <v>54.114029199999997</v>
      </c>
      <c r="T42" s="18">
        <v>57.071230999999997</v>
      </c>
      <c r="U42" s="18">
        <v>0.1076404</v>
      </c>
      <c r="V42" s="18">
        <v>1.6211517</v>
      </c>
      <c r="W42" s="18">
        <v>5.6387568999999997</v>
      </c>
      <c r="X42" s="18">
        <v>9.4519908000000008</v>
      </c>
      <c r="Y42" s="18">
        <v>2.6459174000000001</v>
      </c>
      <c r="Z42" s="18">
        <v>3.20012E-2</v>
      </c>
      <c r="AA42" s="18">
        <v>3.6815926000000001</v>
      </c>
      <c r="AB42" s="18">
        <v>44.394392000000003</v>
      </c>
      <c r="AC42" s="18">
        <v>12.6942942</v>
      </c>
      <c r="AD42" s="18">
        <v>7.2729999999999995E-4</v>
      </c>
      <c r="AE42" s="18">
        <v>1.52733E-2</v>
      </c>
      <c r="AF42" s="18">
        <v>3.6365E-3</v>
      </c>
      <c r="AG42" s="18">
        <v>16.3693411</v>
      </c>
      <c r="AH42" s="18">
        <v>1.4545999999999999E-3</v>
      </c>
      <c r="AI42" s="18">
        <v>5.8184E-2</v>
      </c>
      <c r="AJ42" s="18">
        <v>3.4910400000000001E-2</v>
      </c>
      <c r="AK42" s="18">
        <v>15.2631178</v>
      </c>
      <c r="AL42" s="18">
        <v>307.93882000000002</v>
      </c>
    </row>
    <row r="43" spans="1:38" x14ac:dyDescent="0.15">
      <c r="A43" s="18" t="s">
        <v>147</v>
      </c>
      <c r="B43" s="18" t="s">
        <v>137</v>
      </c>
      <c r="C43" s="18">
        <v>1</v>
      </c>
      <c r="D43" s="18" t="s">
        <v>104</v>
      </c>
      <c r="E43" s="18" t="s">
        <v>148</v>
      </c>
      <c r="F43" s="18">
        <v>29.928221449999999</v>
      </c>
      <c r="G43" s="18">
        <v>284.08534049999997</v>
      </c>
      <c r="H43" s="18">
        <v>1130.245684</v>
      </c>
      <c r="I43" s="18">
        <v>2934.9279419999998</v>
      </c>
      <c r="J43" s="18">
        <v>1229.7096739999999</v>
      </c>
      <c r="K43" s="18">
        <v>16705.54825</v>
      </c>
      <c r="L43" s="18">
        <v>10682.570390000001</v>
      </c>
      <c r="M43" s="18">
        <v>1.7461026129999999</v>
      </c>
      <c r="N43" s="18">
        <v>1.3153393630000001</v>
      </c>
      <c r="O43" s="18">
        <v>1.5114499999999999E-3</v>
      </c>
      <c r="P43" s="18">
        <v>18.331999190000001</v>
      </c>
      <c r="Q43" s="18">
        <v>5.5545787999999999E-2</v>
      </c>
      <c r="R43" s="18">
        <v>1.2178508379999999</v>
      </c>
      <c r="S43" s="18">
        <v>30.50068314</v>
      </c>
      <c r="T43" s="18">
        <v>39.353245790000003</v>
      </c>
      <c r="U43" s="18">
        <v>7.5950363000000007E-2</v>
      </c>
      <c r="V43" s="18">
        <v>2.0468811630000001</v>
      </c>
      <c r="W43" s="18">
        <v>3.0542625879999998</v>
      </c>
      <c r="X43" s="18">
        <v>3.1725335499999998</v>
      </c>
      <c r="Y43" s="18">
        <v>1.7086942249999999</v>
      </c>
      <c r="Z43" s="18">
        <v>1.3225188000000001E-2</v>
      </c>
      <c r="AA43" s="18">
        <v>1.9048048630000001</v>
      </c>
      <c r="AB43" s="18">
        <v>25.71694389</v>
      </c>
      <c r="AC43" s="18">
        <v>7.8361125249999999</v>
      </c>
      <c r="AD43" s="18">
        <v>2.6450380000000002E-3</v>
      </c>
      <c r="AE43" s="18">
        <v>8.3129750000000002E-3</v>
      </c>
      <c r="AF43" s="18">
        <v>3.0228999999999998E-3</v>
      </c>
      <c r="AG43" s="18">
        <v>10.19208521</v>
      </c>
      <c r="AH43" s="18">
        <v>1.8893130000000001E-3</v>
      </c>
      <c r="AI43" s="18">
        <v>3.1362587999999997E-2</v>
      </c>
      <c r="AJ43" s="18">
        <v>3.3629763E-2</v>
      </c>
      <c r="AK43" s="18">
        <v>10.60206603</v>
      </c>
      <c r="AL43" s="18">
        <v>158.09389139999999</v>
      </c>
    </row>
    <row r="44" spans="1:38" x14ac:dyDescent="0.15">
      <c r="A44" s="18" t="s">
        <v>149</v>
      </c>
      <c r="B44" s="18" t="s">
        <v>137</v>
      </c>
      <c r="C44" s="18">
        <v>2</v>
      </c>
      <c r="D44" s="18" t="s">
        <v>104</v>
      </c>
      <c r="E44" s="18" t="s">
        <v>148</v>
      </c>
      <c r="F44" s="18">
        <v>33.74159822</v>
      </c>
      <c r="G44" s="18">
        <v>295.6671743</v>
      </c>
      <c r="H44" s="18">
        <v>1207.5154130000001</v>
      </c>
      <c r="I44" s="18">
        <v>3265.3620989999999</v>
      </c>
      <c r="J44" s="18">
        <v>1107.0239750000001</v>
      </c>
      <c r="K44" s="18">
        <v>20274.98072</v>
      </c>
      <c r="L44" s="18">
        <v>12212.68656</v>
      </c>
      <c r="M44" s="18">
        <v>2.2703019439999998</v>
      </c>
      <c r="N44" s="18">
        <v>1.2326134289999999</v>
      </c>
      <c r="O44" s="18">
        <v>1.4332710000000001E-3</v>
      </c>
      <c r="P44" s="18">
        <v>44.933537059999999</v>
      </c>
      <c r="Q44" s="18">
        <v>9.5551428999999993E-2</v>
      </c>
      <c r="R44" s="18">
        <v>1.691738043</v>
      </c>
      <c r="S44" s="18">
        <v>40.873079099999998</v>
      </c>
      <c r="T44" s="18">
        <v>75.953830589999995</v>
      </c>
      <c r="U44" s="18">
        <v>9.2207128999999999E-2</v>
      </c>
      <c r="V44" s="18">
        <v>1.1308511569999999</v>
      </c>
      <c r="W44" s="18">
        <v>3.543046972</v>
      </c>
      <c r="X44" s="18">
        <v>3.9500960580000002</v>
      </c>
      <c r="Y44" s="18">
        <v>2.2239595009999999</v>
      </c>
      <c r="Z44" s="18">
        <v>1.1943929000000001E-2</v>
      </c>
      <c r="AA44" s="18">
        <v>3.073889458</v>
      </c>
      <c r="AB44" s="18">
        <v>29.416462809999999</v>
      </c>
      <c r="AC44" s="18">
        <v>6.2012877160000004</v>
      </c>
      <c r="AD44" s="18">
        <v>0</v>
      </c>
      <c r="AE44" s="18">
        <v>7.6441139999999996E-3</v>
      </c>
      <c r="AF44" s="18">
        <v>9.0773859999999998E-3</v>
      </c>
      <c r="AG44" s="18">
        <v>11.45231647</v>
      </c>
      <c r="AH44" s="18">
        <v>1.9110290000000001E-3</v>
      </c>
      <c r="AI44" s="18">
        <v>5.6853099999999997E-2</v>
      </c>
      <c r="AJ44" s="18">
        <v>2.4843371E-2</v>
      </c>
      <c r="AK44" s="18">
        <v>16.442012080000001</v>
      </c>
      <c r="AL44" s="18">
        <v>200.95420949999999</v>
      </c>
    </row>
    <row r="45" spans="1:38" x14ac:dyDescent="0.15">
      <c r="A45" s="18" t="s">
        <v>150</v>
      </c>
      <c r="B45" s="18" t="s">
        <v>137</v>
      </c>
      <c r="C45" s="18">
        <v>3</v>
      </c>
      <c r="D45" s="18" t="s">
        <v>104</v>
      </c>
      <c r="E45" s="18" t="s">
        <v>148</v>
      </c>
      <c r="F45" s="18">
        <v>63.973653980000002</v>
      </c>
      <c r="G45" s="18">
        <v>476.96418249999999</v>
      </c>
      <c r="H45" s="18">
        <v>2197.508687</v>
      </c>
      <c r="I45" s="18">
        <v>6319.9443700000002</v>
      </c>
      <c r="J45" s="18">
        <v>2161.67515</v>
      </c>
      <c r="K45" s="18">
        <v>34616.931620000003</v>
      </c>
      <c r="L45" s="18">
        <v>23042.38911</v>
      </c>
      <c r="M45" s="18">
        <v>4.4781035249999999</v>
      </c>
      <c r="N45" s="18">
        <v>1.6633951250000001</v>
      </c>
      <c r="O45" s="18">
        <v>2.6126629999999999E-3</v>
      </c>
      <c r="P45" s="18">
        <v>94.530483689999997</v>
      </c>
      <c r="Q45" s="18">
        <v>0.178531938</v>
      </c>
      <c r="R45" s="18">
        <v>3.7160769629999999</v>
      </c>
      <c r="S45" s="18">
        <v>81.208517599999993</v>
      </c>
      <c r="T45" s="18">
        <v>152.53855830000001</v>
      </c>
      <c r="U45" s="18">
        <v>0.17417750000000001</v>
      </c>
      <c r="V45" s="18">
        <v>3.5619298750000001</v>
      </c>
      <c r="W45" s="18">
        <v>6.959262013</v>
      </c>
      <c r="X45" s="18">
        <v>7.8754356630000002</v>
      </c>
      <c r="Y45" s="18">
        <v>4.0060824999999998</v>
      </c>
      <c r="Z45" s="18">
        <v>2.3513962999999999E-2</v>
      </c>
      <c r="AA45" s="18">
        <v>4.8142661000000002</v>
      </c>
      <c r="AB45" s="18">
        <v>51.084518979999999</v>
      </c>
      <c r="AC45" s="18">
        <v>5.231421213</v>
      </c>
      <c r="AD45" s="18">
        <v>8.70888E-4</v>
      </c>
      <c r="AE45" s="18">
        <v>6.9671000000000004E-3</v>
      </c>
      <c r="AF45" s="18">
        <v>1.4805087999999999E-2</v>
      </c>
      <c r="AG45" s="18">
        <v>19.76305004</v>
      </c>
      <c r="AH45" s="18">
        <v>1.7417750000000001E-3</v>
      </c>
      <c r="AI45" s="18">
        <v>0.11060271300000001</v>
      </c>
      <c r="AJ45" s="18">
        <v>4.4415263000000003E-2</v>
      </c>
      <c r="AK45" s="18">
        <v>28.56249734</v>
      </c>
      <c r="AL45" s="18">
        <v>373.75007950000003</v>
      </c>
    </row>
    <row r="46" spans="1:38" x14ac:dyDescent="0.15">
      <c r="A46" s="18" t="s">
        <v>151</v>
      </c>
      <c r="B46" s="18" t="s">
        <v>137</v>
      </c>
      <c r="C46" s="18">
        <v>4</v>
      </c>
      <c r="D46" s="18" t="s">
        <v>104</v>
      </c>
      <c r="E46" s="18" t="s">
        <v>148</v>
      </c>
      <c r="F46" s="18">
        <v>36.533457439999999</v>
      </c>
      <c r="G46" s="18">
        <v>309.47556040000001</v>
      </c>
      <c r="H46" s="18">
        <v>1349.143407</v>
      </c>
      <c r="I46" s="18">
        <v>3393.8514799999998</v>
      </c>
      <c r="J46" s="18">
        <v>1049.014778</v>
      </c>
      <c r="K46" s="18">
        <v>21512.783530000001</v>
      </c>
      <c r="L46" s="18">
        <v>13329.271860000001</v>
      </c>
      <c r="M46" s="18">
        <v>2.3181851</v>
      </c>
      <c r="N46" s="18">
        <v>1.018238075</v>
      </c>
      <c r="O46" s="18">
        <v>1.3977925E-2</v>
      </c>
      <c r="P46" s="18">
        <v>21.035164290000001</v>
      </c>
      <c r="Q46" s="18">
        <v>5.1610799999999998E-2</v>
      </c>
      <c r="R46" s="18">
        <v>0.83975072500000003</v>
      </c>
      <c r="S46" s="18">
        <v>49.037248959999999</v>
      </c>
      <c r="T46" s="18">
        <v>49.781304660000004</v>
      </c>
      <c r="U46" s="18">
        <v>8.9781288000000001E-2</v>
      </c>
      <c r="V46" s="18">
        <v>1.092966213</v>
      </c>
      <c r="W46" s="18">
        <v>4.0681137879999998</v>
      </c>
      <c r="X46" s="18">
        <v>6.0416892750000004</v>
      </c>
      <c r="Y46" s="18">
        <v>2.7703172129999998</v>
      </c>
      <c r="Z46" s="18">
        <v>1.6665988E-2</v>
      </c>
      <c r="AA46" s="18">
        <v>2.5074247000000001</v>
      </c>
      <c r="AB46" s="18">
        <v>33.309932889999999</v>
      </c>
      <c r="AC46" s="18">
        <v>9.0297395500000004</v>
      </c>
      <c r="AD46" s="18">
        <v>0</v>
      </c>
      <c r="AE46" s="18">
        <v>9.1394130000000007E-3</v>
      </c>
      <c r="AF46" s="18">
        <v>3.763288E-3</v>
      </c>
      <c r="AG46" s="18">
        <v>12.81883245</v>
      </c>
      <c r="AH46" s="18">
        <v>2.1504499999999999E-3</v>
      </c>
      <c r="AI46" s="18">
        <v>3.8708100000000002E-2</v>
      </c>
      <c r="AJ46" s="18">
        <v>2.5267787999999999E-2</v>
      </c>
      <c r="AK46" s="18">
        <v>15.161210110000001</v>
      </c>
      <c r="AL46" s="18">
        <v>228.6143395</v>
      </c>
    </row>
    <row r="47" spans="1:38" x14ac:dyDescent="0.15">
      <c r="A47" s="18" t="s">
        <v>152</v>
      </c>
      <c r="B47" s="18" t="s">
        <v>137</v>
      </c>
      <c r="C47" s="18">
        <v>1</v>
      </c>
      <c r="D47" s="18" t="s">
        <v>110</v>
      </c>
      <c r="E47" s="18" t="s">
        <v>153</v>
      </c>
      <c r="F47" s="18">
        <v>57.210397440000001</v>
      </c>
      <c r="G47" s="18">
        <v>512.59158660000003</v>
      </c>
      <c r="H47" s="18">
        <v>2297.5556320000001</v>
      </c>
      <c r="I47" s="18">
        <v>5670.8744290000004</v>
      </c>
      <c r="J47" s="18">
        <v>2106.0252479999999</v>
      </c>
      <c r="K47" s="18">
        <v>37535.337979999997</v>
      </c>
      <c r="L47" s="18">
        <v>20917.90654</v>
      </c>
      <c r="M47" s="18">
        <v>3.8756373750000002</v>
      </c>
      <c r="N47" s="18">
        <v>1.660481125</v>
      </c>
      <c r="O47" s="18">
        <v>1.3290938E-2</v>
      </c>
      <c r="P47" s="18">
        <v>34.321630939999999</v>
      </c>
      <c r="Q47" s="18">
        <v>7.4429250000000002E-2</v>
      </c>
      <c r="R47" s="18">
        <v>2.1274360630000002</v>
      </c>
      <c r="S47" s="18">
        <v>65.659889440000001</v>
      </c>
      <c r="T47" s="18">
        <v>86.790707940000004</v>
      </c>
      <c r="U47" s="18">
        <v>0.45809431299999998</v>
      </c>
      <c r="V47" s="18">
        <v>1.6028870630000001</v>
      </c>
      <c r="W47" s="18">
        <v>7.1319170630000004</v>
      </c>
      <c r="X47" s="18">
        <v>7.199257813</v>
      </c>
      <c r="Y47" s="18">
        <v>3.6222235</v>
      </c>
      <c r="Z47" s="18">
        <v>2.2151562999999999E-2</v>
      </c>
      <c r="AA47" s="18">
        <v>4.6598026880000001</v>
      </c>
      <c r="AB47" s="18">
        <v>50.676572559999997</v>
      </c>
      <c r="AC47" s="18">
        <v>12.2701935</v>
      </c>
      <c r="AD47" s="18">
        <v>7.0885000000000002E-3</v>
      </c>
      <c r="AE47" s="18">
        <v>1.3290938E-2</v>
      </c>
      <c r="AF47" s="18">
        <v>1.1518812999999999E-2</v>
      </c>
      <c r="AG47" s="18">
        <v>19.2452775</v>
      </c>
      <c r="AH47" s="18">
        <v>3.5442500000000001E-3</v>
      </c>
      <c r="AI47" s="18">
        <v>4.5189187999999998E-2</v>
      </c>
      <c r="AJ47" s="18">
        <v>4.7847374999999998E-2</v>
      </c>
      <c r="AK47" s="18">
        <v>27.512240630000001</v>
      </c>
      <c r="AL47" s="18">
        <v>375.88543379999999</v>
      </c>
    </row>
    <row r="48" spans="1:38" x14ac:dyDescent="0.15">
      <c r="A48" s="18" t="s">
        <v>154</v>
      </c>
      <c r="B48" s="18" t="s">
        <v>137</v>
      </c>
      <c r="C48" s="18">
        <v>2</v>
      </c>
      <c r="D48" s="18" t="s">
        <v>110</v>
      </c>
      <c r="E48" s="18" t="s">
        <v>153</v>
      </c>
      <c r="F48" s="18">
        <v>30.7910659</v>
      </c>
      <c r="G48" s="18">
        <v>287.3086151</v>
      </c>
      <c r="H48" s="18">
        <v>1118.5147569999999</v>
      </c>
      <c r="I48" s="18">
        <v>2951.118399</v>
      </c>
      <c r="J48" s="18">
        <v>1038.894687</v>
      </c>
      <c r="K48" s="18">
        <v>19699.68607</v>
      </c>
      <c r="L48" s="18">
        <v>11372.426359999999</v>
      </c>
      <c r="M48" s="18">
        <v>2.122547725</v>
      </c>
      <c r="N48" s="18">
        <v>0.93019427499999996</v>
      </c>
      <c r="O48" s="18">
        <v>-3.9646000000000004E-3</v>
      </c>
      <c r="P48" s="18">
        <v>8.5650227250000004</v>
      </c>
      <c r="Q48" s="18">
        <v>3.270795E-2</v>
      </c>
      <c r="R48" s="18">
        <v>0.37217682499999999</v>
      </c>
      <c r="S48" s="18">
        <v>36.313753699999999</v>
      </c>
      <c r="T48" s="18">
        <v>32.465118250000003</v>
      </c>
      <c r="U48" s="18">
        <v>5.9964574999999999E-2</v>
      </c>
      <c r="V48" s="18">
        <v>0.40884937500000001</v>
      </c>
      <c r="W48" s="18">
        <v>3.0016977749999998</v>
      </c>
      <c r="X48" s="18">
        <v>3.3421577999999998</v>
      </c>
      <c r="Y48" s="18">
        <v>2.3762821249999999</v>
      </c>
      <c r="Z48" s="18">
        <v>1.0407075E-2</v>
      </c>
      <c r="AA48" s="18">
        <v>2.2558574</v>
      </c>
      <c r="AB48" s="18">
        <v>28.211102449999998</v>
      </c>
      <c r="AC48" s="18">
        <v>9.5308983999999999</v>
      </c>
      <c r="AD48" s="18">
        <v>8.4247750000000007E-3</v>
      </c>
      <c r="AE48" s="18">
        <v>8.9203500000000005E-3</v>
      </c>
      <c r="AF48" s="18">
        <v>1.4867249999999999E-3</v>
      </c>
      <c r="AG48" s="18">
        <v>10.65238463</v>
      </c>
      <c r="AH48" s="18">
        <v>1.9823000000000002E-3</v>
      </c>
      <c r="AI48" s="18">
        <v>2.1309725000000002E-2</v>
      </c>
      <c r="AJ48" s="18">
        <v>2.0318574999999998E-2</v>
      </c>
      <c r="AK48" s="18">
        <v>12.98059598</v>
      </c>
      <c r="AL48" s="18">
        <v>210.73335729999999</v>
      </c>
    </row>
    <row r="49" spans="1:38" x14ac:dyDescent="0.15">
      <c r="A49" s="18" t="s">
        <v>155</v>
      </c>
      <c r="B49" s="18" t="s">
        <v>137</v>
      </c>
      <c r="C49" s="18">
        <v>3</v>
      </c>
      <c r="D49" s="18" t="s">
        <v>110</v>
      </c>
      <c r="E49" s="18" t="s">
        <v>153</v>
      </c>
      <c r="F49" s="18">
        <v>56.991196350000003</v>
      </c>
      <c r="G49" s="18">
        <v>322.25404789999999</v>
      </c>
      <c r="H49" s="18">
        <v>2001.674845</v>
      </c>
      <c r="I49" s="18">
        <v>5391.7253330000003</v>
      </c>
      <c r="J49" s="18">
        <v>1649.408686</v>
      </c>
      <c r="K49" s="18">
        <v>32281.682379999998</v>
      </c>
      <c r="L49" s="18">
        <v>19642.86362</v>
      </c>
      <c r="M49" s="18">
        <v>3.3862392749999999</v>
      </c>
      <c r="N49" s="18">
        <v>0.95599267499999996</v>
      </c>
      <c r="O49" s="18">
        <v>3.1892999999999999E-3</v>
      </c>
      <c r="P49" s="18">
        <v>28.619183549999999</v>
      </c>
      <c r="Q49" s="18">
        <v>5.5015425E-2</v>
      </c>
      <c r="R49" s="18">
        <v>1.3658177250000001</v>
      </c>
      <c r="S49" s="18">
        <v>60.891710250000003</v>
      </c>
      <c r="T49" s="18">
        <v>73.317223049999996</v>
      </c>
      <c r="U49" s="18">
        <v>9.7273650000000003E-2</v>
      </c>
      <c r="V49" s="18">
        <v>1.1880142499999999</v>
      </c>
      <c r="W49" s="18">
        <v>7.0603128750000002</v>
      </c>
      <c r="X49" s="18">
        <v>7.0300145250000003</v>
      </c>
      <c r="Y49" s="18">
        <v>3.1813267500000002</v>
      </c>
      <c r="Z49" s="18">
        <v>2.55144E-2</v>
      </c>
      <c r="AA49" s="18">
        <v>4.0831013250000003</v>
      </c>
      <c r="AB49" s="18">
        <v>44.363163</v>
      </c>
      <c r="AC49" s="18">
        <v>6.4128849749999999</v>
      </c>
      <c r="AD49" s="18">
        <v>1.59465E-3</v>
      </c>
      <c r="AE49" s="18">
        <v>7.1759249999999997E-3</v>
      </c>
      <c r="AF49" s="18">
        <v>7.1759249999999997E-3</v>
      </c>
      <c r="AG49" s="18">
        <v>16.799637749999999</v>
      </c>
      <c r="AH49" s="18">
        <v>1.59465E-3</v>
      </c>
      <c r="AI49" s="18">
        <v>4.5447525000000003E-2</v>
      </c>
      <c r="AJ49" s="18">
        <v>2.23251E-2</v>
      </c>
      <c r="AK49" s="18">
        <v>26.144286749999999</v>
      </c>
      <c r="AL49" s="18">
        <v>344.3646675</v>
      </c>
    </row>
    <row r="50" spans="1:38" x14ac:dyDescent="0.15">
      <c r="A50" s="18" t="s">
        <v>156</v>
      </c>
      <c r="B50" s="18" t="s">
        <v>137</v>
      </c>
      <c r="C50" s="18">
        <v>4</v>
      </c>
      <c r="D50" s="18" t="s">
        <v>110</v>
      </c>
      <c r="E50" s="18" t="s">
        <v>153</v>
      </c>
      <c r="F50" s="18">
        <v>43.364886900000002</v>
      </c>
      <c r="G50" s="18">
        <v>258.34463870000002</v>
      </c>
      <c r="H50" s="18">
        <v>1703.219613</v>
      </c>
      <c r="I50" s="18">
        <v>4717.1329679999999</v>
      </c>
      <c r="J50" s="18">
        <v>1196.510706</v>
      </c>
      <c r="K50" s="18">
        <v>25093.811730000001</v>
      </c>
      <c r="L50" s="18">
        <v>16464.01052</v>
      </c>
      <c r="M50" s="18">
        <v>2.5380290250000002</v>
      </c>
      <c r="N50" s="18">
        <v>0.82904707499999997</v>
      </c>
      <c r="O50" s="18">
        <v>9.8948500000000002E-3</v>
      </c>
      <c r="P50" s="18">
        <v>17.842534879999999</v>
      </c>
      <c r="Q50" s="18">
        <v>5.5128450000000002E-2</v>
      </c>
      <c r="R50" s="18">
        <v>1.0347185999999999</v>
      </c>
      <c r="S50" s="18">
        <v>65.316611629999997</v>
      </c>
      <c r="T50" s="18">
        <v>52.135964649999998</v>
      </c>
      <c r="U50" s="18">
        <v>7.7038474999999995E-2</v>
      </c>
      <c r="V50" s="18">
        <v>0.9188075</v>
      </c>
      <c r="W50" s="18">
        <v>5.2414433999999996</v>
      </c>
      <c r="X50" s="18">
        <v>8.2325151999999999</v>
      </c>
      <c r="Y50" s="18">
        <v>3.2992257</v>
      </c>
      <c r="Z50" s="18">
        <v>2.5443899999999998E-2</v>
      </c>
      <c r="AA50" s="18">
        <v>3.3974674249999999</v>
      </c>
      <c r="AB50" s="18">
        <v>36.916978579999999</v>
      </c>
      <c r="AC50" s="18">
        <v>7.6374106499999996</v>
      </c>
      <c r="AD50" s="18">
        <v>7.0677499999999998E-4</v>
      </c>
      <c r="AE50" s="18">
        <v>8.4813000000000006E-3</v>
      </c>
      <c r="AF50" s="18">
        <v>2.8270999999999999E-3</v>
      </c>
      <c r="AG50" s="18">
        <v>14.078958</v>
      </c>
      <c r="AH50" s="18">
        <v>1.41355E-3</v>
      </c>
      <c r="AI50" s="18">
        <v>5.7248775000000002E-2</v>
      </c>
      <c r="AJ50" s="18">
        <v>2.2616799999999999E-2</v>
      </c>
      <c r="AK50" s="18">
        <v>23.083271499999999</v>
      </c>
      <c r="AL50" s="18">
        <v>300.72569479999999</v>
      </c>
    </row>
  </sheetData>
  <mergeCells count="1">
    <mergeCell ref="A1:S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S133"/>
  <sheetViews>
    <sheetView zoomScaleNormal="100"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4</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7.8019999999999996</v>
      </c>
      <c r="D4" s="1">
        <v>2.6006999999999998</v>
      </c>
      <c r="E4" s="2">
        <v>23.780999999999999</v>
      </c>
      <c r="F4" s="2">
        <v>1.16E-8</v>
      </c>
      <c r="G4" s="1" t="s">
        <v>37</v>
      </c>
      <c r="H4" s="3" t="s">
        <v>231</v>
      </c>
      <c r="I4" s="1">
        <v>11</v>
      </c>
      <c r="J4" s="1">
        <v>16.382000000000001</v>
      </c>
      <c r="K4" s="1">
        <v>1.4893000000000001</v>
      </c>
      <c r="L4" s="1">
        <v>13.62</v>
      </c>
      <c r="M4" s="2">
        <v>9.5200000000000002E-10</v>
      </c>
      <c r="N4" s="1" t="s">
        <v>37</v>
      </c>
    </row>
    <row r="5" spans="1:19" x14ac:dyDescent="0.2">
      <c r="A5" s="3" t="s">
        <v>36</v>
      </c>
      <c r="B5" s="1">
        <v>2</v>
      </c>
      <c r="C5" s="1">
        <v>5.1310000000000002</v>
      </c>
      <c r="D5" s="1">
        <v>2.5657000000000001</v>
      </c>
      <c r="E5" s="1">
        <v>23.460999999999999</v>
      </c>
      <c r="F5" s="2">
        <v>2.9999999999999999E-7</v>
      </c>
      <c r="G5" s="1" t="s">
        <v>37</v>
      </c>
      <c r="H5" s="3" t="s">
        <v>39</v>
      </c>
      <c r="I5" s="1">
        <v>36</v>
      </c>
      <c r="J5" s="1">
        <v>3.9369999999999998</v>
      </c>
      <c r="K5" s="1">
        <v>0.1094</v>
      </c>
      <c r="L5" s="2"/>
      <c r="M5" s="2"/>
      <c r="N5" s="1"/>
    </row>
    <row r="6" spans="1:19" x14ac:dyDescent="0.2">
      <c r="A6" s="3" t="s">
        <v>232</v>
      </c>
      <c r="B6" s="1">
        <v>6</v>
      </c>
      <c r="C6" s="1">
        <v>3.4489999999999998</v>
      </c>
      <c r="D6" s="1">
        <v>0.57479999999999998</v>
      </c>
      <c r="E6" s="2">
        <v>5.2560000000000002</v>
      </c>
      <c r="F6" s="1">
        <v>5.6400000000000005E-4</v>
      </c>
      <c r="G6" s="1" t="s">
        <v>37</v>
      </c>
    </row>
    <row r="7" spans="1:19" x14ac:dyDescent="0.2">
      <c r="A7" s="3" t="s">
        <v>39</v>
      </c>
      <c r="B7" s="1">
        <v>36</v>
      </c>
      <c r="C7" s="1">
        <v>3.9369999999999998</v>
      </c>
      <c r="D7" s="1">
        <v>0.1094</v>
      </c>
      <c r="E7" s="2"/>
      <c r="F7" s="2"/>
      <c r="G7" s="1"/>
    </row>
    <row r="10" spans="1:19" x14ac:dyDescent="0.2">
      <c r="A10" s="3" t="s">
        <v>44</v>
      </c>
    </row>
    <row r="11" spans="1:19" x14ac:dyDescent="0.2">
      <c r="A11" s="3"/>
      <c r="B11" s="1" t="s">
        <v>0</v>
      </c>
      <c r="C11" s="1" t="s">
        <v>1</v>
      </c>
      <c r="D11" s="1" t="s">
        <v>2</v>
      </c>
      <c r="E11" s="1" t="s">
        <v>32</v>
      </c>
    </row>
    <row r="12" spans="1:19" x14ac:dyDescent="0.2">
      <c r="A12" s="3" t="s">
        <v>33</v>
      </c>
      <c r="B12" s="1">
        <v>0.79986880000000005</v>
      </c>
      <c r="C12" s="1">
        <v>0.51408480000000001</v>
      </c>
      <c r="D12" s="1">
        <v>1.08565289</v>
      </c>
      <c r="E12" s="2">
        <v>1.5753329999999999E-7</v>
      </c>
    </row>
    <row r="13" spans="1:19" x14ac:dyDescent="0.2">
      <c r="A13" s="3" t="s">
        <v>191</v>
      </c>
      <c r="B13" s="1">
        <v>0.43498569999999998</v>
      </c>
      <c r="C13" s="1">
        <v>0.14920159999999999</v>
      </c>
      <c r="D13" s="1">
        <v>0.72076971999999995</v>
      </c>
      <c r="E13" s="2">
        <v>1.909577E-3</v>
      </c>
    </row>
    <row r="14" spans="1:19" x14ac:dyDescent="0.2">
      <c r="A14" s="3" t="s">
        <v>190</v>
      </c>
      <c r="B14" s="1">
        <v>-0.36488320000000002</v>
      </c>
      <c r="C14" s="1">
        <v>-0.6506672</v>
      </c>
      <c r="D14" s="1">
        <v>-7.909911E-2</v>
      </c>
      <c r="E14" s="2">
        <v>9.6859689999999991E-3</v>
      </c>
    </row>
    <row r="17" spans="1:5" x14ac:dyDescent="0.2">
      <c r="A17" s="3" t="s">
        <v>233</v>
      </c>
    </row>
    <row r="18" spans="1:5" x14ac:dyDescent="0.2">
      <c r="A18" s="3"/>
      <c r="B18" s="1" t="s">
        <v>0</v>
      </c>
      <c r="C18" s="1" t="s">
        <v>1</v>
      </c>
      <c r="D18" s="1" t="s">
        <v>2</v>
      </c>
      <c r="E18" s="1" t="s">
        <v>32</v>
      </c>
    </row>
    <row r="19" spans="1:5" x14ac:dyDescent="0.2">
      <c r="A19" s="3" t="s">
        <v>46</v>
      </c>
      <c r="B19" s="1">
        <v>0.98799320000000002</v>
      </c>
      <c r="C19" s="1">
        <v>0.62439111000000003</v>
      </c>
      <c r="D19" s="1">
        <v>1.3515953000000001</v>
      </c>
      <c r="E19" s="2">
        <v>7.4369560000000002E-8</v>
      </c>
    </row>
    <row r="20" spans="1:5" x14ac:dyDescent="0.2">
      <c r="A20" s="3" t="s">
        <v>47</v>
      </c>
      <c r="B20" s="1">
        <v>0.86985820000000003</v>
      </c>
      <c r="C20" s="1">
        <v>0.50625608</v>
      </c>
      <c r="D20" s="1">
        <v>1.2334603</v>
      </c>
      <c r="E20" s="2">
        <v>1.04484E-6</v>
      </c>
    </row>
    <row r="21" spans="1:5" x14ac:dyDescent="0.2">
      <c r="A21" s="3" t="s">
        <v>48</v>
      </c>
      <c r="B21" s="1">
        <v>0.66967290000000002</v>
      </c>
      <c r="C21" s="1">
        <v>0.30607084000000001</v>
      </c>
      <c r="D21" s="1">
        <v>1.0332749999999999</v>
      </c>
      <c r="E21" s="2">
        <v>9.663831E-5</v>
      </c>
    </row>
    <row r="22" spans="1:5" x14ac:dyDescent="0.2">
      <c r="A22" s="3" t="s">
        <v>49</v>
      </c>
      <c r="B22" s="1">
        <v>0.55153790000000003</v>
      </c>
      <c r="C22" s="1">
        <v>0.18793581000000001</v>
      </c>
      <c r="D22" s="1">
        <v>0.91513999999999995</v>
      </c>
      <c r="E22" s="2">
        <v>1.289051E-3</v>
      </c>
    </row>
    <row r="23" spans="1:5" x14ac:dyDescent="0.2">
      <c r="A23" s="3" t="s">
        <v>45</v>
      </c>
      <c r="B23" s="1">
        <v>0.3183203</v>
      </c>
      <c r="C23" s="1">
        <v>-4.528182E-2</v>
      </c>
      <c r="D23" s="1">
        <v>0.68192240000000004</v>
      </c>
      <c r="E23" s="2">
        <v>0.1039273</v>
      </c>
    </row>
    <row r="24" spans="1:5" x14ac:dyDescent="0.2">
      <c r="A24" s="3" t="s">
        <v>50</v>
      </c>
      <c r="B24" s="1">
        <v>-0.118135</v>
      </c>
      <c r="C24" s="1">
        <v>-0.48173712000000002</v>
      </c>
      <c r="D24" s="1">
        <v>0.24546709999999999</v>
      </c>
      <c r="E24" s="2">
        <v>0.8176776</v>
      </c>
    </row>
    <row r="27" spans="1:5" x14ac:dyDescent="0.2">
      <c r="A27" s="3" t="s">
        <v>234</v>
      </c>
    </row>
    <row r="28" spans="1:5" x14ac:dyDescent="0.2">
      <c r="A28" s="3"/>
      <c r="B28" s="1" t="s">
        <v>0</v>
      </c>
      <c r="C28" s="1" t="s">
        <v>1</v>
      </c>
      <c r="D28" s="1" t="s">
        <v>2</v>
      </c>
      <c r="E28" s="1" t="s">
        <v>3</v>
      </c>
    </row>
    <row r="29" spans="1:5" x14ac:dyDescent="0.2">
      <c r="A29" s="3" t="s">
        <v>8</v>
      </c>
      <c r="B29" s="1">
        <v>2.3022615399999999</v>
      </c>
      <c r="C29" s="1">
        <v>1.486093755</v>
      </c>
      <c r="D29" s="1">
        <v>3.1184292999999998</v>
      </c>
      <c r="E29" s="2">
        <v>5.9642820000000002E-10</v>
      </c>
    </row>
    <row r="30" spans="1:5" x14ac:dyDescent="0.2">
      <c r="A30" s="3" t="s">
        <v>10</v>
      </c>
      <c r="B30" s="1">
        <v>2.1837466600000002</v>
      </c>
      <c r="C30" s="1">
        <v>1.3675788740000001</v>
      </c>
      <c r="D30" s="1">
        <v>2.9999144000000002</v>
      </c>
      <c r="E30" s="2">
        <v>2.363465E-9</v>
      </c>
    </row>
    <row r="31" spans="1:5" x14ac:dyDescent="0.2">
      <c r="A31" s="3" t="s">
        <v>19</v>
      </c>
      <c r="B31" s="1">
        <v>1.6666091999999999</v>
      </c>
      <c r="C31" s="1">
        <v>0.85044141600000001</v>
      </c>
      <c r="D31" s="1">
        <v>2.482777</v>
      </c>
      <c r="E31" s="2">
        <v>1.362035E-6</v>
      </c>
    </row>
    <row r="32" spans="1:5" x14ac:dyDescent="0.2">
      <c r="A32" s="3" t="s">
        <v>21</v>
      </c>
      <c r="B32" s="1">
        <v>1.5480943199999999</v>
      </c>
      <c r="C32" s="1">
        <v>0.73192653399999996</v>
      </c>
      <c r="D32" s="1">
        <v>2.3642620999999999</v>
      </c>
      <c r="E32" s="2">
        <v>6.2192270000000002E-6</v>
      </c>
    </row>
    <row r="33" spans="1:5" x14ac:dyDescent="0.2">
      <c r="A33" s="7" t="s">
        <v>7</v>
      </c>
      <c r="B33" s="1">
        <v>1.4848981699999999</v>
      </c>
      <c r="C33" s="1">
        <v>0.66873038299999998</v>
      </c>
      <c r="D33" s="1">
        <v>2.3010660000000001</v>
      </c>
      <c r="E33" s="2">
        <v>1.4043480000000001E-5</v>
      </c>
    </row>
    <row r="34" spans="1:5" x14ac:dyDescent="0.2">
      <c r="A34" s="7" t="s">
        <v>9</v>
      </c>
      <c r="B34" s="1">
        <v>1.46105105</v>
      </c>
      <c r="C34" s="1">
        <v>0.64488326799999995</v>
      </c>
      <c r="D34" s="1">
        <v>2.2772188</v>
      </c>
      <c r="E34" s="2">
        <v>1.9105300000000002E-5</v>
      </c>
    </row>
    <row r="35" spans="1:5" x14ac:dyDescent="0.2">
      <c r="A35" s="3" t="s">
        <v>192</v>
      </c>
      <c r="B35" s="1">
        <v>1.39564434</v>
      </c>
      <c r="C35" s="1">
        <v>0.57947655499999995</v>
      </c>
      <c r="D35" s="1">
        <v>2.2118120999999999</v>
      </c>
      <c r="E35" s="2">
        <v>4.4455049999999997E-5</v>
      </c>
    </row>
    <row r="36" spans="1:5" x14ac:dyDescent="0.2">
      <c r="A36" s="10" t="s">
        <v>14</v>
      </c>
      <c r="B36" s="1">
        <v>1.30074248</v>
      </c>
      <c r="C36" s="1">
        <v>0.48457469199999997</v>
      </c>
      <c r="D36" s="1">
        <v>2.1169102999999998</v>
      </c>
      <c r="E36" s="2">
        <v>1.5093260000000001E-4</v>
      </c>
    </row>
    <row r="37" spans="1:5" x14ac:dyDescent="0.2">
      <c r="A37" s="3" t="s">
        <v>6</v>
      </c>
      <c r="B37" s="1">
        <v>1.2935496200000001</v>
      </c>
      <c r="C37" s="1">
        <v>0.47738183899999997</v>
      </c>
      <c r="D37" s="1">
        <v>2.1097174000000001</v>
      </c>
      <c r="E37" s="2">
        <v>1.655297E-4</v>
      </c>
    </row>
    <row r="38" spans="1:5" x14ac:dyDescent="0.2">
      <c r="A38" s="3" t="s">
        <v>194</v>
      </c>
      <c r="B38" s="1">
        <v>1.2445832999999999</v>
      </c>
      <c r="C38" s="1">
        <v>0.428415516</v>
      </c>
      <c r="D38" s="1">
        <v>2.0607511000000001</v>
      </c>
      <c r="E38" s="2">
        <v>3.0972060000000002E-4</v>
      </c>
    </row>
    <row r="39" spans="1:5" x14ac:dyDescent="0.2">
      <c r="A39" s="3" t="s">
        <v>195</v>
      </c>
      <c r="B39" s="1">
        <v>-1.2173053899999999</v>
      </c>
      <c r="C39" s="1">
        <v>-2.033473174</v>
      </c>
      <c r="D39" s="1">
        <v>-0.40113759999999998</v>
      </c>
      <c r="E39" s="2">
        <v>4.3829250000000002E-4</v>
      </c>
    </row>
    <row r="40" spans="1:5" x14ac:dyDescent="0.2">
      <c r="A40" s="3" t="s">
        <v>193</v>
      </c>
      <c r="B40" s="1">
        <v>1.18360124</v>
      </c>
      <c r="C40" s="1">
        <v>0.36743345799999999</v>
      </c>
      <c r="D40" s="1">
        <v>1.9997689999999999</v>
      </c>
      <c r="E40" s="2">
        <v>6.7159230000000004E-4</v>
      </c>
    </row>
    <row r="41" spans="1:5" x14ac:dyDescent="0.2">
      <c r="A41" s="10" t="s">
        <v>16</v>
      </c>
      <c r="B41" s="1">
        <v>1.1822276</v>
      </c>
      <c r="C41" s="1">
        <v>0.36605981100000001</v>
      </c>
      <c r="D41" s="1">
        <v>1.9983953999999999</v>
      </c>
      <c r="E41" s="2">
        <v>6.8333499999999998E-4</v>
      </c>
    </row>
    <row r="42" spans="1:5" x14ac:dyDescent="0.2">
      <c r="A42" s="3" t="s">
        <v>222</v>
      </c>
      <c r="B42" s="1">
        <v>-1.1186602999999999</v>
      </c>
      <c r="C42" s="1">
        <v>-1.9348280819999999</v>
      </c>
      <c r="D42" s="1">
        <v>-0.3024925</v>
      </c>
      <c r="E42" s="2">
        <v>1.5148290000000001E-3</v>
      </c>
    </row>
    <row r="43" spans="1:5" x14ac:dyDescent="0.2">
      <c r="A43" s="3" t="s">
        <v>218</v>
      </c>
      <c r="B43" s="1">
        <v>1.08495615</v>
      </c>
      <c r="C43" s="1">
        <v>0.26878836699999997</v>
      </c>
      <c r="D43" s="1">
        <v>1.9011239</v>
      </c>
      <c r="E43" s="2">
        <v>2.2972639999999998E-3</v>
      </c>
    </row>
    <row r="44" spans="1:5" x14ac:dyDescent="0.2">
      <c r="A44" s="3" t="s">
        <v>221</v>
      </c>
      <c r="B44" s="1">
        <v>1.05767824</v>
      </c>
      <c r="C44" s="1">
        <v>0.24151045500000001</v>
      </c>
      <c r="D44" s="1">
        <v>1.8738459999999999</v>
      </c>
      <c r="E44" s="2">
        <v>3.2067929999999999E-3</v>
      </c>
    </row>
    <row r="45" spans="1:5" x14ac:dyDescent="0.2">
      <c r="A45" s="10" t="s">
        <v>23</v>
      </c>
      <c r="B45" s="1">
        <v>1.0087119200000001</v>
      </c>
      <c r="C45" s="1">
        <v>0.19254413200000001</v>
      </c>
      <c r="D45" s="1">
        <v>1.8248797000000001</v>
      </c>
      <c r="E45" s="2">
        <v>5.7831200000000001E-3</v>
      </c>
    </row>
    <row r="46" spans="1:5" x14ac:dyDescent="0.2">
      <c r="A46" s="3" t="s">
        <v>4</v>
      </c>
      <c r="B46" s="1">
        <v>1.0015190599999999</v>
      </c>
      <c r="C46" s="1">
        <v>0.18535127800000001</v>
      </c>
      <c r="D46" s="1">
        <v>1.8176867999999999</v>
      </c>
      <c r="E46" s="2">
        <v>6.2994610000000001E-3</v>
      </c>
    </row>
    <row r="47" spans="1:5" x14ac:dyDescent="0.2">
      <c r="A47" s="3" t="s">
        <v>229</v>
      </c>
      <c r="B47" s="1">
        <v>1.00014542</v>
      </c>
      <c r="C47" s="1">
        <v>0.183977631</v>
      </c>
      <c r="D47" s="1">
        <v>1.8163132</v>
      </c>
      <c r="E47" s="2">
        <v>6.40297E-3</v>
      </c>
    </row>
    <row r="48" spans="1:5" x14ac:dyDescent="0.2">
      <c r="A48" s="3" t="s">
        <v>223</v>
      </c>
      <c r="B48" s="1">
        <v>0.96644127000000002</v>
      </c>
      <c r="C48" s="1">
        <v>0.15027348500000001</v>
      </c>
      <c r="D48" s="1">
        <v>1.7826090999999999</v>
      </c>
      <c r="E48" s="2">
        <v>9.5162140000000003E-3</v>
      </c>
    </row>
    <row r="49" spans="1:5" x14ac:dyDescent="0.2">
      <c r="A49" s="3" t="s">
        <v>227</v>
      </c>
      <c r="B49" s="1">
        <v>0.93916336</v>
      </c>
      <c r="C49" s="1">
        <v>0.122995573</v>
      </c>
      <c r="D49" s="1">
        <v>1.7553311</v>
      </c>
      <c r="E49" s="2">
        <v>1.304142E-2</v>
      </c>
    </row>
    <row r="50" spans="1:5" x14ac:dyDescent="0.2">
      <c r="A50" s="3" t="s">
        <v>228</v>
      </c>
      <c r="B50" s="1">
        <v>0.90661720000000001</v>
      </c>
      <c r="C50" s="1">
        <v>9.0449416000000005E-2</v>
      </c>
      <c r="D50" s="1">
        <v>1.722785</v>
      </c>
      <c r="E50" s="2">
        <v>1.8856399999999999E-2</v>
      </c>
    </row>
    <row r="51" spans="1:5" x14ac:dyDescent="0.2">
      <c r="A51" s="10" t="s">
        <v>25</v>
      </c>
      <c r="B51" s="1">
        <v>0.89019703999999999</v>
      </c>
      <c r="C51" s="1">
        <v>7.4029251000000004E-2</v>
      </c>
      <c r="D51" s="1">
        <v>1.7063648</v>
      </c>
      <c r="E51" s="2">
        <v>2.2637250000000001E-2</v>
      </c>
    </row>
    <row r="52" spans="1:5" x14ac:dyDescent="0.2">
      <c r="A52" s="7" t="s">
        <v>18</v>
      </c>
      <c r="B52" s="1">
        <v>0.84924582999999998</v>
      </c>
      <c r="C52" s="1">
        <v>3.3078044000000001E-2</v>
      </c>
      <c r="D52" s="1">
        <v>1.6654135999999999</v>
      </c>
      <c r="E52" s="2">
        <v>3.532971E-2</v>
      </c>
    </row>
    <row r="53" spans="1:5" x14ac:dyDescent="0.2">
      <c r="A53" s="3" t="s">
        <v>29</v>
      </c>
      <c r="B53" s="1">
        <v>-0.84121049000000003</v>
      </c>
      <c r="C53" s="1">
        <v>-1.6573782720000001</v>
      </c>
      <c r="D53" s="1">
        <v>-2.5042700000000001E-2</v>
      </c>
      <c r="E53" s="2">
        <v>3.8480479999999997E-2</v>
      </c>
    </row>
    <row r="54" spans="1:5" x14ac:dyDescent="0.2">
      <c r="A54" s="7" t="s">
        <v>20</v>
      </c>
      <c r="B54" s="1">
        <v>0.82539870999999998</v>
      </c>
      <c r="C54" s="1">
        <v>9.2309290000000006E-3</v>
      </c>
      <c r="D54" s="1">
        <v>1.6415664999999999</v>
      </c>
      <c r="E54" s="2">
        <v>4.5435080000000003E-2</v>
      </c>
    </row>
    <row r="55" spans="1:5" x14ac:dyDescent="0.2">
      <c r="A55" s="3" t="s">
        <v>26</v>
      </c>
      <c r="B55" s="1">
        <v>0.81736337000000003</v>
      </c>
      <c r="C55" s="1">
        <v>1.1955869999999999E-3</v>
      </c>
      <c r="D55" s="1">
        <v>1.6335312</v>
      </c>
      <c r="E55" s="2">
        <v>4.938646E-2</v>
      </c>
    </row>
    <row r="56" spans="1:5" x14ac:dyDescent="0.2">
      <c r="A56" s="3" t="s">
        <v>220</v>
      </c>
      <c r="B56" s="1">
        <v>0.78810232000000002</v>
      </c>
      <c r="C56" s="1">
        <v>-2.8065465000000001E-2</v>
      </c>
      <c r="D56" s="1">
        <v>1.6042700999999999</v>
      </c>
      <c r="E56" s="2">
        <v>6.6494159999999997E-2</v>
      </c>
    </row>
    <row r="57" spans="1:5" x14ac:dyDescent="0.2">
      <c r="A57" s="3" t="s">
        <v>200</v>
      </c>
      <c r="B57" s="1">
        <v>0.759992</v>
      </c>
      <c r="C57" s="1">
        <v>-5.6175784999999999E-2</v>
      </c>
      <c r="D57" s="1">
        <v>1.5761598000000001</v>
      </c>
      <c r="E57" s="2">
        <v>8.7617829999999994E-2</v>
      </c>
    </row>
    <row r="58" spans="1:5" x14ac:dyDescent="0.2">
      <c r="A58" s="3" t="s">
        <v>31</v>
      </c>
      <c r="B58" s="1">
        <v>0.72269561000000004</v>
      </c>
      <c r="C58" s="1">
        <v>-9.3472179000000002E-2</v>
      </c>
      <c r="D58" s="1">
        <v>1.5388634000000001</v>
      </c>
      <c r="E58" s="2">
        <v>0.1242834</v>
      </c>
    </row>
    <row r="59" spans="1:5" x14ac:dyDescent="0.2">
      <c r="A59" s="3" t="s">
        <v>28</v>
      </c>
      <c r="B59" s="1">
        <v>0.69884849000000004</v>
      </c>
      <c r="C59" s="1">
        <v>-0.117319294</v>
      </c>
      <c r="D59" s="1">
        <v>1.5150163000000001</v>
      </c>
      <c r="E59" s="2">
        <v>0.15375430000000001</v>
      </c>
    </row>
    <row r="60" spans="1:5" x14ac:dyDescent="0.2">
      <c r="A60" s="3" t="s">
        <v>17</v>
      </c>
      <c r="B60" s="1">
        <v>0.65789728000000003</v>
      </c>
      <c r="C60" s="1">
        <v>-0.15827050100000001</v>
      </c>
      <c r="D60" s="1">
        <v>1.4740651</v>
      </c>
      <c r="E60" s="2">
        <v>0.21686279999999999</v>
      </c>
    </row>
    <row r="61" spans="1:5" x14ac:dyDescent="0.2">
      <c r="A61" s="3" t="s">
        <v>5</v>
      </c>
      <c r="B61" s="1">
        <v>0.63565234000000004</v>
      </c>
      <c r="C61" s="1">
        <v>-0.180515445</v>
      </c>
      <c r="D61" s="1">
        <v>1.4518200999999999</v>
      </c>
      <c r="E61" s="2">
        <v>0.25820609999999999</v>
      </c>
    </row>
    <row r="62" spans="1:5" x14ac:dyDescent="0.2">
      <c r="A62" s="3" t="s">
        <v>202</v>
      </c>
      <c r="B62" s="1">
        <v>-0.60893096000000002</v>
      </c>
      <c r="C62" s="1">
        <v>-1.425098746</v>
      </c>
      <c r="D62" s="1">
        <v>0.2072368</v>
      </c>
      <c r="E62" s="2">
        <v>0.314502</v>
      </c>
    </row>
    <row r="63" spans="1:5" x14ac:dyDescent="0.2">
      <c r="A63" s="3" t="s">
        <v>203</v>
      </c>
      <c r="B63" s="1">
        <v>-0.58165305</v>
      </c>
      <c r="C63" s="1">
        <v>-1.397820834</v>
      </c>
      <c r="D63" s="1">
        <v>0.23451469999999999</v>
      </c>
      <c r="E63" s="2">
        <v>0.37900139999999999</v>
      </c>
    </row>
    <row r="64" spans="1:5" x14ac:dyDescent="0.2">
      <c r="A64" s="3" t="s">
        <v>201</v>
      </c>
      <c r="B64" s="1">
        <v>0.54794889999999996</v>
      </c>
      <c r="C64" s="1">
        <v>-0.26821888199999999</v>
      </c>
      <c r="D64" s="1">
        <v>1.3641167000000001</v>
      </c>
      <c r="E64" s="2">
        <v>0.46688299999999999</v>
      </c>
    </row>
    <row r="65" spans="1:5" x14ac:dyDescent="0.2">
      <c r="A65" s="3" t="s">
        <v>13</v>
      </c>
      <c r="B65" s="1">
        <v>0.48337911</v>
      </c>
      <c r="C65" s="1">
        <v>-0.33278868</v>
      </c>
      <c r="D65" s="1">
        <v>1.2995468999999999</v>
      </c>
      <c r="E65" s="2">
        <v>0.64733700000000005</v>
      </c>
    </row>
    <row r="66" spans="1:5" x14ac:dyDescent="0.2">
      <c r="A66" s="3" t="s">
        <v>15</v>
      </c>
      <c r="B66" s="1">
        <v>0.45953199</v>
      </c>
      <c r="C66" s="1">
        <v>-0.35663579499999998</v>
      </c>
      <c r="D66" s="1">
        <v>1.2756997999999999</v>
      </c>
      <c r="E66" s="2">
        <v>0.71217569999999997</v>
      </c>
    </row>
    <row r="67" spans="1:5" x14ac:dyDescent="0.2">
      <c r="A67" s="3" t="s">
        <v>196</v>
      </c>
      <c r="B67" s="1">
        <v>0.39412528000000002</v>
      </c>
      <c r="C67" s="1">
        <v>-0.42204250799999998</v>
      </c>
      <c r="D67" s="1">
        <v>1.2102930999999999</v>
      </c>
      <c r="E67" s="2">
        <v>0.86311040000000006</v>
      </c>
    </row>
    <row r="68" spans="1:5" x14ac:dyDescent="0.2">
      <c r="A68" s="3" t="s">
        <v>11</v>
      </c>
      <c r="B68" s="1">
        <v>-0.36586671999999998</v>
      </c>
      <c r="C68" s="1">
        <v>-1.1820345080000001</v>
      </c>
      <c r="D68" s="1">
        <v>0.45030110000000001</v>
      </c>
      <c r="E68" s="2">
        <v>0.910578</v>
      </c>
    </row>
    <row r="69" spans="1:5" x14ac:dyDescent="0.2">
      <c r="A69" s="3" t="s">
        <v>210</v>
      </c>
      <c r="B69" s="1">
        <v>-0.30129693000000002</v>
      </c>
      <c r="C69" s="1">
        <v>-1.1174647099999999</v>
      </c>
      <c r="D69" s="1">
        <v>0.51487090000000002</v>
      </c>
      <c r="E69" s="2">
        <v>0.97546120000000003</v>
      </c>
    </row>
    <row r="70" spans="1:5" x14ac:dyDescent="0.2">
      <c r="A70" s="3" t="s">
        <v>12</v>
      </c>
      <c r="B70" s="1">
        <v>0.29203055999999999</v>
      </c>
      <c r="C70" s="1">
        <v>-0.52413722399999996</v>
      </c>
      <c r="D70" s="1">
        <v>1.1081983</v>
      </c>
      <c r="E70" s="2">
        <v>0.9805083</v>
      </c>
    </row>
    <row r="71" spans="1:5" x14ac:dyDescent="0.2">
      <c r="A71" s="3" t="s">
        <v>211</v>
      </c>
      <c r="B71" s="1">
        <v>0.27744981000000002</v>
      </c>
      <c r="C71" s="1">
        <v>-0.53871797499999996</v>
      </c>
      <c r="D71" s="1">
        <v>1.0936176</v>
      </c>
      <c r="E71" s="2">
        <v>0.98679700000000004</v>
      </c>
    </row>
    <row r="72" spans="1:5" x14ac:dyDescent="0.2">
      <c r="A72" s="3" t="s">
        <v>214</v>
      </c>
      <c r="B72" s="1">
        <v>0.26759277999999997</v>
      </c>
      <c r="C72" s="1">
        <v>-0.548575005</v>
      </c>
      <c r="D72" s="1">
        <v>1.0837606</v>
      </c>
      <c r="E72" s="2">
        <v>0.99005790000000005</v>
      </c>
    </row>
    <row r="73" spans="1:5" x14ac:dyDescent="0.2">
      <c r="A73" s="3" t="s">
        <v>215</v>
      </c>
      <c r="B73" s="1">
        <v>0.24374566</v>
      </c>
      <c r="C73" s="1">
        <v>-0.57242212000000003</v>
      </c>
      <c r="D73" s="1">
        <v>1.0599133999999999</v>
      </c>
      <c r="E73" s="2">
        <v>0.99536040000000003</v>
      </c>
    </row>
    <row r="74" spans="1:5" x14ac:dyDescent="0.2">
      <c r="A74" s="3" t="s">
        <v>198</v>
      </c>
      <c r="B74" s="1">
        <v>0.24306423999999999</v>
      </c>
      <c r="C74" s="1">
        <v>-0.57310354699999999</v>
      </c>
      <c r="D74" s="1">
        <v>1.059232</v>
      </c>
      <c r="E74" s="2">
        <v>0.99546809999999997</v>
      </c>
    </row>
    <row r="75" spans="1:5" x14ac:dyDescent="0.2">
      <c r="A75" s="3" t="s">
        <v>212</v>
      </c>
      <c r="B75" s="1">
        <v>0.24031487000000001</v>
      </c>
      <c r="C75" s="1">
        <v>-0.57585291699999996</v>
      </c>
      <c r="D75" s="1">
        <v>1.0564827000000001</v>
      </c>
      <c r="E75" s="2">
        <v>0.99588220000000005</v>
      </c>
    </row>
    <row r="76" spans="1:5" x14ac:dyDescent="0.2">
      <c r="A76" s="3" t="s">
        <v>213</v>
      </c>
      <c r="B76" s="1">
        <v>0.21646774999999999</v>
      </c>
      <c r="C76" s="1">
        <v>-0.59970003199999999</v>
      </c>
      <c r="D76" s="1">
        <v>1.0326355</v>
      </c>
      <c r="E76" s="2">
        <v>0.99833550000000004</v>
      </c>
    </row>
    <row r="77" spans="1:5" x14ac:dyDescent="0.2">
      <c r="A77" s="3" t="s">
        <v>199</v>
      </c>
      <c r="B77" s="1">
        <v>-0.21578633</v>
      </c>
      <c r="C77" s="1">
        <v>-1.0319541109999999</v>
      </c>
      <c r="D77" s="1">
        <v>0.60038150000000001</v>
      </c>
      <c r="E77" s="2">
        <v>0.99838139999999997</v>
      </c>
    </row>
    <row r="78" spans="1:5" x14ac:dyDescent="0.2">
      <c r="A78" s="3" t="s">
        <v>219</v>
      </c>
      <c r="B78" s="1">
        <v>-0.21204310000000001</v>
      </c>
      <c r="C78" s="1">
        <v>-1.028210882</v>
      </c>
      <c r="D78" s="1">
        <v>0.60412469999999996</v>
      </c>
      <c r="E78" s="2">
        <v>0.99861529999999998</v>
      </c>
    </row>
    <row r="79" spans="1:5" x14ac:dyDescent="0.2">
      <c r="A79" s="3" t="s">
        <v>22</v>
      </c>
      <c r="B79" s="1">
        <v>0.19134854000000001</v>
      </c>
      <c r="C79" s="1">
        <v>-0.62481924</v>
      </c>
      <c r="D79" s="1">
        <v>1.0075163</v>
      </c>
      <c r="E79" s="2">
        <v>0.99945779999999995</v>
      </c>
    </row>
    <row r="80" spans="1:5" x14ac:dyDescent="0.2">
      <c r="A80" s="3" t="s">
        <v>197</v>
      </c>
      <c r="B80" s="1">
        <v>0.18208218000000001</v>
      </c>
      <c r="C80" s="1">
        <v>-0.634085605</v>
      </c>
      <c r="D80" s="1">
        <v>0.99824999999999997</v>
      </c>
      <c r="E80" s="2">
        <v>0.99965950000000003</v>
      </c>
    </row>
    <row r="81" spans="1:5" x14ac:dyDescent="0.2">
      <c r="A81" s="3" t="s">
        <v>216</v>
      </c>
      <c r="B81" s="1">
        <v>0.17833895</v>
      </c>
      <c r="C81" s="1">
        <v>-0.63782883400000001</v>
      </c>
      <c r="D81" s="1">
        <v>0.99450669999999997</v>
      </c>
      <c r="E81" s="2">
        <v>0.99972030000000001</v>
      </c>
    </row>
    <row r="82" spans="1:5" x14ac:dyDescent="0.2">
      <c r="A82" s="3" t="s">
        <v>24</v>
      </c>
      <c r="B82" s="1">
        <v>0.16750143000000001</v>
      </c>
      <c r="C82" s="1">
        <v>-0.64866635500000003</v>
      </c>
      <c r="D82" s="1">
        <v>0.98366920000000002</v>
      </c>
      <c r="E82" s="2">
        <v>0.99984669999999998</v>
      </c>
    </row>
    <row r="83" spans="1:5" x14ac:dyDescent="0.2">
      <c r="A83" s="3" t="s">
        <v>217</v>
      </c>
      <c r="B83" s="1">
        <v>0.15106104000000001</v>
      </c>
      <c r="C83" s="1">
        <v>-0.66510674599999997</v>
      </c>
      <c r="D83" s="1">
        <v>0.9672288</v>
      </c>
      <c r="E83" s="2">
        <v>0.99994419999999995</v>
      </c>
    </row>
    <row r="84" spans="1:5" x14ac:dyDescent="0.2">
      <c r="A84" s="3" t="s">
        <v>30</v>
      </c>
      <c r="B84" s="1">
        <v>-0.11851488</v>
      </c>
      <c r="C84" s="1">
        <v>-0.93468266600000005</v>
      </c>
      <c r="D84" s="1">
        <v>0.69765290000000002</v>
      </c>
      <c r="E84" s="2">
        <v>0.99999519999999997</v>
      </c>
    </row>
    <row r="85" spans="1:5" x14ac:dyDescent="0.2">
      <c r="A85" s="3" t="s">
        <v>205</v>
      </c>
      <c r="B85" s="1">
        <v>-0.10994838</v>
      </c>
      <c r="C85" s="1">
        <v>-0.92611616600000002</v>
      </c>
      <c r="D85" s="1">
        <v>0.70621940000000005</v>
      </c>
      <c r="E85" s="2">
        <v>0.99999780000000005</v>
      </c>
    </row>
    <row r="86" spans="1:5" x14ac:dyDescent="0.2">
      <c r="A86" s="3" t="s">
        <v>204</v>
      </c>
      <c r="B86" s="1">
        <v>0.10209472</v>
      </c>
      <c r="C86" s="1">
        <v>-0.714073069</v>
      </c>
      <c r="D86" s="1">
        <v>0.91826249999999998</v>
      </c>
      <c r="E86" s="2">
        <v>0.99999899999999997</v>
      </c>
    </row>
    <row r="87" spans="1:5" x14ac:dyDescent="0.2">
      <c r="A87" s="3" t="s">
        <v>208</v>
      </c>
      <c r="B87" s="1">
        <v>8.9253830000000006E-2</v>
      </c>
      <c r="C87" s="1">
        <v>-0.72691395599999997</v>
      </c>
      <c r="D87" s="1">
        <v>0.90542160000000005</v>
      </c>
      <c r="E87" s="2">
        <v>0.99999979999999999</v>
      </c>
    </row>
    <row r="88" spans="1:5" x14ac:dyDescent="0.2">
      <c r="A88" s="3" t="s">
        <v>225</v>
      </c>
      <c r="B88" s="1">
        <v>2.7277909999999999E-2</v>
      </c>
      <c r="C88" s="1">
        <v>-0.78888987300000002</v>
      </c>
      <c r="D88" s="1">
        <v>0.84344569999999996</v>
      </c>
      <c r="E88" s="2">
        <v>1</v>
      </c>
    </row>
    <row r="89" spans="1:5" x14ac:dyDescent="0.2">
      <c r="A89" s="3" t="s">
        <v>207</v>
      </c>
      <c r="B89" s="1">
        <v>7.6244229999999996E-2</v>
      </c>
      <c r="C89" s="1">
        <v>-0.73992354999999999</v>
      </c>
      <c r="D89" s="1">
        <v>0.89241199999999998</v>
      </c>
      <c r="E89" s="2">
        <v>1</v>
      </c>
    </row>
    <row r="90" spans="1:5" x14ac:dyDescent="0.2">
      <c r="A90" s="3" t="s">
        <v>224</v>
      </c>
      <c r="B90" s="1">
        <v>-3.3704150000000002E-2</v>
      </c>
      <c r="C90" s="1">
        <v>-0.84987193100000002</v>
      </c>
      <c r="D90" s="1">
        <v>0.78246360000000004</v>
      </c>
      <c r="E90" s="2">
        <v>1</v>
      </c>
    </row>
    <row r="91" spans="1:5" x14ac:dyDescent="0.2">
      <c r="A91" s="3" t="s">
        <v>206</v>
      </c>
      <c r="B91" s="1">
        <v>4.8966320000000001E-2</v>
      </c>
      <c r="C91" s="1">
        <v>-0.76720146199999995</v>
      </c>
      <c r="D91" s="1">
        <v>0.86513410000000002</v>
      </c>
      <c r="E91" s="2">
        <v>1</v>
      </c>
    </row>
    <row r="92" spans="1:5" x14ac:dyDescent="0.2">
      <c r="A92" s="3" t="s">
        <v>226</v>
      </c>
      <c r="B92" s="1">
        <v>-6.0982059999999998E-2</v>
      </c>
      <c r="C92" s="1">
        <v>-0.87714984299999998</v>
      </c>
      <c r="D92" s="1">
        <v>0.75518569999999996</v>
      </c>
      <c r="E92" s="2">
        <v>1</v>
      </c>
    </row>
    <row r="93" spans="1:5" x14ac:dyDescent="0.2">
      <c r="A93" s="3" t="s">
        <v>209</v>
      </c>
      <c r="B93" s="1">
        <v>6.5406710000000007E-2</v>
      </c>
      <c r="C93" s="1">
        <v>-0.750761071</v>
      </c>
      <c r="D93" s="1">
        <v>0.88157450000000004</v>
      </c>
      <c r="E93" s="2">
        <v>1</v>
      </c>
    </row>
    <row r="94" spans="1:5" x14ac:dyDescent="0.2">
      <c r="A94" s="3" t="s">
        <v>27</v>
      </c>
      <c r="B94" s="1">
        <v>-2.3847119999999999E-2</v>
      </c>
      <c r="C94" s="1">
        <v>-0.84001490000000001</v>
      </c>
      <c r="D94" s="1">
        <v>0.79232069999999999</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9:E133">
    <cfRule type="cellIs" dxfId="92" priority="4" operator="lessThan">
      <formula>0.05</formula>
    </cfRule>
  </conditionalFormatting>
  <conditionalFormatting sqref="F4:F6">
    <cfRule type="cellIs" dxfId="91" priority="3" operator="lessThan">
      <formula>0.05</formula>
    </cfRule>
  </conditionalFormatting>
  <conditionalFormatting sqref="E12:E14">
    <cfRule type="cellIs" dxfId="90" priority="2" operator="lessThan">
      <formula>0.05</formula>
    </cfRule>
  </conditionalFormatting>
  <conditionalFormatting sqref="E19:E24">
    <cfRule type="cellIs" dxfId="89" priority="1" operator="lessThan">
      <formula>0.05</formula>
    </cfRule>
  </conditionalFormatting>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S134"/>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5</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165.33</v>
      </c>
      <c r="D4" s="1">
        <v>82.67</v>
      </c>
      <c r="E4" s="1">
        <v>1324.143</v>
      </c>
      <c r="F4" s="2">
        <v>2E-16</v>
      </c>
      <c r="G4" s="1" t="s">
        <v>37</v>
      </c>
      <c r="H4" s="3" t="s">
        <v>231</v>
      </c>
      <c r="I4" s="1">
        <v>11</v>
      </c>
      <c r="J4" s="1">
        <v>178.45</v>
      </c>
      <c r="K4" s="1">
        <v>16.222000000000001</v>
      </c>
      <c r="L4" s="1">
        <v>259.89999999999998</v>
      </c>
      <c r="M4" s="1" t="s">
        <v>53</v>
      </c>
      <c r="N4" t="s">
        <v>37</v>
      </c>
    </row>
    <row r="5" spans="1:19" x14ac:dyDescent="0.2">
      <c r="A5" s="3" t="s">
        <v>230</v>
      </c>
      <c r="B5" s="1">
        <v>3</v>
      </c>
      <c r="C5" s="1">
        <v>10.63</v>
      </c>
      <c r="D5" s="1">
        <v>3.54</v>
      </c>
      <c r="E5" s="2">
        <v>56.771999999999998</v>
      </c>
      <c r="F5" s="2">
        <v>1E-13</v>
      </c>
      <c r="G5" s="1" t="s">
        <v>37</v>
      </c>
      <c r="H5" s="3" t="s">
        <v>39</v>
      </c>
      <c r="I5" s="1">
        <v>36</v>
      </c>
      <c r="J5" s="1">
        <v>2.25</v>
      </c>
      <c r="K5" s="1">
        <v>6.2E-2</v>
      </c>
      <c r="L5" s="2"/>
      <c r="M5" s="2"/>
      <c r="N5" s="1"/>
    </row>
    <row r="6" spans="1:19" x14ac:dyDescent="0.2">
      <c r="A6" s="3" t="s">
        <v>232</v>
      </c>
      <c r="B6" s="1">
        <v>6</v>
      </c>
      <c r="C6" s="1">
        <v>2.48</v>
      </c>
      <c r="D6" s="1">
        <v>0.41</v>
      </c>
      <c r="E6" s="2">
        <v>6.6280000000000001</v>
      </c>
      <c r="F6" s="2">
        <v>8.7600000000000002E-5</v>
      </c>
      <c r="G6" s="1" t="s">
        <v>37</v>
      </c>
    </row>
    <row r="7" spans="1:19" x14ac:dyDescent="0.2">
      <c r="A7" s="3" t="s">
        <v>39</v>
      </c>
      <c r="B7" s="1">
        <v>36</v>
      </c>
      <c r="C7" s="1">
        <v>2.25</v>
      </c>
      <c r="D7" s="1">
        <v>0.06</v>
      </c>
      <c r="E7" s="2"/>
      <c r="F7" s="1"/>
      <c r="G7" s="1"/>
    </row>
    <row r="10" spans="1:19" x14ac:dyDescent="0.2">
      <c r="A10" s="3" t="s">
        <v>44</v>
      </c>
    </row>
    <row r="11" spans="1:19" x14ac:dyDescent="0.2">
      <c r="A11" s="3"/>
      <c r="B11" s="1" t="s">
        <v>0</v>
      </c>
      <c r="C11" s="1" t="s">
        <v>1</v>
      </c>
      <c r="D11" s="1" t="s">
        <v>2</v>
      </c>
      <c r="E11" s="1" t="s">
        <v>32</v>
      </c>
      <c r="F11" s="2"/>
    </row>
    <row r="12" spans="1:19" x14ac:dyDescent="0.2">
      <c r="A12" s="3" t="s">
        <v>190</v>
      </c>
      <c r="B12" s="1">
        <v>-4.5098609999999999</v>
      </c>
      <c r="C12" s="1">
        <v>-4.7257870000000004</v>
      </c>
      <c r="D12" s="1">
        <v>-4.2939360000000004</v>
      </c>
      <c r="E12" s="1">
        <v>0</v>
      </c>
      <c r="F12" s="2"/>
    </row>
    <row r="13" spans="1:19" x14ac:dyDescent="0.2">
      <c r="A13" s="3" t="s">
        <v>191</v>
      </c>
      <c r="B13" s="1">
        <v>-2.750572</v>
      </c>
      <c r="C13" s="1">
        <v>-2.9664980000000001</v>
      </c>
      <c r="D13" s="1">
        <v>-2.5346470000000001</v>
      </c>
      <c r="E13" s="2">
        <v>0</v>
      </c>
      <c r="F13" s="1"/>
    </row>
    <row r="14" spans="1:19" x14ac:dyDescent="0.2">
      <c r="A14" s="3" t="s">
        <v>33</v>
      </c>
      <c r="B14" s="1">
        <v>1.7592890000000001</v>
      </c>
      <c r="C14" s="1">
        <v>1.543364</v>
      </c>
      <c r="D14" s="1">
        <v>1.9752149999999999</v>
      </c>
      <c r="E14" s="2">
        <v>0</v>
      </c>
      <c r="F14" s="1"/>
    </row>
    <row r="15" spans="1:19" x14ac:dyDescent="0.2">
      <c r="A15" s="3"/>
      <c r="B15" s="1"/>
      <c r="C15" s="1"/>
      <c r="D15" s="1"/>
      <c r="E15" s="2"/>
      <c r="F15" s="1"/>
    </row>
    <row r="17" spans="1:5" x14ac:dyDescent="0.2">
      <c r="A17" s="3" t="s">
        <v>233</v>
      </c>
    </row>
    <row r="18" spans="1:5" x14ac:dyDescent="0.2">
      <c r="A18" s="3"/>
      <c r="B18" s="1" t="s">
        <v>0</v>
      </c>
      <c r="C18" s="1" t="s">
        <v>1</v>
      </c>
      <c r="D18" s="1" t="s">
        <v>2</v>
      </c>
      <c r="E18" s="1" t="s">
        <v>32</v>
      </c>
    </row>
    <row r="19" spans="1:5" x14ac:dyDescent="0.2">
      <c r="A19" s="3" t="s">
        <v>47</v>
      </c>
      <c r="B19" s="1">
        <v>1.1361586299999999</v>
      </c>
      <c r="C19" s="1">
        <v>0.86143729999999996</v>
      </c>
      <c r="D19" s="1">
        <v>1.4108799000000001</v>
      </c>
      <c r="E19" s="2">
        <v>1.6806559999999999E-12</v>
      </c>
    </row>
    <row r="20" spans="1:5" x14ac:dyDescent="0.2">
      <c r="A20" s="3" t="s">
        <v>46</v>
      </c>
      <c r="B20" s="1">
        <v>1.1123472000000001</v>
      </c>
      <c r="C20" s="1">
        <v>0.83762590000000003</v>
      </c>
      <c r="D20" s="1">
        <v>1.3870685</v>
      </c>
      <c r="E20" s="2">
        <v>3.2405189999999998E-12</v>
      </c>
    </row>
    <row r="21" spans="1:5" x14ac:dyDescent="0.2">
      <c r="A21" s="3" t="s">
        <v>49</v>
      </c>
      <c r="B21" s="1">
        <v>0.62650726999999995</v>
      </c>
      <c r="C21" s="1">
        <v>0.35178599999999999</v>
      </c>
      <c r="D21" s="1">
        <v>0.90122860000000005</v>
      </c>
      <c r="E21" s="2">
        <v>2.6206789999999998E-6</v>
      </c>
    </row>
    <row r="22" spans="1:5" x14ac:dyDescent="0.2">
      <c r="A22" s="3" t="s">
        <v>48</v>
      </c>
      <c r="B22" s="1">
        <v>0.60269583999999998</v>
      </c>
      <c r="C22" s="1">
        <v>0.32797460000000001</v>
      </c>
      <c r="D22" s="1">
        <v>0.87741709999999995</v>
      </c>
      <c r="E22" s="2">
        <v>5.3545189999999996E-6</v>
      </c>
    </row>
    <row r="23" spans="1:5" x14ac:dyDescent="0.2">
      <c r="A23" s="3" t="s">
        <v>45</v>
      </c>
      <c r="B23" s="1">
        <v>0.50965134999999995</v>
      </c>
      <c r="C23" s="1">
        <v>0.2349301</v>
      </c>
      <c r="D23" s="1">
        <v>0.78437259999999998</v>
      </c>
      <c r="E23" s="2">
        <v>8.6655499999999997E-5</v>
      </c>
    </row>
    <row r="24" spans="1:5" x14ac:dyDescent="0.2">
      <c r="A24" s="3" t="s">
        <v>50</v>
      </c>
      <c r="B24" s="1">
        <v>2.3811430000000001E-2</v>
      </c>
      <c r="C24" s="1">
        <v>-0.25090990000000002</v>
      </c>
      <c r="D24" s="1">
        <v>0.29853269999999998</v>
      </c>
      <c r="E24" s="2">
        <v>0.99543859999999995</v>
      </c>
    </row>
    <row r="28" spans="1:5" x14ac:dyDescent="0.2">
      <c r="A28" s="3" t="s">
        <v>234</v>
      </c>
    </row>
    <row r="29" spans="1:5" x14ac:dyDescent="0.2">
      <c r="A29" s="3"/>
      <c r="B29" s="1" t="s">
        <v>0</v>
      </c>
      <c r="C29" s="1" t="s">
        <v>1</v>
      </c>
      <c r="D29" s="1" t="s">
        <v>2</v>
      </c>
      <c r="E29" s="1" t="s">
        <v>3</v>
      </c>
    </row>
    <row r="30" spans="1:5" x14ac:dyDescent="0.2">
      <c r="A30" s="3" t="s">
        <v>195</v>
      </c>
      <c r="B30" s="1">
        <v>-5.3014117900000004</v>
      </c>
      <c r="C30" s="1">
        <v>-5.9180712299999998</v>
      </c>
      <c r="D30" s="1">
        <v>-4.6847523000000004</v>
      </c>
      <c r="E30" s="2">
        <v>0</v>
      </c>
    </row>
    <row r="31" spans="1:5" x14ac:dyDescent="0.2">
      <c r="A31" s="3" t="s">
        <v>199</v>
      </c>
      <c r="B31" s="1">
        <v>-3.4555293800000002</v>
      </c>
      <c r="C31" s="1">
        <v>-4.07218882</v>
      </c>
      <c r="D31" s="1">
        <v>-2.8388699000000002</v>
      </c>
      <c r="E31" s="2">
        <v>0</v>
      </c>
    </row>
    <row r="32" spans="1:5" x14ac:dyDescent="0.2">
      <c r="A32" s="3" t="s">
        <v>203</v>
      </c>
      <c r="B32" s="1">
        <v>-4.4863408299999996</v>
      </c>
      <c r="C32" s="1">
        <v>-5.1030002699999999</v>
      </c>
      <c r="D32" s="1">
        <v>-3.8696814000000002</v>
      </c>
      <c r="E32" s="2">
        <v>0</v>
      </c>
    </row>
    <row r="33" spans="1:5" x14ac:dyDescent="0.2">
      <c r="A33" s="3" t="s">
        <v>207</v>
      </c>
      <c r="B33" s="1">
        <v>-2.7767769000000002</v>
      </c>
      <c r="C33" s="1">
        <v>-3.3934363400000001</v>
      </c>
      <c r="D33" s="1">
        <v>-2.1601175000000001</v>
      </c>
      <c r="E33" s="2">
        <v>0</v>
      </c>
    </row>
    <row r="34" spans="1:5" x14ac:dyDescent="0.2">
      <c r="A34" s="3" t="s">
        <v>214</v>
      </c>
      <c r="B34" s="1">
        <v>-3.7903569500000001</v>
      </c>
      <c r="C34" s="1">
        <v>-4.4070163899999999</v>
      </c>
      <c r="D34" s="1">
        <v>-3.1736974999999998</v>
      </c>
      <c r="E34" s="2">
        <v>0</v>
      </c>
    </row>
    <row r="35" spans="1:5" x14ac:dyDescent="0.2">
      <c r="A35" s="3" t="s">
        <v>215</v>
      </c>
      <c r="B35" s="1">
        <v>-3.6985220999999999</v>
      </c>
      <c r="C35" s="1">
        <v>-4.3151815400000002</v>
      </c>
      <c r="D35" s="1">
        <v>-3.0818626999999998</v>
      </c>
      <c r="E35" s="2">
        <v>0</v>
      </c>
    </row>
    <row r="36" spans="1:5" x14ac:dyDescent="0.2">
      <c r="A36" s="3" t="s">
        <v>194</v>
      </c>
      <c r="B36" s="1">
        <v>5.3365424099999998</v>
      </c>
      <c r="C36" s="1">
        <v>4.7198829699999996</v>
      </c>
      <c r="D36" s="1">
        <v>5.9532018000000004</v>
      </c>
      <c r="E36" s="2">
        <v>0</v>
      </c>
    </row>
    <row r="37" spans="1:5" x14ac:dyDescent="0.2">
      <c r="A37" s="3" t="s">
        <v>6</v>
      </c>
      <c r="B37" s="1">
        <v>2.5246348900000002</v>
      </c>
      <c r="C37" s="1">
        <v>1.9079754499999999</v>
      </c>
      <c r="D37" s="1">
        <v>3.1412943000000002</v>
      </c>
      <c r="E37" s="2">
        <v>0</v>
      </c>
    </row>
    <row r="38" spans="1:5" x14ac:dyDescent="0.2">
      <c r="A38" s="3" t="s">
        <v>192</v>
      </c>
      <c r="B38" s="1">
        <v>5.76048049</v>
      </c>
      <c r="C38" s="1">
        <v>5.1438210499999997</v>
      </c>
      <c r="D38" s="1">
        <v>6.3771399000000004</v>
      </c>
      <c r="E38" s="2">
        <v>0</v>
      </c>
    </row>
    <row r="39" spans="1:5" x14ac:dyDescent="0.2">
      <c r="A39" s="3" t="s">
        <v>8</v>
      </c>
      <c r="B39" s="1">
        <v>3.21280046</v>
      </c>
      <c r="C39" s="1">
        <v>2.5961410200000001</v>
      </c>
      <c r="D39" s="1">
        <v>3.8294598999999998</v>
      </c>
      <c r="E39" s="2">
        <v>0</v>
      </c>
    </row>
    <row r="40" spans="1:5" x14ac:dyDescent="0.2">
      <c r="A40" s="3" t="s">
        <v>193</v>
      </c>
      <c r="B40" s="1">
        <v>5.5700262299999999</v>
      </c>
      <c r="C40" s="1">
        <v>4.9533667899999996</v>
      </c>
      <c r="D40" s="1">
        <v>6.1866857</v>
      </c>
      <c r="E40" s="2">
        <v>0</v>
      </c>
    </row>
    <row r="41" spans="1:5" x14ac:dyDescent="0.2">
      <c r="A41" s="3" t="s">
        <v>10</v>
      </c>
      <c r="B41" s="1">
        <v>3.3828541599999999</v>
      </c>
      <c r="C41" s="1">
        <v>2.7661947200000001</v>
      </c>
      <c r="D41" s="1">
        <v>3.9995135999999998</v>
      </c>
      <c r="E41" s="2">
        <v>0</v>
      </c>
    </row>
    <row r="42" spans="1:5" x14ac:dyDescent="0.2">
      <c r="A42" s="3" t="s">
        <v>198</v>
      </c>
      <c r="B42" s="1">
        <v>3.4906600000000001</v>
      </c>
      <c r="C42" s="1">
        <v>2.8740005599999998</v>
      </c>
      <c r="D42" s="1">
        <v>4.1073193999999997</v>
      </c>
      <c r="E42" s="2">
        <v>0</v>
      </c>
    </row>
    <row r="43" spans="1:5" x14ac:dyDescent="0.2">
      <c r="A43" s="3" t="s">
        <v>196</v>
      </c>
      <c r="B43" s="1">
        <v>3.9145980800000002</v>
      </c>
      <c r="C43" s="1">
        <v>3.2979386399999999</v>
      </c>
      <c r="D43" s="1">
        <v>4.5312574999999997</v>
      </c>
      <c r="E43" s="2">
        <v>0</v>
      </c>
    </row>
    <row r="44" spans="1:5" x14ac:dyDescent="0.2">
      <c r="A44" s="3" t="s">
        <v>197</v>
      </c>
      <c r="B44" s="1">
        <v>3.7241438200000001</v>
      </c>
      <c r="C44" s="1">
        <v>3.1074843799999998</v>
      </c>
      <c r="D44" s="1">
        <v>4.3408033000000001</v>
      </c>
      <c r="E44" s="2">
        <v>0</v>
      </c>
    </row>
    <row r="45" spans="1:5" x14ac:dyDescent="0.2">
      <c r="A45" s="3" t="s">
        <v>202</v>
      </c>
      <c r="B45" s="1">
        <v>-4.5214714499999999</v>
      </c>
      <c r="C45" s="1">
        <v>-5.1381308900000002</v>
      </c>
      <c r="D45" s="1">
        <v>-3.9048120000000002</v>
      </c>
      <c r="E45" s="2">
        <v>0</v>
      </c>
    </row>
    <row r="46" spans="1:5" x14ac:dyDescent="0.2">
      <c r="A46" s="3" t="s">
        <v>206</v>
      </c>
      <c r="B46" s="1">
        <v>-2.8119075200000001</v>
      </c>
      <c r="C46" s="1">
        <v>-3.4285669599999999</v>
      </c>
      <c r="D46" s="1">
        <v>-2.1952481000000001</v>
      </c>
      <c r="E46" s="2">
        <v>0</v>
      </c>
    </row>
    <row r="47" spans="1:5" x14ac:dyDescent="0.2">
      <c r="A47" s="3" t="s">
        <v>212</v>
      </c>
      <c r="B47" s="1">
        <v>-3.8254875699999999</v>
      </c>
      <c r="C47" s="1">
        <v>-4.4421470100000002</v>
      </c>
      <c r="D47" s="1">
        <v>-3.2088280999999998</v>
      </c>
      <c r="E47" s="2">
        <v>0</v>
      </c>
    </row>
    <row r="48" spans="1:5" x14ac:dyDescent="0.2">
      <c r="A48" s="3" t="s">
        <v>213</v>
      </c>
      <c r="B48" s="1">
        <v>-3.7336527199999998</v>
      </c>
      <c r="C48" s="1">
        <v>-4.3503121599999997</v>
      </c>
      <c r="D48" s="1">
        <v>-3.1169932999999999</v>
      </c>
      <c r="E48" s="2">
        <v>0</v>
      </c>
    </row>
    <row r="49" spans="1:5" x14ac:dyDescent="0.2">
      <c r="A49" s="3" t="s">
        <v>200</v>
      </c>
      <c r="B49" s="1">
        <v>4.9454095300000001</v>
      </c>
      <c r="C49" s="1">
        <v>4.3287500899999998</v>
      </c>
      <c r="D49" s="1">
        <v>5.5620690000000002</v>
      </c>
      <c r="E49" s="2">
        <v>0</v>
      </c>
    </row>
    <row r="50" spans="1:5" x14ac:dyDescent="0.2">
      <c r="A50" s="3" t="s">
        <v>19</v>
      </c>
      <c r="B50" s="1">
        <v>2.3977295000000001</v>
      </c>
      <c r="C50" s="1">
        <v>1.78107006</v>
      </c>
      <c r="D50" s="1">
        <v>3.0143889000000001</v>
      </c>
      <c r="E50" s="2">
        <v>0</v>
      </c>
    </row>
    <row r="51" spans="1:5" x14ac:dyDescent="0.2">
      <c r="A51" s="3" t="s">
        <v>201</v>
      </c>
      <c r="B51" s="1">
        <v>4.75495527</v>
      </c>
      <c r="C51" s="1">
        <v>4.1382958299999997</v>
      </c>
      <c r="D51" s="1">
        <v>5.3716147000000003</v>
      </c>
      <c r="E51" s="2">
        <v>0</v>
      </c>
    </row>
    <row r="52" spans="1:5" x14ac:dyDescent="0.2">
      <c r="A52" s="3" t="s">
        <v>21</v>
      </c>
      <c r="B52" s="1">
        <v>2.5677832</v>
      </c>
      <c r="C52" s="1">
        <v>1.95112376</v>
      </c>
      <c r="D52" s="1">
        <v>3.1844426000000001</v>
      </c>
      <c r="E52" s="2">
        <v>0</v>
      </c>
    </row>
    <row r="53" spans="1:5" x14ac:dyDescent="0.2">
      <c r="A53" s="3" t="s">
        <v>204</v>
      </c>
      <c r="B53" s="1">
        <v>3.2358455899999998</v>
      </c>
      <c r="C53" s="1">
        <v>2.61918615</v>
      </c>
      <c r="D53" s="1">
        <v>3.8525049999999998</v>
      </c>
      <c r="E53" s="2">
        <v>0</v>
      </c>
    </row>
    <row r="54" spans="1:5" x14ac:dyDescent="0.2">
      <c r="A54" s="3" t="s">
        <v>205</v>
      </c>
      <c r="B54" s="1">
        <v>3.0453913400000001</v>
      </c>
      <c r="C54" s="1">
        <v>2.4287318999999998</v>
      </c>
      <c r="D54" s="1">
        <v>3.6620507999999998</v>
      </c>
      <c r="E54" s="2">
        <v>0</v>
      </c>
    </row>
    <row r="55" spans="1:5" x14ac:dyDescent="0.2">
      <c r="A55" s="3" t="s">
        <v>208</v>
      </c>
      <c r="B55" s="1">
        <v>-4.2494256500000001</v>
      </c>
      <c r="C55" s="1">
        <v>-4.8660850900000003</v>
      </c>
      <c r="D55" s="1">
        <v>-3.6327661999999998</v>
      </c>
      <c r="E55" s="2">
        <v>0</v>
      </c>
    </row>
    <row r="56" spans="1:5" x14ac:dyDescent="0.2">
      <c r="A56" s="3" t="s">
        <v>228</v>
      </c>
      <c r="B56" s="1">
        <v>-2.54768002</v>
      </c>
      <c r="C56" s="1">
        <v>-3.1643394599999999</v>
      </c>
      <c r="D56" s="1">
        <v>-1.9310206000000001</v>
      </c>
      <c r="E56" s="2">
        <v>0</v>
      </c>
    </row>
    <row r="57" spans="1:5" x14ac:dyDescent="0.2">
      <c r="A57" s="3" t="s">
        <v>209</v>
      </c>
      <c r="B57" s="1">
        <v>-4.1575908000000004</v>
      </c>
      <c r="C57" s="1">
        <v>-4.7742502399999998</v>
      </c>
      <c r="D57" s="1">
        <v>-3.5409313999999998</v>
      </c>
      <c r="E57" s="2">
        <v>0</v>
      </c>
    </row>
    <row r="58" spans="1:5" x14ac:dyDescent="0.2">
      <c r="A58" s="3" t="s">
        <v>220</v>
      </c>
      <c r="B58" s="1">
        <v>-2.3776263200000001</v>
      </c>
      <c r="C58" s="1">
        <v>-2.9942857599999999</v>
      </c>
      <c r="D58" s="1">
        <v>-1.7609668999999999</v>
      </c>
      <c r="E58" s="2">
        <v>0</v>
      </c>
    </row>
    <row r="59" spans="1:5" x14ac:dyDescent="0.2">
      <c r="A59" s="3" t="s">
        <v>210</v>
      </c>
      <c r="B59" s="1">
        <v>4.05897139</v>
      </c>
      <c r="C59" s="1">
        <v>3.4423119500000001</v>
      </c>
      <c r="D59" s="1">
        <v>4.6756308000000004</v>
      </c>
      <c r="E59" s="2">
        <v>0</v>
      </c>
    </row>
    <row r="60" spans="1:5" x14ac:dyDescent="0.2">
      <c r="A60" s="3" t="s">
        <v>222</v>
      </c>
      <c r="B60" s="1">
        <v>2.3572257699999999</v>
      </c>
      <c r="C60" s="1">
        <v>1.7405663300000001</v>
      </c>
      <c r="D60" s="1">
        <v>2.9738851999999998</v>
      </c>
      <c r="E60" s="2">
        <v>0</v>
      </c>
    </row>
    <row r="61" spans="1:5" x14ac:dyDescent="0.2">
      <c r="A61" s="3" t="s">
        <v>211</v>
      </c>
      <c r="B61" s="1">
        <v>-3.9671365399999998</v>
      </c>
      <c r="C61" s="1">
        <v>-4.5837959799999997</v>
      </c>
      <c r="D61" s="1">
        <v>-3.3504771</v>
      </c>
      <c r="E61" s="2">
        <v>0</v>
      </c>
    </row>
    <row r="62" spans="1:5" x14ac:dyDescent="0.2">
      <c r="A62" s="3" t="s">
        <v>229</v>
      </c>
      <c r="B62" s="1">
        <v>-2.18717206</v>
      </c>
      <c r="C62" s="1">
        <v>-2.8038315100000002</v>
      </c>
      <c r="D62" s="1">
        <v>-1.5705126</v>
      </c>
      <c r="E62" s="2">
        <v>7.5517370000000002E-13</v>
      </c>
    </row>
    <row r="63" spans="1:5" x14ac:dyDescent="0.2">
      <c r="A63" s="3" t="s">
        <v>221</v>
      </c>
      <c r="B63" s="1">
        <v>-2.1237419499999999</v>
      </c>
      <c r="C63" s="1">
        <v>-2.7404013900000002</v>
      </c>
      <c r="D63" s="1">
        <v>-1.5070825000000001</v>
      </c>
      <c r="E63" s="2">
        <v>2.1180829999999999E-12</v>
      </c>
    </row>
    <row r="64" spans="1:5" x14ac:dyDescent="0.2">
      <c r="A64" s="3" t="s">
        <v>218</v>
      </c>
      <c r="B64" s="1">
        <v>-2.08861133</v>
      </c>
      <c r="C64" s="1">
        <v>-2.7052707699999998</v>
      </c>
      <c r="D64" s="1">
        <v>-1.4719519000000001</v>
      </c>
      <c r="E64" s="2">
        <v>3.5798029999999999E-12</v>
      </c>
    </row>
    <row r="65" spans="1:5" x14ac:dyDescent="0.2">
      <c r="A65" s="3" t="s">
        <v>227</v>
      </c>
      <c r="B65" s="1">
        <v>-1.9536882499999999</v>
      </c>
      <c r="C65" s="1">
        <v>-2.5703476900000002</v>
      </c>
      <c r="D65" s="1">
        <v>-1.3370287999999999</v>
      </c>
      <c r="E65" s="2">
        <v>2.5121900000000001E-11</v>
      </c>
    </row>
    <row r="66" spans="1:5" x14ac:dyDescent="0.2">
      <c r="A66" s="3" t="s">
        <v>223</v>
      </c>
      <c r="B66" s="1">
        <v>-1.91855763</v>
      </c>
      <c r="C66" s="1">
        <v>-2.5352170699999999</v>
      </c>
      <c r="D66" s="1">
        <v>-1.3018981999999999</v>
      </c>
      <c r="E66" s="2">
        <v>4.178202E-11</v>
      </c>
    </row>
    <row r="67" spans="1:5" x14ac:dyDescent="0.2">
      <c r="A67" s="3" t="s">
        <v>28</v>
      </c>
      <c r="B67" s="1">
        <v>1.87179933</v>
      </c>
      <c r="C67" s="1">
        <v>1.2551398899999999</v>
      </c>
      <c r="D67" s="1">
        <v>2.4884588000000001</v>
      </c>
      <c r="E67" s="2">
        <v>8.2689850000000005E-11</v>
      </c>
    </row>
    <row r="68" spans="1:5" x14ac:dyDescent="0.2">
      <c r="A68" s="3" t="s">
        <v>4</v>
      </c>
      <c r="B68" s="1">
        <v>1.8458824</v>
      </c>
      <c r="C68" s="1">
        <v>1.22922296</v>
      </c>
      <c r="D68" s="1">
        <v>2.4625417999999999</v>
      </c>
      <c r="E68" s="2">
        <v>1.211145E-10</v>
      </c>
    </row>
    <row r="69" spans="1:5" x14ac:dyDescent="0.2">
      <c r="A69" s="3" t="s">
        <v>31</v>
      </c>
      <c r="B69" s="1">
        <v>1.7799644699999999</v>
      </c>
      <c r="C69" s="1">
        <v>1.1633050300000001</v>
      </c>
      <c r="D69" s="1">
        <v>2.3966238999999998</v>
      </c>
      <c r="E69" s="2">
        <v>3.2347769999999999E-10</v>
      </c>
    </row>
    <row r="70" spans="1:5" x14ac:dyDescent="0.2">
      <c r="A70" s="3" t="s">
        <v>17</v>
      </c>
      <c r="B70" s="1">
        <v>1.7095639300000001</v>
      </c>
      <c r="C70" s="1">
        <v>1.09290449</v>
      </c>
      <c r="D70" s="1">
        <v>2.3262233999999999</v>
      </c>
      <c r="E70" s="2">
        <v>9.4148160000000003E-10</v>
      </c>
    </row>
    <row r="71" spans="1:5" x14ac:dyDescent="0.2">
      <c r="A71" s="3" t="s">
        <v>26</v>
      </c>
      <c r="B71" s="1">
        <v>1.7017456200000001</v>
      </c>
      <c r="C71" s="1">
        <v>1.08508618</v>
      </c>
      <c r="D71" s="1">
        <v>2.3184051000000001</v>
      </c>
      <c r="E71" s="2">
        <v>1.061383E-9</v>
      </c>
    </row>
    <row r="72" spans="1:5" x14ac:dyDescent="0.2">
      <c r="A72" s="3" t="s">
        <v>29</v>
      </c>
      <c r="B72" s="1">
        <v>-1.6099107699999999</v>
      </c>
      <c r="C72" s="1">
        <v>-2.2265702100000002</v>
      </c>
      <c r="D72" s="1">
        <v>-0.99325129999999995</v>
      </c>
      <c r="E72" s="2">
        <v>4.4195039999999999E-9</v>
      </c>
    </row>
    <row r="73" spans="1:5" x14ac:dyDescent="0.2">
      <c r="A73" s="7" t="s">
        <v>9</v>
      </c>
      <c r="B73" s="1">
        <v>1.60288969</v>
      </c>
      <c r="C73" s="1">
        <v>0.98623024999999997</v>
      </c>
      <c r="D73" s="1">
        <v>2.2195491000000001</v>
      </c>
      <c r="E73" s="2">
        <v>4.9355300000000002E-9</v>
      </c>
    </row>
    <row r="74" spans="1:5" x14ac:dyDescent="0.2">
      <c r="A74" s="10" t="s">
        <v>16</v>
      </c>
      <c r="B74" s="1">
        <v>1.5369717599999999</v>
      </c>
      <c r="C74" s="1">
        <v>0.92031231999999996</v>
      </c>
      <c r="D74" s="1">
        <v>2.1536312</v>
      </c>
      <c r="E74" s="2">
        <v>1.4049099999999999E-8</v>
      </c>
    </row>
    <row r="75" spans="1:5" x14ac:dyDescent="0.2">
      <c r="A75" s="7" t="s">
        <v>7</v>
      </c>
      <c r="B75" s="1">
        <v>1.5110548399999999</v>
      </c>
      <c r="C75" s="1">
        <v>0.89439539999999995</v>
      </c>
      <c r="D75" s="1">
        <v>2.1277143000000001</v>
      </c>
      <c r="E75" s="2">
        <v>2.1292740000000001E-8</v>
      </c>
    </row>
    <row r="76" spans="1:5" x14ac:dyDescent="0.2">
      <c r="A76" s="10" t="s">
        <v>14</v>
      </c>
      <c r="B76" s="1">
        <v>1.3669180599999999</v>
      </c>
      <c r="C76" s="1">
        <v>0.75025861999999999</v>
      </c>
      <c r="D76" s="1">
        <v>1.9835775</v>
      </c>
      <c r="E76" s="2">
        <v>2.2459759999999999E-7</v>
      </c>
    </row>
    <row r="77" spans="1:5" x14ac:dyDescent="0.2">
      <c r="A77" s="3" t="s">
        <v>11</v>
      </c>
      <c r="B77" s="1">
        <v>-1.0308114500000001</v>
      </c>
      <c r="C77" s="1">
        <v>-1.6474708899999999</v>
      </c>
      <c r="D77" s="1">
        <v>-0.41415200000000002</v>
      </c>
      <c r="E77" s="2">
        <v>6.6601569999999994E-5</v>
      </c>
    </row>
    <row r="78" spans="1:5" x14ac:dyDescent="0.2">
      <c r="A78" s="3" t="s">
        <v>22</v>
      </c>
      <c r="B78" s="1">
        <v>-1.0135800500000001</v>
      </c>
      <c r="C78" s="1">
        <v>-1.6302394899999999</v>
      </c>
      <c r="D78" s="1">
        <v>-0.39692060000000001</v>
      </c>
      <c r="E78" s="2">
        <v>8.9355869999999994E-5</v>
      </c>
    </row>
    <row r="79" spans="1:5" x14ac:dyDescent="0.2">
      <c r="A79" s="3" t="s">
        <v>24</v>
      </c>
      <c r="B79" s="1">
        <v>-0.92174520000000004</v>
      </c>
      <c r="C79" s="1">
        <v>-1.53840464</v>
      </c>
      <c r="D79" s="1">
        <v>-0.30508580000000002</v>
      </c>
      <c r="E79" s="2">
        <v>4.2376780000000003E-4</v>
      </c>
    </row>
    <row r="80" spans="1:5" x14ac:dyDescent="0.2">
      <c r="A80" s="10" t="s">
        <v>25</v>
      </c>
      <c r="B80" s="1">
        <v>0.85821926999999998</v>
      </c>
      <c r="C80" s="1">
        <v>0.24155983</v>
      </c>
      <c r="D80" s="1">
        <v>1.4748787000000001</v>
      </c>
      <c r="E80" s="2">
        <v>1.2225389999999999E-3</v>
      </c>
    </row>
    <row r="81" spans="1:5" x14ac:dyDescent="0.2">
      <c r="A81" s="7" t="s">
        <v>5</v>
      </c>
      <c r="B81" s="1">
        <v>0.81507096000000001</v>
      </c>
      <c r="C81" s="1">
        <v>0.19841152000000001</v>
      </c>
      <c r="D81" s="1">
        <v>1.4317304</v>
      </c>
      <c r="E81" s="2">
        <v>2.4784450000000001E-3</v>
      </c>
    </row>
    <row r="82" spans="1:5" x14ac:dyDescent="0.2">
      <c r="A82" s="7" t="s">
        <v>20</v>
      </c>
      <c r="B82" s="1">
        <v>0.78781873000000002</v>
      </c>
      <c r="C82" s="1">
        <v>0.17115928999999999</v>
      </c>
      <c r="D82" s="1">
        <v>1.4044782</v>
      </c>
      <c r="E82" s="2">
        <v>3.8455899999999999E-3</v>
      </c>
    </row>
    <row r="83" spans="1:5" x14ac:dyDescent="0.2">
      <c r="A83" s="3" t="s">
        <v>18</v>
      </c>
      <c r="B83" s="1">
        <v>0.69598388</v>
      </c>
      <c r="C83" s="1">
        <v>7.9324439999999996E-2</v>
      </c>
      <c r="D83" s="1">
        <v>1.3126433</v>
      </c>
      <c r="E83" s="2">
        <v>1.6009289999999999E-2</v>
      </c>
    </row>
    <row r="84" spans="1:5" x14ac:dyDescent="0.2">
      <c r="A84" s="10" t="s">
        <v>23</v>
      </c>
      <c r="B84" s="1">
        <v>0.68816557</v>
      </c>
      <c r="C84" s="1">
        <v>7.1506130000000001E-2</v>
      </c>
      <c r="D84" s="1">
        <v>1.3048249999999999</v>
      </c>
      <c r="E84" s="2">
        <v>1.79905E-2</v>
      </c>
    </row>
    <row r="85" spans="1:5" x14ac:dyDescent="0.2">
      <c r="A85" s="10" t="s">
        <v>12</v>
      </c>
      <c r="B85" s="1">
        <v>0.67875249000000004</v>
      </c>
      <c r="C85" s="1">
        <v>6.2093049999999997E-2</v>
      </c>
      <c r="D85" s="1">
        <v>1.2954118999999999</v>
      </c>
      <c r="E85" s="2">
        <v>2.0679659999999999E-2</v>
      </c>
    </row>
    <row r="86" spans="1:5" x14ac:dyDescent="0.2">
      <c r="A86" s="3" t="s">
        <v>216</v>
      </c>
      <c r="B86" s="1">
        <v>0.4590687</v>
      </c>
      <c r="C86" s="1">
        <v>-0.15759074000000001</v>
      </c>
      <c r="D86" s="1">
        <v>1.0757281000000001</v>
      </c>
      <c r="E86" s="2">
        <v>0.31750909999999999</v>
      </c>
    </row>
    <row r="87" spans="1:5" x14ac:dyDescent="0.2">
      <c r="A87" s="3" t="s">
        <v>217</v>
      </c>
      <c r="B87" s="1">
        <v>0.42393807999999999</v>
      </c>
      <c r="C87" s="1">
        <v>-0.19272136000000001</v>
      </c>
      <c r="D87" s="1">
        <v>1.0405975000000001</v>
      </c>
      <c r="E87" s="2">
        <v>0.43169350000000001</v>
      </c>
    </row>
    <row r="88" spans="1:5" x14ac:dyDescent="0.2">
      <c r="A88" s="3" t="s">
        <v>13</v>
      </c>
      <c r="B88" s="1">
        <v>-0.33482757000000002</v>
      </c>
      <c r="C88" s="1">
        <v>-0.95148701000000002</v>
      </c>
      <c r="D88" s="1">
        <v>0.28183190000000002</v>
      </c>
      <c r="E88" s="2">
        <v>0.75439319999999999</v>
      </c>
    </row>
    <row r="89" spans="1:5" x14ac:dyDescent="0.2">
      <c r="A89" s="3" t="s">
        <v>224</v>
      </c>
      <c r="B89" s="1">
        <v>0.26861444000000001</v>
      </c>
      <c r="C89" s="1">
        <v>-0.34804499999999999</v>
      </c>
      <c r="D89" s="1">
        <v>0.88527389999999995</v>
      </c>
      <c r="E89" s="2">
        <v>0.92493530000000002</v>
      </c>
    </row>
    <row r="90" spans="1:5" x14ac:dyDescent="0.2">
      <c r="A90" s="3" t="s">
        <v>15</v>
      </c>
      <c r="B90" s="1">
        <v>-0.24299272</v>
      </c>
      <c r="C90" s="1">
        <v>-0.85965216</v>
      </c>
      <c r="D90" s="1">
        <v>0.37366670000000002</v>
      </c>
      <c r="E90" s="2">
        <v>0.96105289999999999</v>
      </c>
    </row>
    <row r="91" spans="1:5" x14ac:dyDescent="0.2">
      <c r="A91" s="3" t="s">
        <v>226</v>
      </c>
      <c r="B91" s="1">
        <v>0.23348382000000001</v>
      </c>
      <c r="C91" s="1">
        <v>-0.38317561999999999</v>
      </c>
      <c r="D91" s="1">
        <v>0.85014330000000005</v>
      </c>
      <c r="E91" s="2">
        <v>0.97055119999999995</v>
      </c>
    </row>
    <row r="92" spans="1:5" x14ac:dyDescent="0.2">
      <c r="A92" s="3" t="s">
        <v>219</v>
      </c>
      <c r="B92" s="1">
        <v>-0.19045425999999999</v>
      </c>
      <c r="C92" s="1">
        <v>-0.80711370000000004</v>
      </c>
      <c r="D92" s="1">
        <v>0.42620520000000001</v>
      </c>
      <c r="E92" s="2">
        <v>0.99386699999999994</v>
      </c>
    </row>
    <row r="93" spans="1:5" x14ac:dyDescent="0.2">
      <c r="A93" s="3" t="s">
        <v>30</v>
      </c>
      <c r="B93" s="1">
        <v>0.1700537</v>
      </c>
      <c r="C93" s="1">
        <v>-0.44660573999999997</v>
      </c>
      <c r="D93" s="1">
        <v>0.78671310000000005</v>
      </c>
      <c r="E93" s="2">
        <v>0.99765440000000005</v>
      </c>
    </row>
    <row r="94" spans="1:5" x14ac:dyDescent="0.2">
      <c r="A94" s="3" t="s">
        <v>27</v>
      </c>
      <c r="B94" s="1">
        <v>9.1834849999999996E-2</v>
      </c>
      <c r="C94" s="1">
        <v>-0.52482459000000004</v>
      </c>
      <c r="D94" s="1">
        <v>0.70849430000000002</v>
      </c>
      <c r="E94" s="2">
        <v>0.99999380000000004</v>
      </c>
    </row>
    <row r="95" spans="1:5" x14ac:dyDescent="0.2">
      <c r="A95" s="3" t="s">
        <v>225</v>
      </c>
      <c r="B95" s="1">
        <v>3.5130620000000001E-2</v>
      </c>
      <c r="C95" s="1">
        <v>-0.58152881999999995</v>
      </c>
      <c r="D95" s="1">
        <v>0.65179010000000004</v>
      </c>
      <c r="E95" s="2">
        <v>1</v>
      </c>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row r="134" spans="1:5" x14ac:dyDescent="0.2">
      <c r="A134" s="3"/>
      <c r="B134" s="1"/>
      <c r="C134" s="1"/>
      <c r="D134" s="1"/>
      <c r="E134" s="1"/>
    </row>
  </sheetData>
  <mergeCells count="1">
    <mergeCell ref="A1:S1"/>
  </mergeCells>
  <conditionalFormatting sqref="F4:F6">
    <cfRule type="cellIs" dxfId="88" priority="4" operator="lessThan">
      <formula>0.05</formula>
    </cfRule>
  </conditionalFormatting>
  <conditionalFormatting sqref="E12:E14">
    <cfRule type="cellIs" dxfId="87" priority="3" operator="lessThan">
      <formula>0.05</formula>
    </cfRule>
  </conditionalFormatting>
  <conditionalFormatting sqref="E19:E24">
    <cfRule type="cellIs" dxfId="86" priority="2" operator="lessThan">
      <formula>0.05</formula>
    </cfRule>
  </conditionalFormatting>
  <conditionalFormatting sqref="E30:E95">
    <cfRule type="cellIs" dxfId="85" priority="1" operator="lessThan">
      <formula>0.05</formula>
    </cfRule>
  </conditionalFormatting>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S135"/>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6</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16.361000000000001</v>
      </c>
      <c r="D4" s="1">
        <v>8.1809999999999992</v>
      </c>
      <c r="E4" s="1">
        <v>83.528999999999996</v>
      </c>
      <c r="F4" s="2">
        <v>2.9899999999999998E-14</v>
      </c>
      <c r="G4" s="1" t="s">
        <v>37</v>
      </c>
      <c r="H4" s="3" t="s">
        <v>231</v>
      </c>
      <c r="I4" s="1">
        <v>11</v>
      </c>
      <c r="J4" s="1">
        <v>21.12</v>
      </c>
      <c r="K4" s="1">
        <v>1.92</v>
      </c>
      <c r="L4" s="1">
        <v>19.61</v>
      </c>
      <c r="M4" s="2">
        <v>5.2300000000000001E-12</v>
      </c>
      <c r="N4" s="1" t="s">
        <v>37</v>
      </c>
    </row>
    <row r="5" spans="1:19" x14ac:dyDescent="0.2">
      <c r="A5" s="3" t="s">
        <v>230</v>
      </c>
      <c r="B5" s="1">
        <v>3</v>
      </c>
      <c r="C5" s="1">
        <v>3.3690000000000002</v>
      </c>
      <c r="D5" s="1">
        <v>1.123</v>
      </c>
      <c r="E5" s="2">
        <v>11.465999999999999</v>
      </c>
      <c r="F5" s="2">
        <v>2.0100000000000001E-5</v>
      </c>
      <c r="G5" s="1" t="s">
        <v>37</v>
      </c>
      <c r="H5" s="3" t="s">
        <v>39</v>
      </c>
      <c r="I5" s="1">
        <v>36</v>
      </c>
      <c r="J5" s="1">
        <v>3.5259999999999998</v>
      </c>
      <c r="K5" s="1">
        <v>9.7900000000000001E-2</v>
      </c>
      <c r="L5" s="2"/>
      <c r="M5" s="2"/>
      <c r="N5" s="1"/>
    </row>
    <row r="6" spans="1:19" x14ac:dyDescent="0.2">
      <c r="A6" s="3" t="s">
        <v>232</v>
      </c>
      <c r="B6" s="1">
        <v>6</v>
      </c>
      <c r="C6" s="1">
        <v>1.39</v>
      </c>
      <c r="D6" s="1">
        <v>0.23200000000000001</v>
      </c>
      <c r="E6" s="2">
        <v>2.3660000000000001</v>
      </c>
      <c r="F6" s="2">
        <v>4.9799999999999997E-2</v>
      </c>
      <c r="G6" s="1" t="s">
        <v>38</v>
      </c>
    </row>
    <row r="7" spans="1:19" x14ac:dyDescent="0.2">
      <c r="A7" s="3" t="s">
        <v>39</v>
      </c>
      <c r="B7" s="1">
        <v>36</v>
      </c>
      <c r="C7" s="1">
        <v>3.5259999999999998</v>
      </c>
      <c r="D7" s="1">
        <v>9.8000000000000004E-2</v>
      </c>
      <c r="E7" s="2"/>
      <c r="F7" s="2"/>
      <c r="G7" s="1"/>
    </row>
    <row r="10" spans="1:19" x14ac:dyDescent="0.2">
      <c r="A10" s="3" t="s">
        <v>44</v>
      </c>
    </row>
    <row r="11" spans="1:19" x14ac:dyDescent="0.2">
      <c r="A11" s="3"/>
      <c r="B11" s="1" t="s">
        <v>0</v>
      </c>
      <c r="C11" s="1" t="s">
        <v>1</v>
      </c>
      <c r="D11" s="1" t="s">
        <v>2</v>
      </c>
      <c r="E11" s="1" t="s">
        <v>32</v>
      </c>
    </row>
    <row r="12" spans="1:19" x14ac:dyDescent="0.2">
      <c r="A12" s="3" t="s">
        <v>33</v>
      </c>
      <c r="B12" s="1">
        <v>1.27822872</v>
      </c>
      <c r="C12" s="1">
        <v>1.0077801</v>
      </c>
      <c r="D12" s="1">
        <v>1.5486773</v>
      </c>
      <c r="E12" s="2">
        <v>9.1260329999999998E-14</v>
      </c>
    </row>
    <row r="13" spans="1:19" x14ac:dyDescent="0.2">
      <c r="A13" s="3" t="s">
        <v>190</v>
      </c>
      <c r="B13" s="1">
        <v>-1.19452633</v>
      </c>
      <c r="C13" s="1">
        <v>-1.4649749000000001</v>
      </c>
      <c r="D13" s="1">
        <v>-0.9240777</v>
      </c>
      <c r="E13" s="2">
        <v>2.0637939999999999E-12</v>
      </c>
    </row>
    <row r="14" spans="1:19" x14ac:dyDescent="0.2">
      <c r="A14" s="3" t="s">
        <v>191</v>
      </c>
      <c r="B14" s="1">
        <v>8.3702390000000002E-2</v>
      </c>
      <c r="C14" s="1">
        <v>-0.1867462</v>
      </c>
      <c r="D14" s="1">
        <v>0.35415099999999999</v>
      </c>
      <c r="E14" s="2">
        <v>0.73168949999999999</v>
      </c>
    </row>
    <row r="17" spans="1:5" x14ac:dyDescent="0.2">
      <c r="A17" s="3" t="s">
        <v>233</v>
      </c>
    </row>
    <row r="18" spans="1:5" x14ac:dyDescent="0.2">
      <c r="A18" s="3"/>
      <c r="B18" s="1" t="s">
        <v>0</v>
      </c>
      <c r="C18" s="1" t="s">
        <v>1</v>
      </c>
      <c r="D18" s="1" t="s">
        <v>2</v>
      </c>
      <c r="E18" s="1" t="s">
        <v>32</v>
      </c>
    </row>
    <row r="19" spans="1:5" x14ac:dyDescent="0.2">
      <c r="A19" s="3" t="s">
        <v>46</v>
      </c>
      <c r="B19" s="1">
        <v>0.69284489999999999</v>
      </c>
      <c r="C19" s="1">
        <v>0.34875400000000001</v>
      </c>
      <c r="D19" s="1">
        <v>1.0369356999999999</v>
      </c>
      <c r="E19" s="2">
        <v>2.3665480000000001E-5</v>
      </c>
    </row>
    <row r="20" spans="1:5" x14ac:dyDescent="0.2">
      <c r="A20" s="3" t="s">
        <v>47</v>
      </c>
      <c r="B20" s="1">
        <v>0.55662140000000004</v>
      </c>
      <c r="C20" s="1">
        <v>0.21253057</v>
      </c>
      <c r="D20" s="1">
        <v>0.90071230000000002</v>
      </c>
      <c r="E20" s="2">
        <v>5.8548719999999995E-4</v>
      </c>
    </row>
    <row r="21" spans="1:5" x14ac:dyDescent="0.2">
      <c r="A21" s="3" t="s">
        <v>48</v>
      </c>
      <c r="B21" s="1">
        <v>0.3989027</v>
      </c>
      <c r="C21" s="1">
        <v>5.4811890000000002E-2</v>
      </c>
      <c r="D21" s="1">
        <v>0.74299360000000003</v>
      </c>
      <c r="E21" s="2">
        <v>1.7736149999999999E-2</v>
      </c>
    </row>
    <row r="22" spans="1:5" x14ac:dyDescent="0.2">
      <c r="A22" s="3" t="s">
        <v>45</v>
      </c>
      <c r="B22" s="1">
        <v>0.29394209999999998</v>
      </c>
      <c r="C22" s="1">
        <v>-5.0148749999999999E-2</v>
      </c>
      <c r="D22" s="1">
        <v>0.63803299999999996</v>
      </c>
      <c r="E22" s="2">
        <v>0.1167887</v>
      </c>
    </row>
    <row r="23" spans="1:5" x14ac:dyDescent="0.2">
      <c r="A23" s="3" t="s">
        <v>49</v>
      </c>
      <c r="B23" s="1">
        <v>0.2626793</v>
      </c>
      <c r="C23" s="1">
        <v>-8.1411540000000004E-2</v>
      </c>
      <c r="D23" s="1">
        <v>0.60677020000000004</v>
      </c>
      <c r="E23" s="2">
        <v>0.1870531</v>
      </c>
    </row>
    <row r="24" spans="1:5" x14ac:dyDescent="0.2">
      <c r="A24" s="3" t="s">
        <v>50</v>
      </c>
      <c r="B24" s="1">
        <v>-0.13622339999999999</v>
      </c>
      <c r="C24" s="1">
        <v>-0.48031428999999998</v>
      </c>
      <c r="D24" s="1">
        <v>0.20786740000000001</v>
      </c>
      <c r="E24" s="2">
        <v>0.71193130000000004</v>
      </c>
    </row>
    <row r="25" spans="1:5" x14ac:dyDescent="0.2">
      <c r="A25" s="3"/>
      <c r="B25" s="1"/>
      <c r="C25" s="1"/>
      <c r="D25" s="1"/>
      <c r="E25" s="2"/>
    </row>
    <row r="27" spans="1:5" x14ac:dyDescent="0.2">
      <c r="A27" s="3" t="s">
        <v>234</v>
      </c>
    </row>
    <row r="28" spans="1:5" x14ac:dyDescent="0.2">
      <c r="A28" s="3"/>
      <c r="B28" s="1" t="s">
        <v>0</v>
      </c>
      <c r="C28" s="1" t="s">
        <v>1</v>
      </c>
      <c r="D28" s="1" t="s">
        <v>2</v>
      </c>
      <c r="E28" s="1" t="s">
        <v>3</v>
      </c>
    </row>
    <row r="29" spans="1:5" x14ac:dyDescent="0.2">
      <c r="A29" s="3" t="s">
        <v>8</v>
      </c>
      <c r="B29" s="1">
        <v>2.2426155149999998</v>
      </c>
      <c r="C29" s="1">
        <v>1.4702440699999999</v>
      </c>
      <c r="D29" s="1">
        <v>3.0149869640000002</v>
      </c>
      <c r="E29" s="2">
        <v>2.7616020000000002E-10</v>
      </c>
    </row>
    <row r="30" spans="1:5" x14ac:dyDescent="0.2">
      <c r="A30" s="3" t="s">
        <v>10</v>
      </c>
      <c r="B30" s="1">
        <v>2.2017472210000002</v>
      </c>
      <c r="C30" s="1">
        <v>1.42937577</v>
      </c>
      <c r="D30" s="1">
        <v>2.9741186709999998</v>
      </c>
      <c r="E30" s="2">
        <v>4.5135499999999999E-10</v>
      </c>
    </row>
    <row r="31" spans="1:5" x14ac:dyDescent="0.2">
      <c r="A31" s="3" t="s">
        <v>192</v>
      </c>
      <c r="B31" s="1">
        <v>1.9391560059999999</v>
      </c>
      <c r="C31" s="1">
        <v>1.16678456</v>
      </c>
      <c r="D31" s="1">
        <v>2.7115274550000001</v>
      </c>
      <c r="E31" s="2">
        <v>1.173904E-8</v>
      </c>
    </row>
    <row r="32" spans="1:5" x14ac:dyDescent="0.2">
      <c r="A32" s="3" t="s">
        <v>194</v>
      </c>
      <c r="B32" s="1">
        <v>1.824254348</v>
      </c>
      <c r="C32" s="1">
        <v>1.0518829000000001</v>
      </c>
      <c r="D32" s="1">
        <v>2.5966257979999998</v>
      </c>
      <c r="E32" s="2">
        <v>5.1520920000000003E-8</v>
      </c>
    </row>
    <row r="33" spans="1:5" x14ac:dyDescent="0.2">
      <c r="A33" s="3" t="s">
        <v>195</v>
      </c>
      <c r="B33" s="1">
        <v>-1.757472081</v>
      </c>
      <c r="C33" s="1">
        <v>-2.52984353</v>
      </c>
      <c r="D33" s="1">
        <v>-0.985100631</v>
      </c>
      <c r="E33" s="2">
        <v>1.233876E-7</v>
      </c>
    </row>
    <row r="34" spans="1:5" x14ac:dyDescent="0.2">
      <c r="A34" s="3" t="s">
        <v>19</v>
      </c>
      <c r="B34" s="1">
        <v>1.7500539500000001</v>
      </c>
      <c r="C34" s="1">
        <v>0.97768250000000001</v>
      </c>
      <c r="D34" s="1">
        <v>2.5224253989999998</v>
      </c>
      <c r="E34" s="2">
        <v>1.360368E-7</v>
      </c>
    </row>
    <row r="35" spans="1:5" x14ac:dyDescent="0.2">
      <c r="A35" s="3" t="s">
        <v>6</v>
      </c>
      <c r="B35" s="1">
        <v>1.7261336039999999</v>
      </c>
      <c r="C35" s="1">
        <v>0.95376216000000003</v>
      </c>
      <c r="D35" s="1">
        <v>2.4985050539999998</v>
      </c>
      <c r="E35" s="2">
        <v>1.8649320000000001E-7</v>
      </c>
    </row>
    <row r="36" spans="1:5" x14ac:dyDescent="0.2">
      <c r="A36" s="3" t="s">
        <v>193</v>
      </c>
      <c r="B36" s="1">
        <v>1.7184554489999999</v>
      </c>
      <c r="C36" s="1">
        <v>0.94608400000000004</v>
      </c>
      <c r="D36" s="1">
        <v>2.4908268979999999</v>
      </c>
      <c r="E36" s="2">
        <v>2.0641729999999999E-7</v>
      </c>
    </row>
    <row r="37" spans="1:5" x14ac:dyDescent="0.2">
      <c r="A37" s="3" t="s">
        <v>21</v>
      </c>
      <c r="B37" s="1">
        <v>1.7091856560000001</v>
      </c>
      <c r="C37" s="1">
        <v>0.93681420999999998</v>
      </c>
      <c r="D37" s="1">
        <v>2.4815571059999999</v>
      </c>
      <c r="E37" s="2">
        <v>2.333643E-7</v>
      </c>
    </row>
    <row r="38" spans="1:5" x14ac:dyDescent="0.2">
      <c r="A38" s="3" t="s">
        <v>200</v>
      </c>
      <c r="B38" s="1">
        <v>1.446594441</v>
      </c>
      <c r="C38" s="1">
        <v>0.67422298999999997</v>
      </c>
      <c r="D38" s="1">
        <v>2.2189658900000002</v>
      </c>
      <c r="E38" s="2">
        <v>7.9914859999999997E-6</v>
      </c>
    </row>
    <row r="39" spans="1:5" x14ac:dyDescent="0.2">
      <c r="A39" s="3" t="s">
        <v>4</v>
      </c>
      <c r="B39" s="1">
        <v>1.4036511060000001</v>
      </c>
      <c r="C39" s="1">
        <v>0.63127966000000002</v>
      </c>
      <c r="D39" s="1">
        <v>2.1760225549999999</v>
      </c>
      <c r="E39" s="2">
        <v>1.434659E-5</v>
      </c>
    </row>
    <row r="40" spans="1:5" x14ac:dyDescent="0.2">
      <c r="A40" s="3" t="s">
        <v>29</v>
      </c>
      <c r="B40" s="1">
        <v>-1.3318307330000001</v>
      </c>
      <c r="C40" s="1">
        <v>-2.1042021800000001</v>
      </c>
      <c r="D40" s="1">
        <v>-0.559459284</v>
      </c>
      <c r="E40" s="2">
        <v>3.822015E-5</v>
      </c>
    </row>
    <row r="41" spans="1:5" x14ac:dyDescent="0.2">
      <c r="A41" s="3" t="s">
        <v>202</v>
      </c>
      <c r="B41" s="1">
        <v>-1.3316927839999999</v>
      </c>
      <c r="C41" s="1">
        <v>-2.1040642300000001</v>
      </c>
      <c r="D41" s="1">
        <v>-0.55932133399999995</v>
      </c>
      <c r="E41" s="2">
        <v>3.8292140000000002E-5</v>
      </c>
    </row>
    <row r="42" spans="1:5" x14ac:dyDescent="0.2">
      <c r="A42" s="3" t="s">
        <v>31</v>
      </c>
      <c r="B42" s="1">
        <v>1.2909624390000001</v>
      </c>
      <c r="C42" s="1">
        <v>0.51859098999999997</v>
      </c>
      <c r="D42" s="1">
        <v>2.0633338889999999</v>
      </c>
      <c r="E42" s="2">
        <v>6.6727E-5</v>
      </c>
    </row>
    <row r="43" spans="1:5" x14ac:dyDescent="0.2">
      <c r="A43" s="3" t="s">
        <v>203</v>
      </c>
      <c r="B43" s="1">
        <v>-1.264910516</v>
      </c>
      <c r="C43" s="1">
        <v>-2.0372819600000001</v>
      </c>
      <c r="D43" s="1">
        <v>-0.49253906600000003</v>
      </c>
      <c r="E43" s="2">
        <v>9.5137330000000003E-5</v>
      </c>
    </row>
    <row r="44" spans="1:5" x14ac:dyDescent="0.2">
      <c r="A44" s="3" t="s">
        <v>17</v>
      </c>
      <c r="B44" s="1">
        <v>1.233572039</v>
      </c>
      <c r="C44" s="1">
        <v>0.46120059000000002</v>
      </c>
      <c r="D44" s="1">
        <v>2.0059434889999999</v>
      </c>
      <c r="E44" s="2">
        <v>1.4564419999999999E-4</v>
      </c>
    </row>
    <row r="45" spans="1:5" x14ac:dyDescent="0.2">
      <c r="A45" s="3" t="s">
        <v>201</v>
      </c>
      <c r="B45" s="1">
        <v>1.225893884</v>
      </c>
      <c r="C45" s="1">
        <v>0.45352242999999998</v>
      </c>
      <c r="D45" s="1">
        <v>1.998265333</v>
      </c>
      <c r="E45" s="2">
        <v>1.6163209999999999E-4</v>
      </c>
    </row>
    <row r="46" spans="1:5" x14ac:dyDescent="0.2">
      <c r="A46" s="3" t="s">
        <v>26</v>
      </c>
      <c r="B46" s="1">
        <v>1.1847292869999999</v>
      </c>
      <c r="C46" s="1">
        <v>0.41235783999999998</v>
      </c>
      <c r="D46" s="1">
        <v>1.9571007359999999</v>
      </c>
      <c r="E46" s="2">
        <v>2.820818E-4</v>
      </c>
    </row>
    <row r="47" spans="1:5" x14ac:dyDescent="0.2">
      <c r="A47" s="3" t="s">
        <v>28</v>
      </c>
      <c r="B47" s="1">
        <v>1.143860994</v>
      </c>
      <c r="C47" s="1">
        <v>0.37148954000000001</v>
      </c>
      <c r="D47" s="1">
        <v>1.916232443</v>
      </c>
      <c r="E47" s="2">
        <v>4.8873519999999998E-4</v>
      </c>
    </row>
    <row r="48" spans="1:5" x14ac:dyDescent="0.2">
      <c r="A48" s="7" t="s">
        <v>7</v>
      </c>
      <c r="B48" s="1">
        <v>1.0578862280000001</v>
      </c>
      <c r="C48" s="1">
        <v>0.28551478000000002</v>
      </c>
      <c r="D48" s="1">
        <v>1.8302576770000001</v>
      </c>
      <c r="E48" s="2">
        <v>1.529725E-3</v>
      </c>
    </row>
    <row r="49" spans="1:5" x14ac:dyDescent="0.2">
      <c r="A49" s="3" t="s">
        <v>209</v>
      </c>
      <c r="B49" s="1">
        <v>-1.028371224</v>
      </c>
      <c r="C49" s="1">
        <v>-1.80074267</v>
      </c>
      <c r="D49" s="1">
        <v>-0.25599977499999998</v>
      </c>
      <c r="E49" s="2">
        <v>2.2489989999999998E-3</v>
      </c>
    </row>
    <row r="50" spans="1:5" x14ac:dyDescent="0.2">
      <c r="A50" s="3" t="s">
        <v>213</v>
      </c>
      <c r="B50" s="1">
        <v>-0.91346956599999996</v>
      </c>
      <c r="C50" s="1">
        <v>-1.68584102</v>
      </c>
      <c r="D50" s="1">
        <v>-0.141098117</v>
      </c>
      <c r="E50" s="2">
        <v>9.6472550000000004E-3</v>
      </c>
    </row>
    <row r="51" spans="1:5" x14ac:dyDescent="0.2">
      <c r="A51" s="3" t="s">
        <v>11</v>
      </c>
      <c r="B51" s="1">
        <v>-0.91108954099999995</v>
      </c>
      <c r="C51" s="1">
        <v>-1.6834609899999999</v>
      </c>
      <c r="D51" s="1">
        <v>-0.13871809199999999</v>
      </c>
      <c r="E51" s="2">
        <v>9.9336240000000003E-3</v>
      </c>
    </row>
    <row r="52" spans="1:5" x14ac:dyDescent="0.2">
      <c r="A52" s="7" t="s">
        <v>9</v>
      </c>
      <c r="B52" s="1">
        <v>0.91078478200000001</v>
      </c>
      <c r="C52" s="1">
        <v>0.13841333</v>
      </c>
      <c r="D52" s="1">
        <v>1.6831562309999999</v>
      </c>
      <c r="E52" s="2">
        <v>9.9708709999999992E-3</v>
      </c>
    </row>
    <row r="53" spans="1:5" x14ac:dyDescent="0.2">
      <c r="A53" s="3" t="s">
        <v>208</v>
      </c>
      <c r="B53" s="1">
        <v>-0.88126977799999995</v>
      </c>
      <c r="C53" s="1">
        <v>-1.6536412300000001</v>
      </c>
      <c r="D53" s="1">
        <v>-0.108898329</v>
      </c>
      <c r="E53" s="2">
        <v>1.427691E-2</v>
      </c>
    </row>
    <row r="54" spans="1:5" x14ac:dyDescent="0.2">
      <c r="A54" s="3" t="s">
        <v>215</v>
      </c>
      <c r="B54" s="1">
        <v>-0.84668729799999998</v>
      </c>
      <c r="C54" s="1">
        <v>-1.61905875</v>
      </c>
      <c r="D54" s="1">
        <v>-7.4315849000000003E-2</v>
      </c>
      <c r="E54" s="2">
        <v>2.1536280000000001E-2</v>
      </c>
    </row>
    <row r="55" spans="1:5" x14ac:dyDescent="0.2">
      <c r="A55" s="10" t="s">
        <v>14</v>
      </c>
      <c r="B55" s="1">
        <v>0.83896440900000002</v>
      </c>
      <c r="C55" s="1">
        <v>6.6592960000000007E-2</v>
      </c>
      <c r="D55" s="1">
        <v>1.6113358579999999</v>
      </c>
      <c r="E55" s="2">
        <v>2.3570919999999999E-2</v>
      </c>
    </row>
    <row r="56" spans="1:5" x14ac:dyDescent="0.2">
      <c r="A56" s="3" t="s">
        <v>24</v>
      </c>
      <c r="B56" s="1">
        <v>-0.81534882200000003</v>
      </c>
      <c r="C56" s="1">
        <v>-1.5877202699999999</v>
      </c>
      <c r="D56" s="1">
        <v>-4.2977372999999999E-2</v>
      </c>
      <c r="E56" s="2">
        <v>3.0948079999999999E-2</v>
      </c>
    </row>
    <row r="57" spans="1:5" x14ac:dyDescent="0.2">
      <c r="A57" s="3" t="s">
        <v>211</v>
      </c>
      <c r="B57" s="1">
        <v>-0.80767066700000001</v>
      </c>
      <c r="C57" s="1">
        <v>-1.5800421200000001</v>
      </c>
      <c r="D57" s="1">
        <v>-3.5299217000000001E-2</v>
      </c>
      <c r="E57" s="2">
        <v>3.3769840000000002E-2</v>
      </c>
    </row>
    <row r="58" spans="1:5" x14ac:dyDescent="0.2">
      <c r="A58" s="10" t="s">
        <v>16</v>
      </c>
      <c r="B58" s="1">
        <v>0.79809611599999997</v>
      </c>
      <c r="C58" s="1">
        <v>2.5724670000000002E-2</v>
      </c>
      <c r="D58" s="1">
        <v>1.570467565</v>
      </c>
      <c r="E58" s="2">
        <v>3.7617060000000001E-2</v>
      </c>
    </row>
    <row r="59" spans="1:5" x14ac:dyDescent="0.2">
      <c r="A59" s="3" t="s">
        <v>212</v>
      </c>
      <c r="B59" s="1">
        <v>-0.76636812099999996</v>
      </c>
      <c r="C59" s="1">
        <v>-1.5387395699999999</v>
      </c>
      <c r="D59" s="1">
        <v>6.0033279999999996E-3</v>
      </c>
      <c r="E59" s="2">
        <v>5.3370849999999997E-2</v>
      </c>
    </row>
    <row r="60" spans="1:5" x14ac:dyDescent="0.2">
      <c r="A60" s="3" t="s">
        <v>214</v>
      </c>
      <c r="B60" s="1">
        <v>-0.69958585299999998</v>
      </c>
      <c r="C60" s="1">
        <v>-1.4719572999999999</v>
      </c>
      <c r="D60" s="1">
        <v>7.2785595999999994E-2</v>
      </c>
      <c r="E60" s="2">
        <v>0.1066744</v>
      </c>
    </row>
    <row r="61" spans="1:5" x14ac:dyDescent="0.2">
      <c r="A61" s="3" t="s">
        <v>22</v>
      </c>
      <c r="B61" s="1">
        <v>-0.66824737700000003</v>
      </c>
      <c r="C61" s="1">
        <v>-1.44061883</v>
      </c>
      <c r="D61" s="1">
        <v>0.104124073</v>
      </c>
      <c r="E61" s="2">
        <v>0.14420450000000001</v>
      </c>
    </row>
    <row r="62" spans="1:5" x14ac:dyDescent="0.2">
      <c r="A62" s="3" t="s">
        <v>210</v>
      </c>
      <c r="B62" s="1">
        <v>0.66056922100000004</v>
      </c>
      <c r="C62" s="1">
        <v>-0.11180223</v>
      </c>
      <c r="D62" s="1">
        <v>1.43294067</v>
      </c>
      <c r="E62" s="2">
        <v>0.15486240000000001</v>
      </c>
    </row>
    <row r="63" spans="1:5" x14ac:dyDescent="0.2">
      <c r="A63" s="3" t="s">
        <v>18</v>
      </c>
      <c r="B63" s="1">
        <v>0.56532466299999995</v>
      </c>
      <c r="C63" s="1">
        <v>-0.20704679000000001</v>
      </c>
      <c r="D63" s="1">
        <v>1.3376961119999999</v>
      </c>
      <c r="E63" s="2">
        <v>0.3409915</v>
      </c>
    </row>
    <row r="64" spans="1:5" x14ac:dyDescent="0.2">
      <c r="A64" s="3" t="s">
        <v>196</v>
      </c>
      <c r="B64" s="1">
        <v>0.53550489999999995</v>
      </c>
      <c r="C64" s="1">
        <v>-0.23686655000000001</v>
      </c>
      <c r="D64" s="1">
        <v>1.3078763499999999</v>
      </c>
      <c r="E64" s="2">
        <v>0.41918050000000001</v>
      </c>
    </row>
    <row r="65" spans="1:5" x14ac:dyDescent="0.2">
      <c r="A65" s="3" t="s">
        <v>222</v>
      </c>
      <c r="B65" s="1">
        <v>-0.52416006599999998</v>
      </c>
      <c r="C65" s="1">
        <v>-1.29653152</v>
      </c>
      <c r="D65" s="1">
        <v>0.24821138300000001</v>
      </c>
      <c r="E65" s="2">
        <v>0.4508759</v>
      </c>
    </row>
    <row r="66" spans="1:5" x14ac:dyDescent="0.2">
      <c r="A66" s="3" t="s">
        <v>23</v>
      </c>
      <c r="B66" s="1">
        <v>0.51648191099999996</v>
      </c>
      <c r="C66" s="1">
        <v>-0.25588954000000003</v>
      </c>
      <c r="D66" s="1">
        <v>1.2888533600000001</v>
      </c>
      <c r="E66" s="2">
        <v>0.47281329999999999</v>
      </c>
    </row>
    <row r="67" spans="1:5" x14ac:dyDescent="0.2">
      <c r="A67" s="3" t="s">
        <v>15</v>
      </c>
      <c r="B67" s="1">
        <v>-0.49286632400000002</v>
      </c>
      <c r="C67" s="1">
        <v>-1.2652377699999999</v>
      </c>
      <c r="D67" s="1">
        <v>0.27950512599999999</v>
      </c>
      <c r="E67" s="2">
        <v>0.54205859999999995</v>
      </c>
    </row>
    <row r="68" spans="1:5" x14ac:dyDescent="0.2">
      <c r="A68" s="3" t="s">
        <v>5</v>
      </c>
      <c r="B68" s="1">
        <v>0.49256156499999998</v>
      </c>
      <c r="C68" s="1">
        <v>-0.27980988000000001</v>
      </c>
      <c r="D68" s="1">
        <v>1.2649330139999999</v>
      </c>
      <c r="E68" s="2">
        <v>0.54296420000000001</v>
      </c>
    </row>
    <row r="69" spans="1:5" x14ac:dyDescent="0.2">
      <c r="A69" s="3" t="s">
        <v>218</v>
      </c>
      <c r="B69" s="1">
        <v>0.48514343399999998</v>
      </c>
      <c r="C69" s="1">
        <v>-0.28722800999999998</v>
      </c>
      <c r="D69" s="1">
        <v>1.2575148840000001</v>
      </c>
      <c r="E69" s="2">
        <v>0.56505150000000004</v>
      </c>
    </row>
    <row r="70" spans="1:5" x14ac:dyDescent="0.2">
      <c r="A70" s="3" t="s">
        <v>229</v>
      </c>
      <c r="B70" s="1">
        <v>0.48329177299999998</v>
      </c>
      <c r="C70" s="1">
        <v>-0.28907968000000001</v>
      </c>
      <c r="D70" s="1">
        <v>1.2556632219999999</v>
      </c>
      <c r="E70" s="2">
        <v>0.57057420000000003</v>
      </c>
    </row>
    <row r="71" spans="1:5" x14ac:dyDescent="0.2">
      <c r="A71" s="3" t="s">
        <v>25</v>
      </c>
      <c r="B71" s="1">
        <v>0.47561361699999999</v>
      </c>
      <c r="C71" s="1">
        <v>-0.29675783</v>
      </c>
      <c r="D71" s="1">
        <v>1.247985066</v>
      </c>
      <c r="E71" s="2">
        <v>0.59347899999999998</v>
      </c>
    </row>
    <row r="72" spans="1:5" x14ac:dyDescent="0.2">
      <c r="A72" s="3" t="s">
        <v>223</v>
      </c>
      <c r="B72" s="1">
        <v>0.44427514099999998</v>
      </c>
      <c r="C72" s="1">
        <v>-0.32809631</v>
      </c>
      <c r="D72" s="1">
        <v>1.2166465900000001</v>
      </c>
      <c r="E72" s="2">
        <v>0.6855559</v>
      </c>
    </row>
    <row r="73" spans="1:5" x14ac:dyDescent="0.2">
      <c r="A73" s="3" t="s">
        <v>198</v>
      </c>
      <c r="B73" s="1">
        <v>0.42060324300000002</v>
      </c>
      <c r="C73" s="1">
        <v>-0.35176821000000003</v>
      </c>
      <c r="D73" s="1">
        <v>1.1929746919999999</v>
      </c>
      <c r="E73" s="2">
        <v>0.75113359999999996</v>
      </c>
    </row>
    <row r="74" spans="1:5" x14ac:dyDescent="0.2">
      <c r="A74" s="3" t="s">
        <v>221</v>
      </c>
      <c r="B74" s="1">
        <v>0.41836116600000001</v>
      </c>
      <c r="C74" s="1">
        <v>-0.35401028000000001</v>
      </c>
      <c r="D74" s="1">
        <v>1.190732616</v>
      </c>
      <c r="E74" s="2">
        <v>0.75706899999999999</v>
      </c>
    </row>
    <row r="75" spans="1:5" x14ac:dyDescent="0.2">
      <c r="A75" s="3" t="s">
        <v>20</v>
      </c>
      <c r="B75" s="1">
        <v>0.41822321699999998</v>
      </c>
      <c r="C75" s="1">
        <v>-0.35414823000000001</v>
      </c>
      <c r="D75" s="1">
        <v>1.190594666</v>
      </c>
      <c r="E75" s="2">
        <v>0.75743240000000001</v>
      </c>
    </row>
    <row r="76" spans="1:5" x14ac:dyDescent="0.2">
      <c r="A76" s="3" t="s">
        <v>227</v>
      </c>
      <c r="B76" s="1">
        <v>0.37749287300000001</v>
      </c>
      <c r="C76" s="1">
        <v>-0.39487857999999998</v>
      </c>
      <c r="D76" s="1">
        <v>1.149864322</v>
      </c>
      <c r="E76" s="2">
        <v>0.85392089999999998</v>
      </c>
    </row>
    <row r="77" spans="1:5" x14ac:dyDescent="0.2">
      <c r="A77" s="3" t="s">
        <v>199</v>
      </c>
      <c r="B77" s="1">
        <v>-0.35382097499999998</v>
      </c>
      <c r="C77" s="1">
        <v>-1.12619242</v>
      </c>
      <c r="D77" s="1">
        <v>0.41855047499999998</v>
      </c>
      <c r="E77" s="2">
        <v>0.8983371</v>
      </c>
    </row>
    <row r="78" spans="1:5" x14ac:dyDescent="0.2">
      <c r="A78" s="3" t="s">
        <v>13</v>
      </c>
      <c r="B78" s="1">
        <v>-0.345764878</v>
      </c>
      <c r="C78" s="1">
        <v>-1.11813633</v>
      </c>
      <c r="D78" s="1">
        <v>0.42660657099999999</v>
      </c>
      <c r="E78" s="2">
        <v>0.91130279999999997</v>
      </c>
    </row>
    <row r="79" spans="1:5" x14ac:dyDescent="0.2">
      <c r="A79" s="3" t="s">
        <v>12</v>
      </c>
      <c r="B79" s="1">
        <v>0.32248249800000001</v>
      </c>
      <c r="C79" s="1">
        <v>-0.44988895000000001</v>
      </c>
      <c r="D79" s="1">
        <v>1.0948539479999999</v>
      </c>
      <c r="E79" s="2">
        <v>0.94264550000000003</v>
      </c>
    </row>
    <row r="80" spans="1:5" x14ac:dyDescent="0.2">
      <c r="A80" s="3" t="s">
        <v>197</v>
      </c>
      <c r="B80" s="1">
        <v>0.31480434299999999</v>
      </c>
      <c r="C80" s="1">
        <v>-0.45756711</v>
      </c>
      <c r="D80" s="1">
        <v>1.087175792</v>
      </c>
      <c r="E80" s="2">
        <v>0.95105170000000006</v>
      </c>
    </row>
    <row r="81" spans="1:5" x14ac:dyDescent="0.2">
      <c r="A81" s="3" t="s">
        <v>228</v>
      </c>
      <c r="B81" s="1">
        <v>0.30345950900000002</v>
      </c>
      <c r="C81" s="1">
        <v>-0.46891194000000003</v>
      </c>
      <c r="D81" s="1">
        <v>1.0758309580000001</v>
      </c>
      <c r="E81" s="2">
        <v>0.9618314</v>
      </c>
    </row>
    <row r="82" spans="1:5" x14ac:dyDescent="0.2">
      <c r="A82" s="3" t="s">
        <v>220</v>
      </c>
      <c r="B82" s="1">
        <v>0.26259121499999999</v>
      </c>
      <c r="C82" s="1">
        <v>-0.50978022999999995</v>
      </c>
      <c r="D82" s="1">
        <v>1.0349626649999999</v>
      </c>
      <c r="E82" s="2">
        <v>0.98678549999999998</v>
      </c>
    </row>
    <row r="83" spans="1:5" x14ac:dyDescent="0.2">
      <c r="A83" s="3" t="s">
        <v>219</v>
      </c>
      <c r="B83" s="1">
        <v>-0.22070055699999999</v>
      </c>
      <c r="C83" s="1">
        <v>-0.99307201000000001</v>
      </c>
      <c r="D83" s="1">
        <v>0.55167089199999997</v>
      </c>
      <c r="E83" s="2">
        <v>0.99680999999999997</v>
      </c>
    </row>
    <row r="84" spans="1:5" x14ac:dyDescent="0.2">
      <c r="A84" s="3" t="s">
        <v>204</v>
      </c>
      <c r="B84" s="1">
        <v>0.213022402</v>
      </c>
      <c r="C84" s="1">
        <v>-0.55934905000000001</v>
      </c>
      <c r="D84" s="1">
        <v>0.98539385099999999</v>
      </c>
      <c r="E84" s="2">
        <v>0.99765170000000003</v>
      </c>
    </row>
    <row r="85" spans="1:5" x14ac:dyDescent="0.2">
      <c r="A85" s="3" t="s">
        <v>216</v>
      </c>
      <c r="B85" s="1">
        <v>0.181683926</v>
      </c>
      <c r="C85" s="1">
        <v>-0.59068752000000002</v>
      </c>
      <c r="D85" s="1">
        <v>0.95405537500000004</v>
      </c>
      <c r="E85" s="2">
        <v>0.99944069999999996</v>
      </c>
    </row>
    <row r="86" spans="1:5" x14ac:dyDescent="0.2">
      <c r="A86" s="3" t="s">
        <v>27</v>
      </c>
      <c r="B86" s="1">
        <v>-0.147101446</v>
      </c>
      <c r="C86" s="1">
        <v>-0.91947288999999999</v>
      </c>
      <c r="D86" s="1">
        <v>0.62527000399999999</v>
      </c>
      <c r="E86" s="2">
        <v>0.99992599999999998</v>
      </c>
    </row>
    <row r="87" spans="1:5" x14ac:dyDescent="0.2">
      <c r="A87" s="3" t="s">
        <v>217</v>
      </c>
      <c r="B87" s="1">
        <v>0.114901658</v>
      </c>
      <c r="C87" s="1">
        <v>-0.65746979000000005</v>
      </c>
      <c r="D87" s="1">
        <v>0.88727310699999995</v>
      </c>
      <c r="E87" s="2">
        <v>0.99999389999999999</v>
      </c>
    </row>
    <row r="88" spans="1:5" x14ac:dyDescent="0.2">
      <c r="A88" s="3" t="s">
        <v>226</v>
      </c>
      <c r="B88" s="1">
        <v>-0.1057989</v>
      </c>
      <c r="C88" s="1">
        <v>-0.87817034999999999</v>
      </c>
      <c r="D88" s="1">
        <v>0.66657255000000004</v>
      </c>
      <c r="E88" s="2">
        <v>0.99999740000000004</v>
      </c>
    </row>
    <row r="89" spans="1:5" x14ac:dyDescent="0.2">
      <c r="A89" s="3" t="s">
        <v>206</v>
      </c>
      <c r="B89" s="1">
        <v>-9.8120743999999996E-2</v>
      </c>
      <c r="C89" s="1">
        <v>-0.87049219</v>
      </c>
      <c r="D89" s="1">
        <v>0.67425070499999995</v>
      </c>
      <c r="E89" s="2">
        <v>0.99999879999999997</v>
      </c>
    </row>
    <row r="90" spans="1:5" x14ac:dyDescent="0.2">
      <c r="A90" s="3" t="s">
        <v>225</v>
      </c>
      <c r="B90" s="1">
        <v>6.6782268000000006E-2</v>
      </c>
      <c r="C90" s="1">
        <v>-0.70558918000000004</v>
      </c>
      <c r="D90" s="1">
        <v>0.83915371699999997</v>
      </c>
      <c r="E90" s="2">
        <v>1</v>
      </c>
    </row>
    <row r="91" spans="1:5" x14ac:dyDescent="0.2">
      <c r="A91" s="3" t="s">
        <v>207</v>
      </c>
      <c r="B91" s="1">
        <v>-3.1338475999999997E-2</v>
      </c>
      <c r="C91" s="1">
        <v>-0.80370993000000002</v>
      </c>
      <c r="D91" s="1">
        <v>0.74103297300000004</v>
      </c>
      <c r="E91" s="2">
        <v>1</v>
      </c>
    </row>
    <row r="92" spans="1:5" x14ac:dyDescent="0.2">
      <c r="A92" s="3" t="s">
        <v>224</v>
      </c>
      <c r="B92" s="1">
        <v>-3.9016632000000002E-2</v>
      </c>
      <c r="C92" s="1">
        <v>-0.81138807999999996</v>
      </c>
      <c r="D92" s="1">
        <v>0.73335481800000002</v>
      </c>
      <c r="E92" s="2">
        <v>1</v>
      </c>
    </row>
    <row r="93" spans="1:5" x14ac:dyDescent="0.2">
      <c r="A93" s="3" t="s">
        <v>205</v>
      </c>
      <c r="B93" s="1">
        <v>-7.6781549999999999E-3</v>
      </c>
      <c r="C93" s="1">
        <v>-0.78004960000000001</v>
      </c>
      <c r="D93" s="1">
        <v>0.76469329399999997</v>
      </c>
      <c r="E93" s="2">
        <v>1</v>
      </c>
    </row>
    <row r="94" spans="1:5" x14ac:dyDescent="0.2">
      <c r="A94" s="3" t="s">
        <v>30</v>
      </c>
      <c r="B94" s="1">
        <v>-4.0868293E-2</v>
      </c>
      <c r="C94" s="1">
        <v>-0.81323973999999999</v>
      </c>
      <c r="D94" s="1">
        <v>0.73150315600000004</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row r="134" spans="1:5" x14ac:dyDescent="0.2">
      <c r="A134" s="3"/>
      <c r="B134" s="1"/>
      <c r="C134" s="1"/>
      <c r="D134" s="1"/>
      <c r="E134" s="1"/>
    </row>
    <row r="135" spans="1:5" x14ac:dyDescent="0.2">
      <c r="A135" s="4"/>
      <c r="B135" s="1"/>
      <c r="C135" s="1"/>
      <c r="D135" s="1"/>
      <c r="E135" s="1"/>
    </row>
  </sheetData>
  <mergeCells count="1">
    <mergeCell ref="A1:S1"/>
  </mergeCells>
  <conditionalFormatting sqref="F4:F6">
    <cfRule type="cellIs" dxfId="84" priority="4" operator="lessThan">
      <formula>0.05</formula>
    </cfRule>
  </conditionalFormatting>
  <conditionalFormatting sqref="E12:E14">
    <cfRule type="cellIs" dxfId="83" priority="3" operator="lessThan">
      <formula>0.05</formula>
    </cfRule>
  </conditionalFormatting>
  <conditionalFormatting sqref="E19:E24">
    <cfRule type="cellIs" dxfId="82" priority="2" operator="lessThan">
      <formula>0.05</formula>
    </cfRule>
  </conditionalFormatting>
  <conditionalFormatting sqref="E29:E94">
    <cfRule type="cellIs" dxfId="81" priority="1" operator="lessThan">
      <formula>0.05</formula>
    </cfRule>
  </conditionalFormatting>
  <pageMargins left="0.7" right="0.7" top="0.75" bottom="0.75" header="0.3" footer="0.3"/>
  <pageSetup paperSize="9"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7</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18.350000000000001</v>
      </c>
      <c r="D4" s="1">
        <v>6.117</v>
      </c>
      <c r="E4" s="2">
        <v>73.73</v>
      </c>
      <c r="F4" s="2">
        <v>1.9299999999999998E-15</v>
      </c>
      <c r="G4" s="1" t="s">
        <v>37</v>
      </c>
      <c r="H4" s="3" t="s">
        <v>231</v>
      </c>
      <c r="I4" s="1">
        <v>11</v>
      </c>
      <c r="J4" s="1">
        <v>39.65</v>
      </c>
      <c r="K4" s="1">
        <v>3.6040000000000001</v>
      </c>
      <c r="L4" s="1">
        <v>43.45</v>
      </c>
      <c r="M4" s="2">
        <v>2E-16</v>
      </c>
      <c r="N4" s="1" t="s">
        <v>37</v>
      </c>
    </row>
    <row r="5" spans="1:19" x14ac:dyDescent="0.2">
      <c r="A5" s="3" t="s">
        <v>36</v>
      </c>
      <c r="B5" s="1">
        <v>2</v>
      </c>
      <c r="C5" s="1">
        <v>16.161000000000001</v>
      </c>
      <c r="D5" s="1">
        <v>8.08</v>
      </c>
      <c r="E5" s="1">
        <v>97.41</v>
      </c>
      <c r="F5" s="2">
        <v>2.9799999999999999E-15</v>
      </c>
      <c r="G5" s="1" t="s">
        <v>37</v>
      </c>
      <c r="H5" s="3" t="s">
        <v>39</v>
      </c>
      <c r="I5" s="1">
        <v>36</v>
      </c>
      <c r="J5" s="1">
        <v>2.99</v>
      </c>
      <c r="K5" s="1">
        <v>8.3000000000000004E-2</v>
      </c>
      <c r="L5" s="2"/>
      <c r="M5" s="2"/>
      <c r="N5" s="1"/>
    </row>
    <row r="6" spans="1:19" x14ac:dyDescent="0.2">
      <c r="A6" s="3" t="s">
        <v>232</v>
      </c>
      <c r="B6" s="1">
        <v>6</v>
      </c>
      <c r="C6" s="1">
        <v>5.1360000000000001</v>
      </c>
      <c r="D6" s="1">
        <v>0.85599999999999998</v>
      </c>
      <c r="E6" s="2">
        <v>10.32</v>
      </c>
      <c r="F6" s="2">
        <v>1.22E-6</v>
      </c>
      <c r="G6" s="1" t="s">
        <v>37</v>
      </c>
    </row>
    <row r="7" spans="1:19" x14ac:dyDescent="0.2">
      <c r="A7" s="3" t="s">
        <v>39</v>
      </c>
      <c r="B7" s="1">
        <v>36</v>
      </c>
      <c r="C7" s="1">
        <v>2.9860000000000002</v>
      </c>
      <c r="D7" s="1">
        <v>8.3000000000000004E-2</v>
      </c>
      <c r="E7" s="2"/>
      <c r="F7" s="2"/>
      <c r="G7" s="1"/>
    </row>
    <row r="8" spans="1:19" x14ac:dyDescent="0.2">
      <c r="A8" s="3"/>
      <c r="B8" s="1"/>
      <c r="C8" s="1"/>
      <c r="D8" s="1"/>
      <c r="E8" s="2"/>
      <c r="F8" s="1"/>
      <c r="G8" s="1"/>
    </row>
    <row r="10" spans="1:19" x14ac:dyDescent="0.2">
      <c r="A10" s="3" t="s">
        <v>44</v>
      </c>
    </row>
    <row r="11" spans="1:19" x14ac:dyDescent="0.2">
      <c r="A11" s="3"/>
      <c r="B11" s="1" t="s">
        <v>0</v>
      </c>
      <c r="C11" s="1" t="s">
        <v>1</v>
      </c>
      <c r="D11" s="1" t="s">
        <v>2</v>
      </c>
      <c r="E11" s="1" t="s">
        <v>32</v>
      </c>
    </row>
    <row r="12" spans="1:19" x14ac:dyDescent="0.2">
      <c r="A12" s="3" t="s">
        <v>33</v>
      </c>
      <c r="B12" s="1">
        <v>-1.4204093</v>
      </c>
      <c r="C12" s="1">
        <v>-1.6693131000000001</v>
      </c>
      <c r="D12" s="1">
        <v>-1.1715054</v>
      </c>
      <c r="E12" s="2">
        <v>0</v>
      </c>
    </row>
    <row r="13" spans="1:19" x14ac:dyDescent="0.2">
      <c r="A13" s="3" t="s">
        <v>191</v>
      </c>
      <c r="B13" s="1">
        <v>-0.75374450000000004</v>
      </c>
      <c r="C13" s="1">
        <v>-1.0026484</v>
      </c>
      <c r="D13" s="1">
        <v>-0.50484070000000003</v>
      </c>
      <c r="E13" s="2">
        <v>2.920139E-8</v>
      </c>
    </row>
    <row r="14" spans="1:19" x14ac:dyDescent="0.2">
      <c r="A14" s="3" t="s">
        <v>190</v>
      </c>
      <c r="B14" s="1">
        <v>0.6666647</v>
      </c>
      <c r="C14" s="1">
        <v>0.41776089999999999</v>
      </c>
      <c r="D14" s="1">
        <v>0.91556859999999995</v>
      </c>
      <c r="E14" s="2">
        <v>3.8534119999999999E-7</v>
      </c>
    </row>
    <row r="15" spans="1:19" x14ac:dyDescent="0.2">
      <c r="A15" s="3"/>
      <c r="B15" s="1"/>
      <c r="C15" s="1"/>
      <c r="D15" s="1"/>
      <c r="E15" s="2"/>
    </row>
    <row r="17" spans="1:5" x14ac:dyDescent="0.2">
      <c r="A17" s="3" t="s">
        <v>233</v>
      </c>
    </row>
    <row r="18" spans="1:5" x14ac:dyDescent="0.2">
      <c r="A18" s="3"/>
      <c r="B18" s="1" t="s">
        <v>0</v>
      </c>
      <c r="C18" s="1" t="s">
        <v>1</v>
      </c>
      <c r="D18" s="1" t="s">
        <v>2</v>
      </c>
      <c r="E18" s="1" t="s">
        <v>32</v>
      </c>
    </row>
    <row r="19" spans="1:5" x14ac:dyDescent="0.2">
      <c r="A19" s="3" t="s">
        <v>46</v>
      </c>
      <c r="B19" s="1">
        <v>1.5265927399999999</v>
      </c>
      <c r="C19" s="1">
        <v>1.2099131999999999</v>
      </c>
      <c r="D19" s="1">
        <v>1.8432723</v>
      </c>
      <c r="E19" s="2">
        <v>0</v>
      </c>
    </row>
    <row r="20" spans="1:5" x14ac:dyDescent="0.2">
      <c r="A20" s="3" t="s">
        <v>47</v>
      </c>
      <c r="B20" s="1">
        <v>1.49283561</v>
      </c>
      <c r="C20" s="1">
        <v>1.1761561</v>
      </c>
      <c r="D20" s="1">
        <v>1.8095152000000001</v>
      </c>
      <c r="E20" s="2">
        <v>0</v>
      </c>
    </row>
    <row r="21" spans="1:5" x14ac:dyDescent="0.2">
      <c r="A21" s="3" t="s">
        <v>45</v>
      </c>
      <c r="B21" s="1">
        <v>0.89643863000000001</v>
      </c>
      <c r="C21" s="1">
        <v>0.57975909999999997</v>
      </c>
      <c r="D21" s="1">
        <v>1.2131182</v>
      </c>
      <c r="E21" s="2">
        <v>2.9981569999999999E-8</v>
      </c>
    </row>
    <row r="22" spans="1:5" x14ac:dyDescent="0.2">
      <c r="A22" s="3" t="s">
        <v>48</v>
      </c>
      <c r="B22" s="1">
        <v>0.63015412000000004</v>
      </c>
      <c r="C22" s="1">
        <v>0.31347459999999999</v>
      </c>
      <c r="D22" s="1">
        <v>0.9468337</v>
      </c>
      <c r="E22" s="2">
        <v>2.8751410000000001E-5</v>
      </c>
    </row>
    <row r="23" spans="1:5" x14ac:dyDescent="0.2">
      <c r="A23" s="3" t="s">
        <v>49</v>
      </c>
      <c r="B23" s="1">
        <v>0.59639697999999997</v>
      </c>
      <c r="C23" s="1">
        <v>0.2797174</v>
      </c>
      <c r="D23" s="1">
        <v>0.91307649999999996</v>
      </c>
      <c r="E23" s="2">
        <v>6.8884450000000004E-5</v>
      </c>
    </row>
    <row r="24" spans="1:5" x14ac:dyDescent="0.2">
      <c r="A24" s="3" t="s">
        <v>50</v>
      </c>
      <c r="B24" s="1">
        <v>-3.3757139999999998E-2</v>
      </c>
      <c r="C24" s="1">
        <v>-0.35043669999999999</v>
      </c>
      <c r="D24" s="1">
        <v>0.28292240000000002</v>
      </c>
      <c r="E24" s="2">
        <v>0.99160979999999999</v>
      </c>
    </row>
    <row r="27" spans="1:5" x14ac:dyDescent="0.2">
      <c r="A27" s="3" t="s">
        <v>234</v>
      </c>
    </row>
    <row r="28" spans="1:5" x14ac:dyDescent="0.2">
      <c r="A28" s="3"/>
      <c r="B28" s="1" t="s">
        <v>0</v>
      </c>
      <c r="C28" s="1" t="s">
        <v>1</v>
      </c>
      <c r="D28" s="1" t="s">
        <v>2</v>
      </c>
      <c r="E28" s="1" t="s">
        <v>3</v>
      </c>
    </row>
    <row r="29" spans="1:5" x14ac:dyDescent="0.2">
      <c r="A29" s="3" t="s">
        <v>11</v>
      </c>
      <c r="B29" s="1">
        <v>2.9204859999999999</v>
      </c>
      <c r="C29" s="1">
        <v>2.2096439600000002</v>
      </c>
      <c r="D29" s="1">
        <v>3.6313280400000001</v>
      </c>
      <c r="E29" s="2">
        <v>0</v>
      </c>
    </row>
    <row r="30" spans="1:5" x14ac:dyDescent="0.2">
      <c r="A30" s="3" t="s">
        <v>13</v>
      </c>
      <c r="B30" s="1">
        <v>3.4589665699999999</v>
      </c>
      <c r="C30" s="1">
        <v>2.7481245300000001</v>
      </c>
      <c r="D30" s="1">
        <v>4.1698086080000003</v>
      </c>
      <c r="E30" s="2">
        <v>0</v>
      </c>
    </row>
    <row r="31" spans="1:5" x14ac:dyDescent="0.2">
      <c r="A31" s="3" t="s">
        <v>15</v>
      </c>
      <c r="B31" s="1">
        <v>3.4285370500000001</v>
      </c>
      <c r="C31" s="1">
        <v>2.7176950099999999</v>
      </c>
      <c r="D31" s="1">
        <v>4.1393790920000004</v>
      </c>
      <c r="E31" s="2">
        <v>0</v>
      </c>
    </row>
    <row r="32" spans="1:5" x14ac:dyDescent="0.2">
      <c r="A32" s="3" t="s">
        <v>196</v>
      </c>
      <c r="B32" s="1">
        <v>2.46435016</v>
      </c>
      <c r="C32" s="1">
        <v>1.75350812</v>
      </c>
      <c r="D32" s="1">
        <v>3.175192199</v>
      </c>
      <c r="E32" s="2">
        <v>1.706635E-12</v>
      </c>
    </row>
    <row r="33" spans="1:5" x14ac:dyDescent="0.2">
      <c r="A33" s="3" t="s">
        <v>16</v>
      </c>
      <c r="B33" s="1">
        <v>2.36512659</v>
      </c>
      <c r="C33" s="1">
        <v>1.6542845500000001</v>
      </c>
      <c r="D33" s="1">
        <v>3.0759686350000002</v>
      </c>
      <c r="E33" s="2">
        <v>6.1228799999999999E-12</v>
      </c>
    </row>
    <row r="34" spans="1:5" x14ac:dyDescent="0.2">
      <c r="A34" s="3" t="s">
        <v>197</v>
      </c>
      <c r="B34" s="1">
        <v>2.2832933400000002</v>
      </c>
      <c r="C34" s="1">
        <v>1.5724513</v>
      </c>
      <c r="D34" s="1">
        <v>2.9941353849999999</v>
      </c>
      <c r="E34" s="2">
        <v>1.7006619999999998E-11</v>
      </c>
    </row>
    <row r="35" spans="1:5" x14ac:dyDescent="0.2">
      <c r="A35" s="3" t="s">
        <v>22</v>
      </c>
      <c r="B35" s="1">
        <v>2.2640760499999999</v>
      </c>
      <c r="C35" s="1">
        <v>1.5532340099999999</v>
      </c>
      <c r="D35" s="1">
        <v>2.9749180879999999</v>
      </c>
      <c r="E35" s="2">
        <v>2.1619709999999999E-11</v>
      </c>
    </row>
    <row r="36" spans="1:5" x14ac:dyDescent="0.2">
      <c r="A36" s="10" t="s">
        <v>14</v>
      </c>
      <c r="B36" s="1">
        <v>2.2549116800000002</v>
      </c>
      <c r="C36" s="1">
        <v>1.54406964</v>
      </c>
      <c r="D36" s="1">
        <v>2.9657537220000001</v>
      </c>
      <c r="E36" s="2">
        <v>2.4244719999999999E-11</v>
      </c>
    </row>
    <row r="37" spans="1:5" x14ac:dyDescent="0.2">
      <c r="A37" s="3" t="s">
        <v>24</v>
      </c>
      <c r="B37" s="1">
        <v>2.2336465300000001</v>
      </c>
      <c r="C37" s="1">
        <v>1.52280449</v>
      </c>
      <c r="D37" s="1">
        <v>2.9444885730000001</v>
      </c>
      <c r="E37" s="2">
        <v>3.1656460000000002E-11</v>
      </c>
    </row>
    <row r="38" spans="1:5" x14ac:dyDescent="0.2">
      <c r="A38" s="3" t="s">
        <v>198</v>
      </c>
      <c r="B38" s="1">
        <v>2.1723895299999998</v>
      </c>
      <c r="C38" s="1">
        <v>1.4615474900000001</v>
      </c>
      <c r="D38" s="1">
        <v>2.8832315730000002</v>
      </c>
      <c r="E38" s="2">
        <v>6.8583140000000001E-11</v>
      </c>
    </row>
    <row r="39" spans="1:5" x14ac:dyDescent="0.2">
      <c r="A39" s="3" t="s">
        <v>199</v>
      </c>
      <c r="B39" s="1">
        <v>-1.90987391</v>
      </c>
      <c r="C39" s="1">
        <v>-2.6207159500000001</v>
      </c>
      <c r="D39" s="1">
        <v>-1.1990318740000001</v>
      </c>
      <c r="E39" s="2">
        <v>2.1235770000000001E-9</v>
      </c>
    </row>
    <row r="40" spans="1:5" x14ac:dyDescent="0.2">
      <c r="A40" s="7" t="s">
        <v>7</v>
      </c>
      <c r="B40" s="1">
        <v>1.77039031</v>
      </c>
      <c r="C40" s="1">
        <v>1.0595482700000001</v>
      </c>
      <c r="D40" s="1">
        <v>2.4812323460000001</v>
      </c>
      <c r="E40" s="2">
        <v>1.4309560000000001E-8</v>
      </c>
    </row>
    <row r="41" spans="1:5" x14ac:dyDescent="0.2">
      <c r="A41" s="7" t="s">
        <v>9</v>
      </c>
      <c r="B41" s="1">
        <v>1.73996079</v>
      </c>
      <c r="C41" s="1">
        <v>1.0291187500000001</v>
      </c>
      <c r="D41" s="1">
        <v>2.4508028300000002</v>
      </c>
      <c r="E41" s="2">
        <v>2.1858440000000001E-8</v>
      </c>
    </row>
    <row r="42" spans="1:5" x14ac:dyDescent="0.2">
      <c r="A42" s="3" t="s">
        <v>17</v>
      </c>
      <c r="B42" s="1">
        <v>-1.72559548</v>
      </c>
      <c r="C42" s="1">
        <v>-2.4364375200000001</v>
      </c>
      <c r="D42" s="1">
        <v>-1.0147534410000001</v>
      </c>
      <c r="E42" s="2">
        <v>2.672195E-8</v>
      </c>
    </row>
    <row r="43" spans="1:5" x14ac:dyDescent="0.2">
      <c r="A43" s="3" t="s">
        <v>4</v>
      </c>
      <c r="B43" s="1">
        <v>-1.6885762600000001</v>
      </c>
      <c r="C43" s="1">
        <v>-2.3994182999999998</v>
      </c>
      <c r="D43" s="1">
        <v>-0.97773422200000004</v>
      </c>
      <c r="E43" s="2">
        <v>4.4960759999999998E-8</v>
      </c>
    </row>
    <row r="44" spans="1:5" x14ac:dyDescent="0.2">
      <c r="A44" s="3" t="s">
        <v>214</v>
      </c>
      <c r="B44" s="1">
        <v>1.54909265</v>
      </c>
      <c r="C44" s="1">
        <v>0.83825061000000001</v>
      </c>
      <c r="D44" s="1">
        <v>2.2599346929999999</v>
      </c>
      <c r="E44" s="2">
        <v>3.2954540000000003E-7</v>
      </c>
    </row>
    <row r="45" spans="1:5" x14ac:dyDescent="0.2">
      <c r="A45" s="3" t="s">
        <v>215</v>
      </c>
      <c r="B45" s="1">
        <v>1.5186631399999999</v>
      </c>
      <c r="C45" s="1">
        <v>0.80782109999999996</v>
      </c>
      <c r="D45" s="1">
        <v>2.2295051780000001</v>
      </c>
      <c r="E45" s="2">
        <v>5.1198229999999999E-7</v>
      </c>
    </row>
    <row r="46" spans="1:5" x14ac:dyDescent="0.2">
      <c r="A46" s="3" t="s">
        <v>212</v>
      </c>
      <c r="B46" s="1">
        <v>1.2865770299999999</v>
      </c>
      <c r="C46" s="1">
        <v>0.57573498999999995</v>
      </c>
      <c r="D46" s="1">
        <v>1.997419074</v>
      </c>
      <c r="E46" s="2">
        <v>1.550837E-5</v>
      </c>
    </row>
    <row r="47" spans="1:5" x14ac:dyDescent="0.2">
      <c r="A47" s="3" t="s">
        <v>204</v>
      </c>
      <c r="B47" s="1">
        <v>1.26945964</v>
      </c>
      <c r="C47" s="1">
        <v>0.55861760000000005</v>
      </c>
      <c r="D47" s="1">
        <v>1.98030168</v>
      </c>
      <c r="E47" s="2">
        <v>1.9987169999999999E-5</v>
      </c>
    </row>
    <row r="48" spans="1:5" x14ac:dyDescent="0.2">
      <c r="A48" s="3" t="s">
        <v>213</v>
      </c>
      <c r="B48" s="1">
        <v>1.2561475200000001</v>
      </c>
      <c r="C48" s="1">
        <v>0.54530548000000001</v>
      </c>
      <c r="D48" s="1">
        <v>1.9669895589999999</v>
      </c>
      <c r="E48" s="2">
        <v>2.4347950000000001E-5</v>
      </c>
    </row>
    <row r="49" spans="1:5" x14ac:dyDescent="0.2">
      <c r="A49" s="7" t="s">
        <v>5</v>
      </c>
      <c r="B49" s="1">
        <v>1.2319097400000001</v>
      </c>
      <c r="C49" s="1">
        <v>0.52106770000000002</v>
      </c>
      <c r="D49" s="1">
        <v>1.9427517780000001</v>
      </c>
      <c r="E49" s="2">
        <v>3.4876019999999997E-5</v>
      </c>
    </row>
    <row r="50" spans="1:5" x14ac:dyDescent="0.2">
      <c r="A50" s="3" t="s">
        <v>26</v>
      </c>
      <c r="B50" s="1">
        <v>-1.2040548900000001</v>
      </c>
      <c r="C50" s="1">
        <v>-1.9148969300000001</v>
      </c>
      <c r="D50" s="1">
        <v>-0.49321284599999998</v>
      </c>
      <c r="E50" s="2">
        <v>5.270048E-5</v>
      </c>
    </row>
    <row r="51" spans="1:5" x14ac:dyDescent="0.2">
      <c r="A51" s="10" t="s">
        <v>12</v>
      </c>
      <c r="B51" s="1">
        <v>1.19489052</v>
      </c>
      <c r="C51" s="1">
        <v>0.48404848</v>
      </c>
      <c r="D51" s="1">
        <v>1.9057325599999999</v>
      </c>
      <c r="E51" s="2">
        <v>6.0362460000000001E-5</v>
      </c>
    </row>
    <row r="52" spans="1:5" x14ac:dyDescent="0.2">
      <c r="A52" s="3" t="s">
        <v>210</v>
      </c>
      <c r="B52" s="1">
        <v>-1.17567322</v>
      </c>
      <c r="C52" s="1">
        <v>-1.8865152599999999</v>
      </c>
      <c r="D52" s="1">
        <v>-0.46483118299999998</v>
      </c>
      <c r="E52" s="2">
        <v>8.0223959999999993E-5</v>
      </c>
    </row>
    <row r="53" spans="1:5" x14ac:dyDescent="0.2">
      <c r="A53" s="3" t="s">
        <v>29</v>
      </c>
      <c r="B53" s="1">
        <v>1.1736253699999999</v>
      </c>
      <c r="C53" s="1">
        <v>0.46278332999999999</v>
      </c>
      <c r="D53" s="1">
        <v>1.8844674109999999</v>
      </c>
      <c r="E53" s="2">
        <v>8.2691460000000003E-5</v>
      </c>
    </row>
    <row r="54" spans="1:5" x14ac:dyDescent="0.2">
      <c r="A54" s="10" t="s">
        <v>25</v>
      </c>
      <c r="B54" s="1">
        <v>1.17023608</v>
      </c>
      <c r="C54" s="1">
        <v>0.45939404</v>
      </c>
      <c r="D54" s="1">
        <v>1.881078115</v>
      </c>
      <c r="E54" s="2">
        <v>8.6942379999999995E-5</v>
      </c>
    </row>
    <row r="55" spans="1:5" x14ac:dyDescent="0.2">
      <c r="A55" s="3" t="s">
        <v>211</v>
      </c>
      <c r="B55" s="1">
        <v>1.1452437099999999</v>
      </c>
      <c r="C55" s="1">
        <v>0.43440167000000002</v>
      </c>
      <c r="D55" s="1">
        <v>1.8560857479999999</v>
      </c>
      <c r="E55" s="2">
        <v>1.2577620000000001E-4</v>
      </c>
    </row>
    <row r="56" spans="1:5" x14ac:dyDescent="0.2">
      <c r="A56" s="3" t="s">
        <v>28</v>
      </c>
      <c r="B56" s="1">
        <v>-1.0938399700000001</v>
      </c>
      <c r="C56" s="1">
        <v>-1.8046820100000001</v>
      </c>
      <c r="D56" s="1">
        <v>-0.38299793300000001</v>
      </c>
      <c r="E56" s="2">
        <v>2.6800979999999999E-4</v>
      </c>
    </row>
    <row r="57" spans="1:5" x14ac:dyDescent="0.2">
      <c r="A57" s="3" t="s">
        <v>205</v>
      </c>
      <c r="B57" s="1">
        <v>1.0884028299999999</v>
      </c>
      <c r="C57" s="1">
        <v>0.37756078999999998</v>
      </c>
      <c r="D57" s="1">
        <v>1.7992448649999999</v>
      </c>
      <c r="E57" s="2">
        <v>2.9024969999999999E-4</v>
      </c>
    </row>
    <row r="58" spans="1:5" x14ac:dyDescent="0.2">
      <c r="A58" s="3" t="s">
        <v>31</v>
      </c>
      <c r="B58" s="1">
        <v>-1.0634104600000001</v>
      </c>
      <c r="C58" s="1">
        <v>-1.7742525</v>
      </c>
      <c r="D58" s="1">
        <v>-0.35256841799999999</v>
      </c>
      <c r="E58" s="2">
        <v>4.1832000000000002E-4</v>
      </c>
    </row>
    <row r="59" spans="1:5" x14ac:dyDescent="0.2">
      <c r="A59" s="10" t="s">
        <v>23</v>
      </c>
      <c r="B59" s="1">
        <v>1.06002116</v>
      </c>
      <c r="C59" s="1">
        <v>0.34917912000000001</v>
      </c>
      <c r="D59" s="1">
        <v>1.7708632019999999</v>
      </c>
      <c r="E59" s="2">
        <v>4.3952150000000002E-4</v>
      </c>
    </row>
    <row r="60" spans="1:5" x14ac:dyDescent="0.2">
      <c r="A60" s="3" t="s">
        <v>203</v>
      </c>
      <c r="B60" s="1">
        <v>1.01061209</v>
      </c>
      <c r="C60" s="1">
        <v>0.29977005000000001</v>
      </c>
      <c r="D60" s="1">
        <v>1.721454126</v>
      </c>
      <c r="E60" s="2">
        <v>8.9991340000000004E-4</v>
      </c>
    </row>
    <row r="61" spans="1:5" x14ac:dyDescent="0.2">
      <c r="A61" s="3" t="s">
        <v>208</v>
      </c>
      <c r="B61" s="1">
        <v>0.99461641000000001</v>
      </c>
      <c r="C61" s="1">
        <v>0.28377437</v>
      </c>
      <c r="D61" s="1">
        <v>1.7054584479999999</v>
      </c>
      <c r="E61" s="2">
        <v>1.1327279999999999E-3</v>
      </c>
    </row>
    <row r="62" spans="1:5" x14ac:dyDescent="0.2">
      <c r="A62" s="3" t="s">
        <v>206</v>
      </c>
      <c r="B62" s="1">
        <v>-0.97749900999999995</v>
      </c>
      <c r="C62" s="1">
        <v>-1.68834105</v>
      </c>
      <c r="D62" s="1">
        <v>-0.26665697300000002</v>
      </c>
      <c r="E62" s="2">
        <v>1.447208E-3</v>
      </c>
    </row>
    <row r="63" spans="1:5" x14ac:dyDescent="0.2">
      <c r="A63" s="3" t="s">
        <v>209</v>
      </c>
      <c r="B63" s="1">
        <v>0.96418689000000002</v>
      </c>
      <c r="C63" s="1">
        <v>0.25334485000000001</v>
      </c>
      <c r="D63" s="1">
        <v>1.6750289330000001</v>
      </c>
      <c r="E63" s="2">
        <v>1.749334E-3</v>
      </c>
    </row>
    <row r="64" spans="1:5" x14ac:dyDescent="0.2">
      <c r="A64" s="3" t="s">
        <v>192</v>
      </c>
      <c r="B64" s="1">
        <v>0.77577390000000002</v>
      </c>
      <c r="C64" s="1">
        <v>6.4931859999999994E-2</v>
      </c>
      <c r="D64" s="1">
        <v>1.4866159370000001</v>
      </c>
      <c r="E64" s="2">
        <v>2.250653E-2</v>
      </c>
    </row>
    <row r="65" spans="1:5" x14ac:dyDescent="0.2">
      <c r="A65" s="3" t="s">
        <v>202</v>
      </c>
      <c r="B65" s="1">
        <v>0.74809647000000001</v>
      </c>
      <c r="C65" s="1">
        <v>3.7254429999999998E-2</v>
      </c>
      <c r="D65" s="1">
        <v>1.4589385070000001</v>
      </c>
      <c r="E65" s="2">
        <v>3.1841580000000001E-2</v>
      </c>
    </row>
    <row r="66" spans="1:5" x14ac:dyDescent="0.2">
      <c r="A66" s="3" t="s">
        <v>207</v>
      </c>
      <c r="B66" s="1">
        <v>-0.71498339</v>
      </c>
      <c r="C66" s="1">
        <v>-1.4258254299999999</v>
      </c>
      <c r="D66" s="1">
        <v>-4.1413539999999999E-3</v>
      </c>
      <c r="E66" s="2">
        <v>4.7599599999999999E-2</v>
      </c>
    </row>
    <row r="67" spans="1:5" x14ac:dyDescent="0.2">
      <c r="A67" s="3" t="s">
        <v>10</v>
      </c>
      <c r="B67" s="1">
        <v>0.67655032999999998</v>
      </c>
      <c r="C67" s="1">
        <v>-3.4291710000000003E-2</v>
      </c>
      <c r="D67" s="1">
        <v>1.387392373</v>
      </c>
      <c r="E67" s="2">
        <v>7.4387930000000005E-2</v>
      </c>
    </row>
    <row r="68" spans="1:5" x14ac:dyDescent="0.2">
      <c r="A68" s="3" t="s">
        <v>19</v>
      </c>
      <c r="B68" s="1">
        <v>-0.66557432000000005</v>
      </c>
      <c r="C68" s="1">
        <v>-1.3764163599999999</v>
      </c>
      <c r="D68" s="1">
        <v>4.5267720999999997E-2</v>
      </c>
      <c r="E68" s="2">
        <v>8.4133769999999997E-2</v>
      </c>
    </row>
    <row r="69" spans="1:5" x14ac:dyDescent="0.2">
      <c r="A69" s="3" t="s">
        <v>201</v>
      </c>
      <c r="B69" s="1">
        <v>-0.63719265999999997</v>
      </c>
      <c r="C69" s="1">
        <v>-1.3480346999999999</v>
      </c>
      <c r="D69" s="1">
        <v>7.3649384999999998E-2</v>
      </c>
      <c r="E69" s="2">
        <v>0.1145317</v>
      </c>
    </row>
    <row r="70" spans="1:5" x14ac:dyDescent="0.2">
      <c r="A70" s="3" t="s">
        <v>193</v>
      </c>
      <c r="B70" s="1">
        <v>0.59471708000000001</v>
      </c>
      <c r="C70" s="1">
        <v>-0.11612496</v>
      </c>
      <c r="D70" s="1">
        <v>1.3055591230000001</v>
      </c>
      <c r="E70" s="2">
        <v>0.1764751</v>
      </c>
    </row>
    <row r="71" spans="1:5" x14ac:dyDescent="0.2">
      <c r="A71" s="3" t="s">
        <v>8</v>
      </c>
      <c r="B71" s="1">
        <v>0.56633542000000003</v>
      </c>
      <c r="C71" s="1">
        <v>-0.14450662</v>
      </c>
      <c r="D71" s="1">
        <v>1.2771774600000001</v>
      </c>
      <c r="E71" s="2">
        <v>0.2305056</v>
      </c>
    </row>
    <row r="72" spans="1:5" x14ac:dyDescent="0.2">
      <c r="A72" s="3" t="s">
        <v>21</v>
      </c>
      <c r="B72" s="1">
        <v>-0.55535941</v>
      </c>
      <c r="C72" s="1">
        <v>-1.2662014500000001</v>
      </c>
      <c r="D72" s="1">
        <v>0.15548263500000001</v>
      </c>
      <c r="E72" s="2">
        <v>0.25429190000000002</v>
      </c>
    </row>
    <row r="73" spans="1:5" x14ac:dyDescent="0.2">
      <c r="A73" s="3" t="s">
        <v>216</v>
      </c>
      <c r="B73" s="1">
        <v>0.55447625</v>
      </c>
      <c r="C73" s="1">
        <v>-0.15636579</v>
      </c>
      <c r="D73" s="1">
        <v>1.265318285</v>
      </c>
      <c r="E73" s="2">
        <v>0.25627640000000002</v>
      </c>
    </row>
    <row r="74" spans="1:5" x14ac:dyDescent="0.2">
      <c r="A74" s="3" t="s">
        <v>18</v>
      </c>
      <c r="B74" s="1">
        <v>0.53848057000000005</v>
      </c>
      <c r="C74" s="1">
        <v>-0.17236146999999999</v>
      </c>
      <c r="D74" s="1">
        <v>1.2493226070000001</v>
      </c>
      <c r="E74" s="2">
        <v>0.29402410000000001</v>
      </c>
    </row>
    <row r="75" spans="1:5" x14ac:dyDescent="0.2">
      <c r="A75" s="3" t="s">
        <v>20</v>
      </c>
      <c r="B75" s="1">
        <v>0.50805104999999995</v>
      </c>
      <c r="C75" s="1">
        <v>-0.20279099</v>
      </c>
      <c r="D75" s="1">
        <v>1.2188930920000001</v>
      </c>
      <c r="E75" s="2">
        <v>0.37484960000000001</v>
      </c>
    </row>
    <row r="76" spans="1:5" x14ac:dyDescent="0.2">
      <c r="A76" s="3" t="s">
        <v>6</v>
      </c>
      <c r="B76" s="1">
        <v>-0.49368573999999998</v>
      </c>
      <c r="C76" s="1">
        <v>-1.20452778</v>
      </c>
      <c r="D76" s="1">
        <v>0.217156298</v>
      </c>
      <c r="E76" s="2">
        <v>0.41666979999999998</v>
      </c>
    </row>
    <row r="77" spans="1:5" x14ac:dyDescent="0.2">
      <c r="A77" s="3" t="s">
        <v>194</v>
      </c>
      <c r="B77" s="1">
        <v>0.48381327000000002</v>
      </c>
      <c r="C77" s="1">
        <v>-0.22702876999999999</v>
      </c>
      <c r="D77" s="1">
        <v>1.194655311</v>
      </c>
      <c r="E77" s="2">
        <v>0.44654480000000002</v>
      </c>
    </row>
    <row r="78" spans="1:5" x14ac:dyDescent="0.2">
      <c r="A78" s="3" t="s">
        <v>200</v>
      </c>
      <c r="B78" s="1">
        <v>-0.45613584000000001</v>
      </c>
      <c r="C78" s="1">
        <v>-1.1669778799999999</v>
      </c>
      <c r="D78" s="1">
        <v>0.25470619900000002</v>
      </c>
      <c r="E78" s="2">
        <v>0.53389120000000001</v>
      </c>
    </row>
    <row r="79" spans="1:5" x14ac:dyDescent="0.2">
      <c r="A79" s="3" t="s">
        <v>223</v>
      </c>
      <c r="B79" s="1">
        <v>0.45525268000000002</v>
      </c>
      <c r="C79" s="1">
        <v>-0.25558935999999999</v>
      </c>
      <c r="D79" s="1">
        <v>1.1660947209999999</v>
      </c>
      <c r="E79" s="2">
        <v>0.53673720000000003</v>
      </c>
    </row>
    <row r="80" spans="1:5" x14ac:dyDescent="0.2">
      <c r="A80" s="3" t="s">
        <v>224</v>
      </c>
      <c r="B80" s="1">
        <v>0.37341943</v>
      </c>
      <c r="C80" s="1">
        <v>-0.33742261000000001</v>
      </c>
      <c r="D80" s="1">
        <v>1.084261471</v>
      </c>
      <c r="E80" s="2">
        <v>0.78938940000000002</v>
      </c>
    </row>
    <row r="81" spans="1:5" x14ac:dyDescent="0.2">
      <c r="A81" s="3" t="s">
        <v>218</v>
      </c>
      <c r="B81" s="1">
        <v>0.34503777000000002</v>
      </c>
      <c r="C81" s="1">
        <v>-0.36580426999999999</v>
      </c>
      <c r="D81" s="1">
        <v>1.055879808</v>
      </c>
      <c r="E81" s="2">
        <v>0.85922889999999996</v>
      </c>
    </row>
    <row r="82" spans="1:5" x14ac:dyDescent="0.2">
      <c r="A82" s="3" t="s">
        <v>217</v>
      </c>
      <c r="B82" s="1">
        <v>0.29196063</v>
      </c>
      <c r="C82" s="1">
        <v>-0.41888141000000001</v>
      </c>
      <c r="D82" s="1">
        <v>1.002802666</v>
      </c>
      <c r="E82" s="2">
        <v>0.94849300000000003</v>
      </c>
    </row>
    <row r="83" spans="1:5" x14ac:dyDescent="0.2">
      <c r="A83" s="3" t="s">
        <v>225</v>
      </c>
      <c r="B83" s="1">
        <v>0.26251562000000001</v>
      </c>
      <c r="C83" s="1">
        <v>-0.44832642</v>
      </c>
      <c r="D83" s="1">
        <v>0.97335765900000004</v>
      </c>
      <c r="E83" s="2">
        <v>0.9753925</v>
      </c>
    </row>
    <row r="84" spans="1:5" x14ac:dyDescent="0.2">
      <c r="A84" s="3" t="s">
        <v>195</v>
      </c>
      <c r="B84" s="1">
        <v>-0.22129765000000001</v>
      </c>
      <c r="C84" s="1">
        <v>-0.93213968999999997</v>
      </c>
      <c r="D84" s="1">
        <v>0.489544388</v>
      </c>
      <c r="E84" s="2">
        <v>0.99345249999999996</v>
      </c>
    </row>
    <row r="85" spans="1:5" x14ac:dyDescent="0.2">
      <c r="A85" s="3" t="s">
        <v>228</v>
      </c>
      <c r="B85" s="1">
        <v>-0.20943848000000001</v>
      </c>
      <c r="C85" s="1">
        <v>-0.92028052000000005</v>
      </c>
      <c r="D85" s="1">
        <v>0.50140356200000002</v>
      </c>
      <c r="E85" s="2">
        <v>0.99585950000000001</v>
      </c>
    </row>
    <row r="86" spans="1:5" x14ac:dyDescent="0.2">
      <c r="A86" s="3" t="s">
        <v>227</v>
      </c>
      <c r="B86" s="1">
        <v>0.19273705999999999</v>
      </c>
      <c r="C86" s="1">
        <v>-0.51810498000000005</v>
      </c>
      <c r="D86" s="1">
        <v>0.90357910200000002</v>
      </c>
      <c r="E86" s="2">
        <v>0.99797749999999996</v>
      </c>
    </row>
    <row r="87" spans="1:5" x14ac:dyDescent="0.2">
      <c r="A87" s="3" t="s">
        <v>219</v>
      </c>
      <c r="B87" s="1">
        <v>-0.18105681000000001</v>
      </c>
      <c r="C87" s="1">
        <v>-0.89189885000000002</v>
      </c>
      <c r="D87" s="1">
        <v>0.529785226</v>
      </c>
      <c r="E87" s="2">
        <v>0.99884110000000004</v>
      </c>
    </row>
    <row r="88" spans="1:5" x14ac:dyDescent="0.2">
      <c r="A88" s="3" t="s">
        <v>226</v>
      </c>
      <c r="B88" s="1">
        <v>0.11090381000000001</v>
      </c>
      <c r="C88" s="1">
        <v>-0.59993823000000002</v>
      </c>
      <c r="D88" s="1">
        <v>0.82174585200000005</v>
      </c>
      <c r="E88" s="2">
        <v>0.99999000000000005</v>
      </c>
    </row>
    <row r="89" spans="1:5" x14ac:dyDescent="0.2">
      <c r="A89" s="3" t="s">
        <v>30</v>
      </c>
      <c r="B89" s="1">
        <v>0.11021491</v>
      </c>
      <c r="C89" s="1">
        <v>-0.60062713000000001</v>
      </c>
      <c r="D89" s="1">
        <v>0.82105695300000003</v>
      </c>
      <c r="E89" s="2">
        <v>0.99999059999999995</v>
      </c>
    </row>
    <row r="90" spans="1:5" x14ac:dyDescent="0.2">
      <c r="A90" s="3" t="s">
        <v>220</v>
      </c>
      <c r="B90" s="1">
        <v>-9.9223560000000002E-2</v>
      </c>
      <c r="C90" s="1">
        <v>-0.81006560000000005</v>
      </c>
      <c r="D90" s="1">
        <v>0.61161847599999997</v>
      </c>
      <c r="E90" s="2">
        <v>0.99999680000000002</v>
      </c>
    </row>
    <row r="91" spans="1:5" x14ac:dyDescent="0.2">
      <c r="A91" s="3" t="s">
        <v>221</v>
      </c>
      <c r="B91" s="1">
        <v>8.2522150000000002E-2</v>
      </c>
      <c r="C91" s="1">
        <v>-0.62831988999999999</v>
      </c>
      <c r="D91" s="1">
        <v>0.79336418900000005</v>
      </c>
      <c r="E91" s="2">
        <v>0.99999950000000004</v>
      </c>
    </row>
    <row r="92" spans="1:5" x14ac:dyDescent="0.2">
      <c r="A92" s="3" t="s">
        <v>229</v>
      </c>
      <c r="B92" s="1">
        <v>8.1833249999999996E-2</v>
      </c>
      <c r="C92" s="1">
        <v>-0.62900878999999998</v>
      </c>
      <c r="D92" s="1">
        <v>0.79267529000000003</v>
      </c>
      <c r="E92" s="2">
        <v>0.99999959999999999</v>
      </c>
    </row>
    <row r="93" spans="1:5" x14ac:dyDescent="0.2">
      <c r="A93" s="3" t="s">
        <v>27</v>
      </c>
      <c r="B93" s="1">
        <v>-3.0429520000000002E-2</v>
      </c>
      <c r="C93" s="1">
        <v>-0.74127156000000005</v>
      </c>
      <c r="D93" s="1">
        <v>0.68041252500000005</v>
      </c>
      <c r="E93" s="2">
        <v>1</v>
      </c>
    </row>
    <row r="94" spans="1:5" x14ac:dyDescent="0.2">
      <c r="A94" s="3" t="s">
        <v>222</v>
      </c>
      <c r="B94" s="1">
        <v>2.838166E-2</v>
      </c>
      <c r="C94" s="1">
        <v>-0.68246037999999998</v>
      </c>
      <c r="D94" s="1">
        <v>0.73922370299999995</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9:E133">
    <cfRule type="cellIs" dxfId="80" priority="4" operator="lessThan">
      <formula>0.05</formula>
    </cfRule>
  </conditionalFormatting>
  <conditionalFormatting sqref="F4:F6">
    <cfRule type="cellIs" dxfId="79" priority="3" operator="lessThan">
      <formula>0.05</formula>
    </cfRule>
  </conditionalFormatting>
  <conditionalFormatting sqref="E12:E14">
    <cfRule type="cellIs" dxfId="78" priority="2" operator="lessThan">
      <formula>0.05</formula>
    </cfRule>
  </conditionalFormatting>
  <conditionalFormatting sqref="E19:E24">
    <cfRule type="cellIs" dxfId="77" priority="1" operator="lessThan">
      <formula>0.05</formula>
    </cfRule>
  </conditionalFormatting>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S133"/>
  <sheetViews>
    <sheetView workbookViewId="0">
      <selection activeCell="A2" sqref="A2"/>
    </sheetView>
  </sheetViews>
  <sheetFormatPr baseColWidth="10" defaultColWidth="8.83203125" defaultRowHeight="15" x14ac:dyDescent="0.2"/>
  <cols>
    <col min="1" max="1" width="26.5" style="1" bestFit="1" customWidth="1"/>
    <col min="2" max="2" width="12.6640625" style="1" bestFit="1" customWidth="1"/>
    <col min="3" max="3" width="10.6640625" style="1" bestFit="1" customWidth="1"/>
    <col min="4" max="4" width="11.6640625" style="1" bestFit="1" customWidth="1"/>
    <col min="5" max="5" width="8.5" style="1" bestFit="1" customWidth="1"/>
    <col min="6" max="7" width="8.83203125" style="1"/>
    <col min="8" max="8" width="13.33203125" style="1" bestFit="1" customWidth="1"/>
    <col min="9" max="16384" width="8.83203125" style="1"/>
  </cols>
  <sheetData>
    <row r="1" spans="1:19" s="16" customFormat="1" ht="78" customHeight="1" x14ac:dyDescent="0.2">
      <c r="A1" s="21" t="s">
        <v>258</v>
      </c>
      <c r="B1" s="21"/>
      <c r="C1" s="21"/>
      <c r="D1" s="21"/>
      <c r="E1" s="21"/>
      <c r="F1" s="21"/>
      <c r="G1" s="21"/>
      <c r="H1" s="21"/>
      <c r="I1" s="21"/>
      <c r="J1" s="21"/>
      <c r="K1" s="21"/>
      <c r="L1" s="21"/>
      <c r="M1" s="21"/>
      <c r="N1" s="21"/>
      <c r="O1" s="21"/>
      <c r="P1" s="21"/>
      <c r="Q1" s="21"/>
      <c r="R1" s="21"/>
      <c r="S1" s="21"/>
    </row>
    <row r="2" spans="1:19" x14ac:dyDescent="0.2">
      <c r="A2" s="1" t="s">
        <v>43</v>
      </c>
      <c r="B2"/>
      <c r="C2"/>
      <c r="D2"/>
      <c r="E2"/>
      <c r="F2"/>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20.22</v>
      </c>
      <c r="D4" s="1">
        <v>10.11</v>
      </c>
      <c r="E4" s="1">
        <v>166.59</v>
      </c>
      <c r="F4" s="2">
        <v>2E-16</v>
      </c>
      <c r="G4" s="1" t="s">
        <v>37</v>
      </c>
      <c r="H4" s="3" t="s">
        <v>231</v>
      </c>
      <c r="I4" s="1">
        <v>11</v>
      </c>
      <c r="J4" s="1">
        <v>39.65</v>
      </c>
      <c r="K4" s="1">
        <v>3.605</v>
      </c>
      <c r="L4" s="1">
        <v>59.4</v>
      </c>
      <c r="M4" s="2">
        <v>2E-16</v>
      </c>
      <c r="N4" s="1" t="s">
        <v>37</v>
      </c>
    </row>
    <row r="5" spans="1:19" x14ac:dyDescent="0.2">
      <c r="A5" s="3" t="s">
        <v>230</v>
      </c>
      <c r="B5" s="1">
        <v>3</v>
      </c>
      <c r="C5" s="1">
        <v>14.539</v>
      </c>
      <c r="D5" s="1">
        <v>4.8460000000000001</v>
      </c>
      <c r="E5" s="2">
        <v>79.86</v>
      </c>
      <c r="F5" s="2">
        <v>5.6199999999999996E-16</v>
      </c>
      <c r="G5" s="1" t="s">
        <v>37</v>
      </c>
      <c r="H5" s="3" t="s">
        <v>39</v>
      </c>
      <c r="I5" s="1">
        <v>36</v>
      </c>
      <c r="J5" s="1">
        <v>2.1800000000000002</v>
      </c>
      <c r="K5" s="1">
        <v>6.0999999999999999E-2</v>
      </c>
      <c r="L5" s="2"/>
      <c r="M5" s="2"/>
    </row>
    <row r="6" spans="1:19" x14ac:dyDescent="0.2">
      <c r="A6" s="3" t="s">
        <v>232</v>
      </c>
      <c r="B6" s="1">
        <v>6</v>
      </c>
      <c r="C6" s="1">
        <v>4.8929999999999998</v>
      </c>
      <c r="D6" s="1">
        <v>0.81599999999999995</v>
      </c>
      <c r="E6" s="2">
        <v>13.44</v>
      </c>
      <c r="F6" s="2">
        <v>6.1599999999999996E-8</v>
      </c>
      <c r="G6" s="1" t="s">
        <v>37</v>
      </c>
    </row>
    <row r="7" spans="1:19" x14ac:dyDescent="0.2">
      <c r="A7" s="3" t="s">
        <v>39</v>
      </c>
      <c r="B7" s="1">
        <v>36</v>
      </c>
      <c r="C7" s="1">
        <v>2.1850000000000001</v>
      </c>
      <c r="D7" s="1">
        <v>6.0999999999999999E-2</v>
      </c>
      <c r="E7" s="2"/>
      <c r="F7" s="2"/>
    </row>
    <row r="10" spans="1:19" x14ac:dyDescent="0.2">
      <c r="A10" s="3" t="s">
        <v>44</v>
      </c>
    </row>
    <row r="11" spans="1:19" x14ac:dyDescent="0.2">
      <c r="A11" s="3"/>
      <c r="B11" s="1" t="s">
        <v>0</v>
      </c>
      <c r="C11" s="1" t="s">
        <v>1</v>
      </c>
      <c r="D11" s="1" t="s">
        <v>2</v>
      </c>
      <c r="E11" s="1" t="s">
        <v>32</v>
      </c>
    </row>
    <row r="12" spans="1:19" x14ac:dyDescent="0.2">
      <c r="A12" s="3" t="s">
        <v>190</v>
      </c>
      <c r="B12" s="1">
        <v>-1.5887678000000001</v>
      </c>
      <c r="C12" s="1">
        <v>-1.8016612000000001</v>
      </c>
      <c r="D12" s="1">
        <v>-1.3758744999999999</v>
      </c>
      <c r="E12" s="2">
        <v>0</v>
      </c>
    </row>
    <row r="13" spans="1:19" x14ac:dyDescent="0.2">
      <c r="A13" s="3" t="s">
        <v>191</v>
      </c>
      <c r="B13" s="1">
        <v>-0.84430079999999996</v>
      </c>
      <c r="C13" s="1">
        <v>-1.0571942000000001</v>
      </c>
      <c r="D13" s="1">
        <v>-0.63140750000000001</v>
      </c>
      <c r="E13" s="2">
        <v>4.2068350000000001E-11</v>
      </c>
    </row>
    <row r="14" spans="1:19" x14ac:dyDescent="0.2">
      <c r="A14" s="3" t="s">
        <v>33</v>
      </c>
      <c r="B14" s="1">
        <v>0.74446699999999999</v>
      </c>
      <c r="C14" s="1">
        <v>0.53157359999999998</v>
      </c>
      <c r="D14" s="1">
        <v>0.9573604</v>
      </c>
      <c r="E14" s="2">
        <v>1.0284759999999999E-9</v>
      </c>
    </row>
    <row r="17" spans="1:5" x14ac:dyDescent="0.2">
      <c r="A17" s="3" t="s">
        <v>233</v>
      </c>
    </row>
    <row r="18" spans="1:5" x14ac:dyDescent="0.2">
      <c r="A18" s="3"/>
      <c r="B18" s="1" t="s">
        <v>0</v>
      </c>
      <c r="C18" s="1" t="s">
        <v>1</v>
      </c>
      <c r="D18" s="1" t="s">
        <v>2</v>
      </c>
      <c r="E18" s="1" t="s">
        <v>32</v>
      </c>
    </row>
    <row r="19" spans="1:5" x14ac:dyDescent="0.2">
      <c r="A19" s="3" t="s">
        <v>46</v>
      </c>
      <c r="B19" s="1">
        <v>1.3623545399999999</v>
      </c>
      <c r="C19" s="1">
        <v>1.091491</v>
      </c>
      <c r="D19" s="1">
        <v>1.6332180999999999</v>
      </c>
      <c r="E19" s="2">
        <v>0</v>
      </c>
    </row>
    <row r="20" spans="1:5" x14ac:dyDescent="0.2">
      <c r="A20" s="3" t="s">
        <v>47</v>
      </c>
      <c r="B20" s="1">
        <v>1.29373826</v>
      </c>
      <c r="C20" s="1">
        <v>1.0228747</v>
      </c>
      <c r="D20" s="1">
        <v>1.5646017999999999</v>
      </c>
      <c r="E20" s="2">
        <v>0</v>
      </c>
    </row>
    <row r="21" spans="1:5" x14ac:dyDescent="0.2">
      <c r="A21" s="3" t="s">
        <v>48</v>
      </c>
      <c r="B21" s="1">
        <v>0.68809792000000003</v>
      </c>
      <c r="C21" s="1">
        <v>0.41723440000000001</v>
      </c>
      <c r="D21" s="1">
        <v>0.95896139999999996</v>
      </c>
      <c r="E21" s="2">
        <v>3.1131320000000001E-7</v>
      </c>
    </row>
    <row r="22" spans="1:5" x14ac:dyDescent="0.2">
      <c r="A22" s="3" t="s">
        <v>45</v>
      </c>
      <c r="B22" s="1">
        <v>0.67425661999999997</v>
      </c>
      <c r="C22" s="1">
        <v>0.4033931</v>
      </c>
      <c r="D22" s="1">
        <v>0.94512010000000002</v>
      </c>
      <c r="E22" s="2">
        <v>4.7231630000000001E-7</v>
      </c>
    </row>
    <row r="23" spans="1:5" x14ac:dyDescent="0.2">
      <c r="A23" s="3" t="s">
        <v>49</v>
      </c>
      <c r="B23" s="1">
        <v>0.61948163999999994</v>
      </c>
      <c r="C23" s="1">
        <v>0.34861809999999999</v>
      </c>
      <c r="D23" s="1">
        <v>0.89034519999999995</v>
      </c>
      <c r="E23" s="2">
        <v>2.4831949999999999E-6</v>
      </c>
    </row>
    <row r="24" spans="1:5" x14ac:dyDescent="0.2">
      <c r="A24" s="3" t="s">
        <v>50</v>
      </c>
      <c r="B24" s="1">
        <v>-6.8616280000000002E-2</v>
      </c>
      <c r="C24" s="1">
        <v>-0.3394798</v>
      </c>
      <c r="D24" s="1">
        <v>0.20224719999999999</v>
      </c>
      <c r="E24" s="2">
        <v>0.90316569999999996</v>
      </c>
    </row>
    <row r="27" spans="1:5" x14ac:dyDescent="0.2">
      <c r="A27" s="3" t="s">
        <v>234</v>
      </c>
    </row>
    <row r="28" spans="1:5" x14ac:dyDescent="0.2">
      <c r="A28" s="3"/>
      <c r="B28" s="1" t="s">
        <v>0</v>
      </c>
      <c r="C28" s="1" t="s">
        <v>1</v>
      </c>
      <c r="D28" s="1" t="s">
        <v>2</v>
      </c>
      <c r="E28" s="1" t="s">
        <v>3</v>
      </c>
    </row>
    <row r="29" spans="1:5" x14ac:dyDescent="0.2">
      <c r="A29" s="3" t="s">
        <v>195</v>
      </c>
      <c r="B29" s="1">
        <v>-2.7404407399999999</v>
      </c>
      <c r="C29" s="1">
        <v>-3.3484407599999999</v>
      </c>
      <c r="D29" s="1">
        <v>-2.1324407299999999</v>
      </c>
      <c r="E29" s="2">
        <v>0</v>
      </c>
    </row>
    <row r="30" spans="1:5" x14ac:dyDescent="0.2">
      <c r="A30" s="3" t="s">
        <v>194</v>
      </c>
      <c r="B30" s="1">
        <v>2.83092071</v>
      </c>
      <c r="C30" s="1">
        <v>2.2229207</v>
      </c>
      <c r="D30" s="1">
        <v>3.43892073</v>
      </c>
      <c r="E30" s="2">
        <v>0</v>
      </c>
    </row>
    <row r="31" spans="1:5" x14ac:dyDescent="0.2">
      <c r="A31" s="3" t="s">
        <v>192</v>
      </c>
      <c r="B31" s="1">
        <v>3.0685537699999998</v>
      </c>
      <c r="C31" s="1">
        <v>2.4605537499999999</v>
      </c>
      <c r="D31" s="1">
        <v>3.6765537799999999</v>
      </c>
      <c r="E31" s="2">
        <v>0</v>
      </c>
    </row>
    <row r="32" spans="1:5" x14ac:dyDescent="0.2">
      <c r="A32" s="3" t="s">
        <v>8</v>
      </c>
      <c r="B32" s="1">
        <v>2.70990442</v>
      </c>
      <c r="C32" s="1">
        <v>2.1019044</v>
      </c>
      <c r="D32" s="1">
        <v>3.31790443</v>
      </c>
      <c r="E32" s="2">
        <v>0</v>
      </c>
    </row>
    <row r="33" spans="1:5" x14ac:dyDescent="0.2">
      <c r="A33" s="3" t="s">
        <v>193</v>
      </c>
      <c r="B33" s="1">
        <v>2.9189991000000002</v>
      </c>
      <c r="C33" s="1">
        <v>2.3109990800000002</v>
      </c>
      <c r="D33" s="1">
        <v>3.5269991100000002</v>
      </c>
      <c r="E33" s="2">
        <v>0</v>
      </c>
    </row>
    <row r="34" spans="1:5" x14ac:dyDescent="0.2">
      <c r="A34" s="3" t="s">
        <v>10</v>
      </c>
      <c r="B34" s="1">
        <v>2.66554593</v>
      </c>
      <c r="C34" s="1">
        <v>2.05754591</v>
      </c>
      <c r="D34" s="1">
        <v>3.27354594</v>
      </c>
      <c r="E34" s="2">
        <v>0</v>
      </c>
    </row>
    <row r="35" spans="1:5" x14ac:dyDescent="0.2">
      <c r="A35" s="3" t="s">
        <v>196</v>
      </c>
      <c r="B35" s="1">
        <v>2.0706395</v>
      </c>
      <c r="C35" s="1">
        <v>1.46263948</v>
      </c>
      <c r="D35" s="1">
        <v>2.67863951</v>
      </c>
      <c r="E35" s="2">
        <v>3.0180299999999998E-12</v>
      </c>
    </row>
    <row r="36" spans="1:5" x14ac:dyDescent="0.2">
      <c r="A36" s="7" t="s">
        <v>7</v>
      </c>
      <c r="B36" s="1">
        <v>2.0469604399999999</v>
      </c>
      <c r="C36" s="1">
        <v>1.4389604300000001</v>
      </c>
      <c r="D36" s="1">
        <v>2.6549604599999999</v>
      </c>
      <c r="E36" s="2">
        <v>4.2965629999999997E-12</v>
      </c>
    </row>
    <row r="37" spans="1:5" x14ac:dyDescent="0.2">
      <c r="A37" s="3" t="s">
        <v>9</v>
      </c>
      <c r="B37" s="1">
        <v>2.0350247700000001</v>
      </c>
      <c r="C37" s="1">
        <v>1.4270247599999999</v>
      </c>
      <c r="D37" s="1">
        <v>2.6430247900000001</v>
      </c>
      <c r="E37" s="2">
        <v>5.1290080000000002E-12</v>
      </c>
    </row>
    <row r="38" spans="1:5" x14ac:dyDescent="0.2">
      <c r="A38" s="3" t="s">
        <v>200</v>
      </c>
      <c r="B38" s="1">
        <v>1.94669599</v>
      </c>
      <c r="C38" s="1">
        <v>1.33869598</v>
      </c>
      <c r="D38" s="1">
        <v>2.5546960099999998</v>
      </c>
      <c r="E38" s="2">
        <v>1.863321E-11</v>
      </c>
    </row>
    <row r="39" spans="1:5" x14ac:dyDescent="0.2">
      <c r="A39" s="3" t="s">
        <v>197</v>
      </c>
      <c r="B39" s="1">
        <v>1.9210848300000001</v>
      </c>
      <c r="C39" s="1">
        <v>1.3130848100000001</v>
      </c>
      <c r="D39" s="1">
        <v>2.5290848399999999</v>
      </c>
      <c r="E39" s="2">
        <v>2.7097989999999999E-11</v>
      </c>
    </row>
    <row r="40" spans="1:5" x14ac:dyDescent="0.2">
      <c r="A40" s="3" t="s">
        <v>198</v>
      </c>
      <c r="B40" s="1">
        <v>1.8330064500000001</v>
      </c>
      <c r="C40" s="1">
        <v>1.2250064300000001</v>
      </c>
      <c r="D40" s="1">
        <v>2.4410064600000001</v>
      </c>
      <c r="E40" s="2">
        <v>9.9636849999999995E-11</v>
      </c>
    </row>
    <row r="41" spans="1:5" x14ac:dyDescent="0.2">
      <c r="A41" s="3" t="s">
        <v>6</v>
      </c>
      <c r="B41" s="1">
        <v>1.8083463799999999</v>
      </c>
      <c r="C41" s="1">
        <v>1.2003463700000001</v>
      </c>
      <c r="D41" s="1">
        <v>2.4163464000000001</v>
      </c>
      <c r="E41" s="2">
        <v>1.441789E-10</v>
      </c>
    </row>
    <row r="42" spans="1:5" x14ac:dyDescent="0.2">
      <c r="A42" s="3" t="s">
        <v>201</v>
      </c>
      <c r="B42" s="1">
        <v>1.7971413199999999</v>
      </c>
      <c r="C42" s="1">
        <v>1.1891413099999999</v>
      </c>
      <c r="D42" s="1">
        <v>2.4051413400000001</v>
      </c>
      <c r="E42" s="2">
        <v>1.706675E-10</v>
      </c>
    </row>
    <row r="43" spans="1:5" x14ac:dyDescent="0.2">
      <c r="A43" s="3" t="s">
        <v>199</v>
      </c>
      <c r="B43" s="1">
        <v>-1.74252648</v>
      </c>
      <c r="C43" s="1">
        <v>-2.35052649</v>
      </c>
      <c r="D43" s="1">
        <v>-1.13452646</v>
      </c>
      <c r="E43" s="2">
        <v>3.911708E-10</v>
      </c>
    </row>
    <row r="44" spans="1:5" x14ac:dyDescent="0.2">
      <c r="A44" s="3" t="s">
        <v>14</v>
      </c>
      <c r="B44" s="1">
        <v>1.7119901500000001</v>
      </c>
      <c r="C44" s="1">
        <v>1.1039901400000001</v>
      </c>
      <c r="D44" s="1">
        <v>2.3199901700000001</v>
      </c>
      <c r="E44" s="2">
        <v>6.2532189999999995E-10</v>
      </c>
    </row>
    <row r="45" spans="1:5" x14ac:dyDescent="0.2">
      <c r="A45" s="3" t="s">
        <v>202</v>
      </c>
      <c r="B45" s="1">
        <v>-1.7090629399999999</v>
      </c>
      <c r="C45" s="1">
        <v>-2.3170629599999999</v>
      </c>
      <c r="D45" s="1">
        <v>-1.1010629300000001</v>
      </c>
      <c r="E45" s="2">
        <v>6.5421510000000003E-10</v>
      </c>
    </row>
    <row r="46" spans="1:5" x14ac:dyDescent="0.2">
      <c r="A46" s="10" t="s">
        <v>16</v>
      </c>
      <c r="B46" s="1">
        <v>1.6676316600000001</v>
      </c>
      <c r="C46" s="1">
        <v>1.0596316400000001</v>
      </c>
      <c r="D46" s="1">
        <v>2.2756316700000001</v>
      </c>
      <c r="E46" s="2">
        <v>1.244644E-9</v>
      </c>
    </row>
    <row r="47" spans="1:5" x14ac:dyDescent="0.2">
      <c r="A47" s="3" t="s">
        <v>203</v>
      </c>
      <c r="B47" s="1">
        <v>-1.6185829700000001</v>
      </c>
      <c r="C47" s="1">
        <v>-2.2265829899999998</v>
      </c>
      <c r="D47" s="1">
        <v>-1.01058296</v>
      </c>
      <c r="E47" s="2">
        <v>2.689778E-9</v>
      </c>
    </row>
    <row r="48" spans="1:5" x14ac:dyDescent="0.2">
      <c r="A48" s="3" t="s">
        <v>19</v>
      </c>
      <c r="B48" s="1">
        <v>1.5880466499999999</v>
      </c>
      <c r="C48" s="1">
        <v>0.98004663000000003</v>
      </c>
      <c r="D48" s="1">
        <v>2.1960466599999999</v>
      </c>
      <c r="E48" s="2">
        <v>4.367479E-9</v>
      </c>
    </row>
    <row r="49" spans="1:5" x14ac:dyDescent="0.2">
      <c r="A49" s="3" t="s">
        <v>21</v>
      </c>
      <c r="B49" s="1">
        <v>1.5436881600000001</v>
      </c>
      <c r="C49" s="1">
        <v>0.93568814</v>
      </c>
      <c r="D49" s="1">
        <v>2.1516881699999999</v>
      </c>
      <c r="E49" s="2">
        <v>8.890756E-9</v>
      </c>
    </row>
    <row r="50" spans="1:5" x14ac:dyDescent="0.2">
      <c r="A50" s="3" t="s">
        <v>204</v>
      </c>
      <c r="B50" s="1">
        <v>1.26020738</v>
      </c>
      <c r="C50" s="1">
        <v>0.65220736999999995</v>
      </c>
      <c r="D50" s="1">
        <v>1.8682074</v>
      </c>
      <c r="E50" s="2">
        <v>9.8986020000000009E-7</v>
      </c>
    </row>
    <row r="51" spans="1:5" x14ac:dyDescent="0.2">
      <c r="A51" s="7" t="s">
        <v>5</v>
      </c>
      <c r="B51" s="1">
        <v>1.1218577700000001</v>
      </c>
      <c r="C51" s="1">
        <v>0.51385776000000005</v>
      </c>
      <c r="D51" s="1">
        <v>1.7298577900000001</v>
      </c>
      <c r="E51" s="2">
        <v>1.070226E-5</v>
      </c>
    </row>
    <row r="52" spans="1:5" x14ac:dyDescent="0.2">
      <c r="A52" s="3" t="s">
        <v>205</v>
      </c>
      <c r="B52" s="1">
        <v>1.1106527100000001</v>
      </c>
      <c r="C52" s="1">
        <v>0.50265269999999995</v>
      </c>
      <c r="D52" s="1">
        <v>1.7186527300000001</v>
      </c>
      <c r="E52" s="2">
        <v>1.299374E-5</v>
      </c>
    </row>
    <row r="53" spans="1:5" x14ac:dyDescent="0.2">
      <c r="A53" s="3" t="s">
        <v>13</v>
      </c>
      <c r="B53" s="1">
        <v>1.0490461799999999</v>
      </c>
      <c r="C53" s="1">
        <v>0.44104616000000002</v>
      </c>
      <c r="D53" s="1">
        <v>1.65704619</v>
      </c>
      <c r="E53" s="2">
        <v>3.7793560000000001E-5</v>
      </c>
    </row>
    <row r="54" spans="1:5" x14ac:dyDescent="0.2">
      <c r="A54" s="3" t="s">
        <v>15</v>
      </c>
      <c r="B54" s="1">
        <v>1.03711051</v>
      </c>
      <c r="C54" s="1">
        <v>0.42911049000000001</v>
      </c>
      <c r="D54" s="1">
        <v>1.64511052</v>
      </c>
      <c r="E54" s="2">
        <v>4.647736E-5</v>
      </c>
    </row>
    <row r="55" spans="1:5" x14ac:dyDescent="0.2">
      <c r="A55" s="3" t="s">
        <v>209</v>
      </c>
      <c r="B55" s="1">
        <v>-1.03352899</v>
      </c>
      <c r="C55" s="1">
        <v>-1.64152901</v>
      </c>
      <c r="D55" s="1">
        <v>-0.42552898</v>
      </c>
      <c r="E55" s="2">
        <v>4.9452490000000001E-5</v>
      </c>
    </row>
    <row r="56" spans="1:5" x14ac:dyDescent="0.2">
      <c r="A56" s="3" t="s">
        <v>206</v>
      </c>
      <c r="B56" s="1">
        <v>-1.0225743300000001</v>
      </c>
      <c r="C56" s="1">
        <v>-1.6305743500000001</v>
      </c>
      <c r="D56" s="1">
        <v>-0.41457432</v>
      </c>
      <c r="E56" s="2">
        <v>5.9783939999999998E-5</v>
      </c>
    </row>
    <row r="57" spans="1:5" x14ac:dyDescent="0.2">
      <c r="A57" s="3" t="s">
        <v>208</v>
      </c>
      <c r="B57" s="1">
        <v>-1.02159332</v>
      </c>
      <c r="C57" s="1">
        <v>-1.62959334</v>
      </c>
      <c r="D57" s="1">
        <v>-0.41359330999999999</v>
      </c>
      <c r="E57" s="2">
        <v>6.0808070000000003E-5</v>
      </c>
    </row>
    <row r="58" spans="1:5" x14ac:dyDescent="0.2">
      <c r="A58" s="3" t="s">
        <v>4</v>
      </c>
      <c r="B58" s="1">
        <v>0.99791426999999999</v>
      </c>
      <c r="C58" s="1">
        <v>0.38991425000000002</v>
      </c>
      <c r="D58" s="1">
        <v>1.6059142799999999</v>
      </c>
      <c r="E58" s="2">
        <v>9.1596470000000001E-5</v>
      </c>
    </row>
    <row r="59" spans="1:5" x14ac:dyDescent="0.2">
      <c r="A59" s="3" t="s">
        <v>207</v>
      </c>
      <c r="B59" s="1">
        <v>-0.93209436000000001</v>
      </c>
      <c r="C59" s="1">
        <v>-1.54009438</v>
      </c>
      <c r="D59" s="1">
        <v>-0.32409434999999998</v>
      </c>
      <c r="E59" s="2">
        <v>2.845484E-4</v>
      </c>
    </row>
    <row r="60" spans="1:5" x14ac:dyDescent="0.2">
      <c r="A60" s="7" t="s">
        <v>18</v>
      </c>
      <c r="B60" s="1">
        <v>0.92510267000000002</v>
      </c>
      <c r="C60" s="1">
        <v>0.31710265999999998</v>
      </c>
      <c r="D60" s="1">
        <v>1.53310269</v>
      </c>
      <c r="E60" s="2">
        <v>3.2074589999999997E-4</v>
      </c>
    </row>
    <row r="61" spans="1:5" x14ac:dyDescent="0.2">
      <c r="A61" s="7" t="s">
        <v>20</v>
      </c>
      <c r="B61" s="1">
        <v>0.91316699999999995</v>
      </c>
      <c r="C61" s="1">
        <v>0.30516699000000003</v>
      </c>
      <c r="D61" s="1">
        <v>1.52116702</v>
      </c>
      <c r="E61" s="2">
        <v>3.9334549999999998E-4</v>
      </c>
    </row>
    <row r="62" spans="1:5" x14ac:dyDescent="0.2">
      <c r="A62" s="10" t="s">
        <v>23</v>
      </c>
      <c r="B62" s="1">
        <v>0.90155803999999995</v>
      </c>
      <c r="C62" s="1">
        <v>0.29355801999999998</v>
      </c>
      <c r="D62" s="1">
        <v>1.5095580500000001</v>
      </c>
      <c r="E62" s="2">
        <v>4.7944939999999998E-4</v>
      </c>
    </row>
    <row r="63" spans="1:5" x14ac:dyDescent="0.2">
      <c r="A63" s="3" t="s">
        <v>211</v>
      </c>
      <c r="B63" s="1">
        <v>-0.88397431999999998</v>
      </c>
      <c r="C63" s="1">
        <v>-1.4919743400000001</v>
      </c>
      <c r="D63" s="1">
        <v>-0.27597431</v>
      </c>
      <c r="E63" s="2">
        <v>6.4639340000000002E-4</v>
      </c>
    </row>
    <row r="64" spans="1:5" x14ac:dyDescent="0.2">
      <c r="A64" s="3" t="s">
        <v>210</v>
      </c>
      <c r="B64" s="1">
        <v>0.87203865000000003</v>
      </c>
      <c r="C64" s="1">
        <v>0.26403863999999999</v>
      </c>
      <c r="D64" s="1">
        <v>1.4800386699999999</v>
      </c>
      <c r="E64" s="2">
        <v>7.9108450000000001E-4</v>
      </c>
    </row>
    <row r="65" spans="1:5" x14ac:dyDescent="0.2">
      <c r="A65" s="10" t="s">
        <v>25</v>
      </c>
      <c r="B65" s="1">
        <v>0.85719953999999998</v>
      </c>
      <c r="C65" s="1">
        <v>0.24919953</v>
      </c>
      <c r="D65" s="1">
        <v>1.4651995600000001</v>
      </c>
      <c r="E65" s="2">
        <v>1.0158980000000001E-3</v>
      </c>
    </row>
    <row r="66" spans="1:5" x14ac:dyDescent="0.2">
      <c r="A66" s="10" t="s">
        <v>12</v>
      </c>
      <c r="B66" s="1">
        <v>0.81043211999999998</v>
      </c>
      <c r="C66" s="1">
        <v>0.2024321</v>
      </c>
      <c r="D66" s="1">
        <v>1.41843213</v>
      </c>
      <c r="E66" s="2">
        <v>2.2153699999999999E-3</v>
      </c>
    </row>
    <row r="67" spans="1:5" x14ac:dyDescent="0.2">
      <c r="A67" s="3" t="s">
        <v>213</v>
      </c>
      <c r="B67" s="1">
        <v>-0.79589593999999997</v>
      </c>
      <c r="C67" s="1">
        <v>-1.4038959600000001</v>
      </c>
      <c r="D67" s="1">
        <v>-0.18789592999999999</v>
      </c>
      <c r="E67" s="2">
        <v>2.814024E-3</v>
      </c>
    </row>
    <row r="68" spans="1:5" x14ac:dyDescent="0.2">
      <c r="A68" s="3" t="s">
        <v>212</v>
      </c>
      <c r="B68" s="1">
        <v>-0.78396027000000001</v>
      </c>
      <c r="C68" s="1">
        <v>-1.3919602900000001</v>
      </c>
      <c r="D68" s="1">
        <v>-0.17596026000000001</v>
      </c>
      <c r="E68" s="2">
        <v>3.420345E-3</v>
      </c>
    </row>
    <row r="69" spans="1:5" x14ac:dyDescent="0.2">
      <c r="A69" s="3" t="s">
        <v>215</v>
      </c>
      <c r="B69" s="1">
        <v>-0.70541597</v>
      </c>
      <c r="C69" s="1">
        <v>-1.31341598</v>
      </c>
      <c r="D69" s="1">
        <v>-9.7415950000000001E-2</v>
      </c>
      <c r="E69" s="2">
        <v>1.192768E-2</v>
      </c>
    </row>
    <row r="70" spans="1:5" x14ac:dyDescent="0.2">
      <c r="A70" s="3" t="s">
        <v>214</v>
      </c>
      <c r="B70" s="1">
        <v>-0.69348030000000005</v>
      </c>
      <c r="C70" s="1">
        <v>-1.30148032</v>
      </c>
      <c r="D70" s="1">
        <v>-8.5480280000000006E-2</v>
      </c>
      <c r="E70" s="2">
        <v>1.433006E-2</v>
      </c>
    </row>
    <row r="71" spans="1:5" x14ac:dyDescent="0.2">
      <c r="A71" s="3" t="s">
        <v>17</v>
      </c>
      <c r="B71" s="1">
        <v>0.68648861000000005</v>
      </c>
      <c r="C71" s="1">
        <v>7.8488600000000006E-2</v>
      </c>
      <c r="D71" s="1">
        <v>1.29448863</v>
      </c>
      <c r="E71" s="2">
        <v>1.5941799999999999E-2</v>
      </c>
    </row>
    <row r="72" spans="1:5" x14ac:dyDescent="0.2">
      <c r="A72" s="3" t="s">
        <v>29</v>
      </c>
      <c r="B72" s="1">
        <v>-0.67487964</v>
      </c>
      <c r="C72" s="1">
        <v>-1.2828796600000001</v>
      </c>
      <c r="D72" s="1">
        <v>-6.6879629999999995E-2</v>
      </c>
      <c r="E72" s="2">
        <v>1.8998689999999999E-2</v>
      </c>
    </row>
    <row r="73" spans="1:5" x14ac:dyDescent="0.2">
      <c r="A73" s="3" t="s">
        <v>26</v>
      </c>
      <c r="B73" s="1">
        <v>0.66294397000000005</v>
      </c>
      <c r="C73" s="1">
        <v>5.494396E-2</v>
      </c>
      <c r="D73" s="1">
        <v>1.2709439899999999</v>
      </c>
      <c r="E73" s="2">
        <v>2.2705820000000002E-2</v>
      </c>
    </row>
    <row r="74" spans="1:5" x14ac:dyDescent="0.2">
      <c r="A74" s="3" t="s">
        <v>31</v>
      </c>
      <c r="B74" s="1">
        <v>0.63052114999999997</v>
      </c>
      <c r="C74" s="1">
        <v>2.2521139999999999E-2</v>
      </c>
      <c r="D74" s="1">
        <v>1.2385211700000001</v>
      </c>
      <c r="E74" s="2">
        <v>3.6417789999999998E-2</v>
      </c>
    </row>
    <row r="75" spans="1:5" x14ac:dyDescent="0.2">
      <c r="A75" s="3" t="s">
        <v>28</v>
      </c>
      <c r="B75" s="1">
        <v>0.61858548000000002</v>
      </c>
      <c r="C75" s="1">
        <v>1.058547E-2</v>
      </c>
      <c r="D75" s="1">
        <v>1.2265855000000001</v>
      </c>
      <c r="E75" s="2">
        <v>4.3131759999999998E-2</v>
      </c>
    </row>
    <row r="76" spans="1:5" x14ac:dyDescent="0.2">
      <c r="A76" s="3" t="s">
        <v>220</v>
      </c>
      <c r="B76" s="1">
        <v>-0.40300784000000001</v>
      </c>
      <c r="C76" s="1">
        <v>-1.0110078499999999</v>
      </c>
      <c r="D76" s="1">
        <v>0.20499218</v>
      </c>
      <c r="E76" s="2">
        <v>0.48588949999999997</v>
      </c>
    </row>
    <row r="77" spans="1:5" x14ac:dyDescent="0.2">
      <c r="A77" s="3" t="s">
        <v>228</v>
      </c>
      <c r="B77" s="1">
        <v>-0.35864934999999998</v>
      </c>
      <c r="C77" s="1">
        <v>-0.96664936000000001</v>
      </c>
      <c r="D77" s="1">
        <v>0.24935067</v>
      </c>
      <c r="E77" s="2">
        <v>0.6527056</v>
      </c>
    </row>
    <row r="78" spans="1:5" x14ac:dyDescent="0.2">
      <c r="A78" s="3" t="s">
        <v>216</v>
      </c>
      <c r="B78" s="1">
        <v>0.32811301999999998</v>
      </c>
      <c r="C78" s="1">
        <v>-0.27988699</v>
      </c>
      <c r="D78" s="1">
        <v>0.93611303999999995</v>
      </c>
      <c r="E78" s="2">
        <v>0.76112299999999999</v>
      </c>
    </row>
    <row r="79" spans="1:5" x14ac:dyDescent="0.2">
      <c r="A79" s="3" t="s">
        <v>229</v>
      </c>
      <c r="B79" s="1">
        <v>-0.25345317000000001</v>
      </c>
      <c r="C79" s="1">
        <v>-0.86145318000000004</v>
      </c>
      <c r="D79" s="1">
        <v>0.35454685000000002</v>
      </c>
      <c r="E79" s="2">
        <v>0.94323120000000005</v>
      </c>
    </row>
    <row r="80" spans="1:5" x14ac:dyDescent="0.2">
      <c r="A80" s="3" t="s">
        <v>22</v>
      </c>
      <c r="B80" s="1">
        <v>0.23861405999999999</v>
      </c>
      <c r="C80" s="1">
        <v>-0.36938595000000002</v>
      </c>
      <c r="D80" s="1">
        <v>0.84661408000000005</v>
      </c>
      <c r="E80" s="2">
        <v>0.96212260000000005</v>
      </c>
    </row>
    <row r="81" spans="1:5" x14ac:dyDescent="0.2">
      <c r="A81" s="3" t="s">
        <v>217</v>
      </c>
      <c r="B81" s="1">
        <v>0.23763305000000001</v>
      </c>
      <c r="C81" s="1">
        <v>-0.37036696000000002</v>
      </c>
      <c r="D81" s="1">
        <v>0.84563306999999999</v>
      </c>
      <c r="E81" s="2">
        <v>0.9631866</v>
      </c>
    </row>
    <row r="82" spans="1:5" x14ac:dyDescent="0.2">
      <c r="A82" s="3" t="s">
        <v>24</v>
      </c>
      <c r="B82" s="1">
        <v>0.22667839000000001</v>
      </c>
      <c r="C82" s="1">
        <v>-0.38132161999999997</v>
      </c>
      <c r="D82" s="1">
        <v>0.83467840999999998</v>
      </c>
      <c r="E82" s="2">
        <v>0.97363869999999997</v>
      </c>
    </row>
    <row r="83" spans="1:5" x14ac:dyDescent="0.2">
      <c r="A83" s="3" t="s">
        <v>222</v>
      </c>
      <c r="B83" s="1">
        <v>0.20909468</v>
      </c>
      <c r="C83" s="1">
        <v>-0.39890534</v>
      </c>
      <c r="D83" s="1">
        <v>0.81709469000000001</v>
      </c>
      <c r="E83" s="2">
        <v>0.98556180000000004</v>
      </c>
    </row>
    <row r="84" spans="1:5" x14ac:dyDescent="0.2">
      <c r="A84" s="3" t="s">
        <v>224</v>
      </c>
      <c r="B84" s="1">
        <v>0.17855835</v>
      </c>
      <c r="C84" s="1">
        <v>-0.42944166</v>
      </c>
      <c r="D84" s="1">
        <v>0.78655836999999995</v>
      </c>
      <c r="E84" s="2">
        <v>0.9959713</v>
      </c>
    </row>
    <row r="85" spans="1:5" x14ac:dyDescent="0.2">
      <c r="A85" s="3" t="s">
        <v>227</v>
      </c>
      <c r="B85" s="1">
        <v>-0.16537478999999999</v>
      </c>
      <c r="C85" s="1">
        <v>-0.77337480000000003</v>
      </c>
      <c r="D85" s="1">
        <v>0.44262522999999998</v>
      </c>
      <c r="E85" s="2">
        <v>0.99792049999999999</v>
      </c>
    </row>
    <row r="86" spans="1:5" x14ac:dyDescent="0.2">
      <c r="A86" s="3" t="s">
        <v>219</v>
      </c>
      <c r="B86" s="1">
        <v>-0.14955467</v>
      </c>
      <c r="C86" s="1">
        <v>-0.75755468999999998</v>
      </c>
      <c r="D86" s="1">
        <v>0.45844534999999997</v>
      </c>
      <c r="E86" s="2">
        <v>0.99915580000000004</v>
      </c>
    </row>
    <row r="87" spans="1:5" x14ac:dyDescent="0.2">
      <c r="A87" s="3" t="s">
        <v>11</v>
      </c>
      <c r="B87" s="1">
        <v>0.1239435</v>
      </c>
      <c r="C87" s="1">
        <v>-0.48405651</v>
      </c>
      <c r="D87" s="1">
        <v>0.73194351999999996</v>
      </c>
      <c r="E87" s="2">
        <v>0.99985630000000003</v>
      </c>
    </row>
    <row r="88" spans="1:5" x14ac:dyDescent="0.2">
      <c r="A88" s="3" t="s">
        <v>221</v>
      </c>
      <c r="B88" s="1">
        <v>-0.12101629999999999</v>
      </c>
      <c r="C88" s="1">
        <v>-0.72901631</v>
      </c>
      <c r="D88" s="1">
        <v>0.48698372000000001</v>
      </c>
      <c r="E88" s="2">
        <v>0.9998861</v>
      </c>
    </row>
    <row r="89" spans="1:5" x14ac:dyDescent="0.2">
      <c r="A89" s="3" t="s">
        <v>225</v>
      </c>
      <c r="B89" s="1">
        <v>9.0479970000000007E-2</v>
      </c>
      <c r="C89" s="1">
        <v>-0.51752003999999996</v>
      </c>
      <c r="D89" s="1">
        <v>0.69847999000000005</v>
      </c>
      <c r="E89" s="2">
        <v>0.99999380000000004</v>
      </c>
    </row>
    <row r="90" spans="1:5" x14ac:dyDescent="0.2">
      <c r="A90" s="3" t="s">
        <v>226</v>
      </c>
      <c r="B90" s="1">
        <v>8.8078379999999998E-2</v>
      </c>
      <c r="C90" s="1">
        <v>-0.51992163000000002</v>
      </c>
      <c r="D90" s="1">
        <v>0.69607839999999999</v>
      </c>
      <c r="E90" s="2">
        <v>0.99999530000000003</v>
      </c>
    </row>
    <row r="91" spans="1:5" x14ac:dyDescent="0.2">
      <c r="A91" s="3" t="s">
        <v>223</v>
      </c>
      <c r="B91" s="1">
        <v>-7.4894820000000001E-2</v>
      </c>
      <c r="C91" s="1">
        <v>-0.68289482999999995</v>
      </c>
      <c r="D91" s="1">
        <v>0.53310519999999995</v>
      </c>
      <c r="E91" s="2">
        <v>0.99999910000000003</v>
      </c>
    </row>
    <row r="92" spans="1:5" x14ac:dyDescent="0.2">
      <c r="A92" s="3" t="s">
        <v>218</v>
      </c>
      <c r="B92" s="1">
        <v>-3.053633E-2</v>
      </c>
      <c r="C92" s="1">
        <v>-0.63853634000000004</v>
      </c>
      <c r="D92" s="1">
        <v>0.57746368999999997</v>
      </c>
      <c r="E92" s="2">
        <v>1</v>
      </c>
    </row>
    <row r="93" spans="1:5" x14ac:dyDescent="0.2">
      <c r="A93" s="3" t="s">
        <v>27</v>
      </c>
      <c r="B93" s="1">
        <v>-1.1935670000000001E-2</v>
      </c>
      <c r="C93" s="1">
        <v>-0.61993567999999999</v>
      </c>
      <c r="D93" s="1">
        <v>0.59606435000000002</v>
      </c>
      <c r="E93" s="2">
        <v>1</v>
      </c>
    </row>
    <row r="94" spans="1:5" x14ac:dyDescent="0.2">
      <c r="A94" s="3" t="s">
        <v>30</v>
      </c>
      <c r="B94" s="1">
        <v>-4.435849E-2</v>
      </c>
      <c r="C94" s="1">
        <v>-0.65235851</v>
      </c>
      <c r="D94" s="1">
        <v>0.56364152000000001</v>
      </c>
      <c r="E94" s="2">
        <v>1</v>
      </c>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row r="132" spans="1:5" x14ac:dyDescent="0.2">
      <c r="A132" s="3"/>
      <c r="E132" s="2"/>
    </row>
    <row r="133" spans="1:5" x14ac:dyDescent="0.2">
      <c r="A133" s="3"/>
      <c r="E133" s="2"/>
    </row>
  </sheetData>
  <mergeCells count="1">
    <mergeCell ref="A1:S1"/>
  </mergeCells>
  <conditionalFormatting sqref="E29:E133">
    <cfRule type="cellIs" dxfId="76" priority="4" operator="lessThan">
      <formula>0.05</formula>
    </cfRule>
  </conditionalFormatting>
  <conditionalFormatting sqref="F4:F6">
    <cfRule type="cellIs" dxfId="75" priority="3" operator="lessThan">
      <formula>0.05</formula>
    </cfRule>
  </conditionalFormatting>
  <conditionalFormatting sqref="E12:E14">
    <cfRule type="cellIs" dxfId="74" priority="2" operator="lessThan">
      <formula>0.05</formula>
    </cfRule>
  </conditionalFormatting>
  <conditionalFormatting sqref="E19:E24">
    <cfRule type="cellIs" dxfId="73" priority="1" operator="lessThan">
      <formula>0.05</formula>
    </cfRule>
  </conditionalFormatting>
  <pageMargins left="0.7" right="0.7" top="0.75" bottom="0.75" header="0.3" footer="0.3"/>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59</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row>
    <row r="4" spans="1:19" x14ac:dyDescent="0.2">
      <c r="A4" s="3" t="s">
        <v>36</v>
      </c>
      <c r="B4" s="1">
        <v>2</v>
      </c>
      <c r="C4" s="1">
        <v>59.9</v>
      </c>
      <c r="D4" s="1">
        <v>29.949000000000002</v>
      </c>
      <c r="E4" s="1">
        <v>455.47500000000002</v>
      </c>
      <c r="F4" s="2">
        <v>2E-16</v>
      </c>
      <c r="G4" t="s">
        <v>37</v>
      </c>
      <c r="H4" s="3" t="s">
        <v>231</v>
      </c>
      <c r="I4" s="1">
        <v>11</v>
      </c>
      <c r="J4" s="1">
        <v>62.43</v>
      </c>
      <c r="K4" s="1">
        <v>5.6749999999999998</v>
      </c>
      <c r="L4" s="1">
        <v>86.31</v>
      </c>
      <c r="M4" s="2">
        <v>2E-16</v>
      </c>
      <c r="N4" s="1" t="s">
        <v>37</v>
      </c>
    </row>
    <row r="5" spans="1:19" x14ac:dyDescent="0.2">
      <c r="A5" s="3" t="s">
        <v>230</v>
      </c>
      <c r="B5" s="1">
        <v>3</v>
      </c>
      <c r="C5" s="1">
        <v>2.02</v>
      </c>
      <c r="D5" s="1">
        <v>0.67400000000000004</v>
      </c>
      <c r="E5" s="2">
        <v>10.254</v>
      </c>
      <c r="F5" s="2">
        <v>5.0699999999999999E-5</v>
      </c>
      <c r="G5" s="1" t="s">
        <v>37</v>
      </c>
      <c r="H5" s="3" t="s">
        <v>39</v>
      </c>
      <c r="I5" s="1">
        <v>36</v>
      </c>
      <c r="J5" s="1">
        <v>2.37</v>
      </c>
      <c r="K5" s="1">
        <v>6.6000000000000003E-2</v>
      </c>
      <c r="L5" s="2"/>
      <c r="M5" s="2"/>
      <c r="N5" s="1"/>
    </row>
    <row r="6" spans="1:19" x14ac:dyDescent="0.2">
      <c r="A6" s="3" t="s">
        <v>232</v>
      </c>
      <c r="B6" s="1">
        <v>6</v>
      </c>
      <c r="C6" s="1">
        <v>0.51</v>
      </c>
      <c r="D6" s="1">
        <v>8.4000000000000005E-2</v>
      </c>
      <c r="E6" s="2">
        <v>1.282</v>
      </c>
      <c r="F6" s="2">
        <v>0.28999999999999998</v>
      </c>
      <c r="G6" s="1"/>
    </row>
    <row r="7" spans="1:19" x14ac:dyDescent="0.2">
      <c r="A7" s="3" t="s">
        <v>39</v>
      </c>
      <c r="B7" s="1">
        <v>36</v>
      </c>
      <c r="C7" s="1">
        <v>2.37</v>
      </c>
      <c r="D7" s="1">
        <v>6.6000000000000003E-2</v>
      </c>
      <c r="E7" s="2"/>
      <c r="F7" s="2"/>
      <c r="G7" s="1"/>
    </row>
    <row r="8" spans="1:19" x14ac:dyDescent="0.2">
      <c r="A8" s="3"/>
      <c r="B8" s="1"/>
      <c r="C8" s="1"/>
      <c r="D8" s="1"/>
      <c r="E8" s="1"/>
      <c r="F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190</v>
      </c>
      <c r="B12" s="1">
        <v>-2.5244917999999998</v>
      </c>
      <c r="C12" s="1">
        <v>-2.7460895999999999</v>
      </c>
      <c r="D12" s="1">
        <v>-2.3028940000000002</v>
      </c>
      <c r="E12" s="1">
        <v>0</v>
      </c>
      <c r="F12" s="1"/>
      <c r="G12" s="1"/>
    </row>
    <row r="13" spans="1:19" x14ac:dyDescent="0.2">
      <c r="A13" s="3" t="s">
        <v>33</v>
      </c>
      <c r="B13" s="1">
        <v>2.1763480999999998</v>
      </c>
      <c r="C13" s="1">
        <v>1.9547502999999999</v>
      </c>
      <c r="D13" s="1">
        <v>2.3979458999999999</v>
      </c>
      <c r="E13" s="2">
        <v>0</v>
      </c>
      <c r="F13" s="1"/>
      <c r="G13" s="1"/>
    </row>
    <row r="14" spans="1:19" x14ac:dyDescent="0.2">
      <c r="A14" s="3" t="s">
        <v>191</v>
      </c>
      <c r="B14" s="1">
        <v>-0.3481437</v>
      </c>
      <c r="C14" s="1">
        <v>-0.56974150000000001</v>
      </c>
      <c r="D14" s="1">
        <v>-0.12654589999999999</v>
      </c>
      <c r="E14" s="2">
        <v>1.3611980000000001E-3</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7</v>
      </c>
      <c r="B19" s="1">
        <v>-0.51942392999999998</v>
      </c>
      <c r="C19" s="1">
        <v>-0.80136200000000002</v>
      </c>
      <c r="D19" s="1">
        <v>-0.23748581999999999</v>
      </c>
      <c r="E19" s="2">
        <v>9.6199439999999995E-5</v>
      </c>
      <c r="F19" s="1"/>
      <c r="G19" s="1"/>
    </row>
    <row r="20" spans="1:7" x14ac:dyDescent="0.2">
      <c r="A20" s="3" t="s">
        <v>46</v>
      </c>
      <c r="B20" s="1">
        <v>-0.46542541999999998</v>
      </c>
      <c r="C20" s="1">
        <v>-0.74736349999999996</v>
      </c>
      <c r="D20" s="1">
        <v>-0.18348730999999999</v>
      </c>
      <c r="E20" s="2">
        <v>4.5013669999999998E-4</v>
      </c>
      <c r="F20" s="1"/>
      <c r="G20" s="1"/>
    </row>
    <row r="21" spans="1:7" x14ac:dyDescent="0.2">
      <c r="A21" s="3" t="s">
        <v>49</v>
      </c>
      <c r="B21" s="1">
        <v>-0.27636133000000002</v>
      </c>
      <c r="C21" s="1">
        <v>-0.5582994</v>
      </c>
      <c r="D21" s="1">
        <v>5.5767799999999999E-3</v>
      </c>
      <c r="E21" s="2">
        <v>5.6443689999999998E-2</v>
      </c>
      <c r="F21" s="1"/>
      <c r="G21" s="1"/>
    </row>
    <row r="22" spans="1:7" x14ac:dyDescent="0.2">
      <c r="A22" s="3" t="s">
        <v>45</v>
      </c>
      <c r="B22" s="1">
        <v>-0.24306259999999999</v>
      </c>
      <c r="C22" s="1">
        <v>-0.52500069999999999</v>
      </c>
      <c r="D22" s="1">
        <v>3.8875510000000002E-2</v>
      </c>
      <c r="E22" s="2">
        <v>0.1118801</v>
      </c>
      <c r="F22" s="1"/>
      <c r="G22" s="1"/>
    </row>
    <row r="23" spans="1:7" x14ac:dyDescent="0.2">
      <c r="A23" s="3" t="s">
        <v>48</v>
      </c>
      <c r="B23" s="1">
        <v>-0.22236281999999999</v>
      </c>
      <c r="C23" s="1">
        <v>-0.50430090000000005</v>
      </c>
      <c r="D23" s="1">
        <v>5.9575290000000003E-2</v>
      </c>
      <c r="E23" s="2">
        <v>0.1648667</v>
      </c>
      <c r="F23" s="1"/>
      <c r="G23" s="1"/>
    </row>
    <row r="24" spans="1:7" x14ac:dyDescent="0.2">
      <c r="A24" s="3" t="s">
        <v>50</v>
      </c>
      <c r="B24" s="1">
        <v>-5.399851E-2</v>
      </c>
      <c r="C24" s="1">
        <v>-0.33593659999999997</v>
      </c>
      <c r="D24" s="1">
        <v>0.22793959999999999</v>
      </c>
      <c r="E24" s="2">
        <v>0.95476819999999996</v>
      </c>
      <c r="F24" s="1"/>
      <c r="G24" s="1"/>
    </row>
    <row r="25" spans="1:7" x14ac:dyDescent="0.2">
      <c r="B25" s="1"/>
      <c r="C25" s="1"/>
      <c r="D25" s="1"/>
      <c r="E25" s="1"/>
      <c r="F25" s="1"/>
      <c r="G25" s="1"/>
    </row>
    <row r="26" spans="1:7" x14ac:dyDescent="0.2">
      <c r="B26" s="1"/>
      <c r="C26" s="1"/>
      <c r="D26" s="1"/>
      <c r="E26" s="1"/>
      <c r="F26" s="1"/>
      <c r="G26" s="1"/>
    </row>
    <row r="27" spans="1:7" x14ac:dyDescent="0.2">
      <c r="A27" s="3" t="s">
        <v>234</v>
      </c>
      <c r="B27" s="1"/>
      <c r="C27" s="1"/>
      <c r="D27" s="1"/>
      <c r="E27" s="1"/>
      <c r="F27" s="1"/>
      <c r="G27" s="1"/>
    </row>
    <row r="28" spans="1:7" x14ac:dyDescent="0.2">
      <c r="A28" s="3"/>
      <c r="B28" s="1" t="s">
        <v>0</v>
      </c>
      <c r="C28" s="1" t="s">
        <v>1</v>
      </c>
      <c r="D28" s="1" t="s">
        <v>2</v>
      </c>
      <c r="E28" s="1" t="s">
        <v>3</v>
      </c>
    </row>
    <row r="29" spans="1:7" x14ac:dyDescent="0.2">
      <c r="A29" s="15" t="s">
        <v>195</v>
      </c>
      <c r="B29" s="1">
        <v>-2.363664703</v>
      </c>
      <c r="C29" s="1">
        <v>-2.9965236000000002</v>
      </c>
      <c r="D29" s="1">
        <v>-1.7308058500000001</v>
      </c>
      <c r="E29" s="2">
        <v>0</v>
      </c>
    </row>
    <row r="30" spans="1:7" x14ac:dyDescent="0.2">
      <c r="A30" s="3" t="s">
        <v>203</v>
      </c>
      <c r="B30" s="1">
        <v>-2.7806661419999998</v>
      </c>
      <c r="C30" s="1">
        <v>-3.4135249999999999</v>
      </c>
      <c r="D30" s="1">
        <v>-2.1478072890000002</v>
      </c>
      <c r="E30" s="2">
        <v>0</v>
      </c>
    </row>
    <row r="31" spans="1:7" x14ac:dyDescent="0.2">
      <c r="A31" s="3" t="s">
        <v>214</v>
      </c>
      <c r="B31" s="1">
        <v>-2.771082227</v>
      </c>
      <c r="C31" s="1">
        <v>-3.4039410999999999</v>
      </c>
      <c r="D31" s="1">
        <v>-2.1382233749999999</v>
      </c>
      <c r="E31" s="2">
        <v>0</v>
      </c>
    </row>
    <row r="32" spans="1:7" x14ac:dyDescent="0.2">
      <c r="A32" s="3" t="s">
        <v>215</v>
      </c>
      <c r="B32" s="1">
        <v>-2.924882486</v>
      </c>
      <c r="C32" s="1">
        <v>-3.5577413</v>
      </c>
      <c r="D32" s="1">
        <v>-2.2920236329999999</v>
      </c>
      <c r="E32" s="2">
        <v>0</v>
      </c>
    </row>
    <row r="33" spans="1:5" x14ac:dyDescent="0.2">
      <c r="A33" s="3" t="s">
        <v>11</v>
      </c>
      <c r="B33" s="1">
        <v>-2.6358830320000002</v>
      </c>
      <c r="C33" s="1">
        <v>-3.2687419000000002</v>
      </c>
      <c r="D33" s="1">
        <v>-2.0030241800000002</v>
      </c>
      <c r="E33" s="2">
        <v>0</v>
      </c>
    </row>
    <row r="34" spans="1:5" x14ac:dyDescent="0.2">
      <c r="A34" s="3" t="s">
        <v>13</v>
      </c>
      <c r="B34" s="1">
        <v>-2.6262991179999999</v>
      </c>
      <c r="C34" s="1">
        <v>-3.2591580000000002</v>
      </c>
      <c r="D34" s="1">
        <v>-1.993440265</v>
      </c>
      <c r="E34" s="2">
        <v>0</v>
      </c>
    </row>
    <row r="35" spans="1:5" x14ac:dyDescent="0.2">
      <c r="A35" s="3" t="s">
        <v>15</v>
      </c>
      <c r="B35" s="1">
        <v>-2.7800993759999999</v>
      </c>
      <c r="C35" s="1">
        <v>-3.4129581999999998</v>
      </c>
      <c r="D35" s="1">
        <v>-2.1472405229999998</v>
      </c>
      <c r="E35" s="2">
        <v>0</v>
      </c>
    </row>
    <row r="36" spans="1:5" x14ac:dyDescent="0.2">
      <c r="A36" s="15" t="s">
        <v>202</v>
      </c>
      <c r="B36" s="1">
        <v>-2.7202295680000002</v>
      </c>
      <c r="C36" s="1">
        <v>-3.3530883999999999</v>
      </c>
      <c r="D36" s="1">
        <v>-2.0873707160000001</v>
      </c>
      <c r="E36" s="2">
        <v>0</v>
      </c>
    </row>
    <row r="37" spans="1:5" x14ac:dyDescent="0.2">
      <c r="A37" s="3" t="s">
        <v>212</v>
      </c>
      <c r="B37" s="1">
        <v>-2.7106456539999999</v>
      </c>
      <c r="C37" s="1">
        <v>-3.3435044999999999</v>
      </c>
      <c r="D37" s="1">
        <v>-2.0777868009999998</v>
      </c>
      <c r="E37" s="2">
        <v>0</v>
      </c>
    </row>
    <row r="38" spans="1:5" x14ac:dyDescent="0.2">
      <c r="A38" s="3" t="s">
        <v>213</v>
      </c>
      <c r="B38" s="1">
        <v>-2.8644459119999999</v>
      </c>
      <c r="C38" s="1">
        <v>-3.4973048000000002</v>
      </c>
      <c r="D38" s="1">
        <v>-2.2315870590000002</v>
      </c>
      <c r="E38" s="2">
        <v>0</v>
      </c>
    </row>
    <row r="39" spans="1:5" x14ac:dyDescent="0.2">
      <c r="A39" s="15" t="s">
        <v>17</v>
      </c>
      <c r="B39" s="1">
        <v>2.3841332510000002</v>
      </c>
      <c r="C39" s="1">
        <v>1.7512744</v>
      </c>
      <c r="D39" s="1">
        <v>3.0169921039999998</v>
      </c>
      <c r="E39" s="2">
        <v>0</v>
      </c>
    </row>
    <row r="40" spans="1:5" x14ac:dyDescent="0.2">
      <c r="A40" s="3" t="s">
        <v>200</v>
      </c>
      <c r="B40" s="1">
        <v>2.5540169150000001</v>
      </c>
      <c r="C40" s="1">
        <v>1.9211581</v>
      </c>
      <c r="D40" s="1">
        <v>3.1868757680000002</v>
      </c>
      <c r="E40" s="2">
        <v>0</v>
      </c>
    </row>
    <row r="41" spans="1:5" x14ac:dyDescent="0.2">
      <c r="A41" s="3" t="s">
        <v>22</v>
      </c>
      <c r="B41" s="1">
        <v>-2.3745493369999999</v>
      </c>
      <c r="C41" s="1">
        <v>-3.0074082</v>
      </c>
      <c r="D41" s="1">
        <v>-1.741690484</v>
      </c>
      <c r="E41" s="2">
        <v>0</v>
      </c>
    </row>
    <row r="42" spans="1:5" x14ac:dyDescent="0.2">
      <c r="A42" s="3" t="s">
        <v>24</v>
      </c>
      <c r="B42" s="1">
        <v>-2.5283495949999999</v>
      </c>
      <c r="C42" s="1">
        <v>-3.1612084</v>
      </c>
      <c r="D42" s="1">
        <v>-1.895490742</v>
      </c>
      <c r="E42" s="2">
        <v>0</v>
      </c>
    </row>
    <row r="43" spans="1:5" x14ac:dyDescent="0.2">
      <c r="A43" s="15" t="s">
        <v>208</v>
      </c>
      <c r="B43" s="1">
        <v>-2.5444330009999998</v>
      </c>
      <c r="C43" s="1">
        <v>-3.1772919000000002</v>
      </c>
      <c r="D43" s="1">
        <v>-1.9115741479999999</v>
      </c>
      <c r="E43" s="2">
        <v>0</v>
      </c>
    </row>
    <row r="44" spans="1:5" x14ac:dyDescent="0.2">
      <c r="A44" s="3" t="s">
        <v>209</v>
      </c>
      <c r="B44" s="1">
        <v>-2.6982332590000002</v>
      </c>
      <c r="C44" s="1">
        <v>-3.3310920999999998</v>
      </c>
      <c r="D44" s="1">
        <v>-2.0653744060000001</v>
      </c>
      <c r="E44" s="2">
        <v>0</v>
      </c>
    </row>
    <row r="45" spans="1:5" x14ac:dyDescent="0.2">
      <c r="A45" s="3" t="s">
        <v>211</v>
      </c>
      <c r="B45" s="1">
        <v>-2.4696398720000001</v>
      </c>
      <c r="C45" s="1">
        <v>-3.1024986999999999</v>
      </c>
      <c r="D45" s="1">
        <v>-1.836781019</v>
      </c>
      <c r="E45" s="2">
        <v>0</v>
      </c>
    </row>
    <row r="46" spans="1:5" x14ac:dyDescent="0.2">
      <c r="A46" s="3" t="s">
        <v>201</v>
      </c>
      <c r="B46" s="1">
        <v>2.325423528</v>
      </c>
      <c r="C46" s="1">
        <v>1.6925646999999999</v>
      </c>
      <c r="D46" s="1">
        <v>2.9582823810000001</v>
      </c>
      <c r="E46" s="2">
        <v>1.0591530000000001E-13</v>
      </c>
    </row>
    <row r="47" spans="1:5" x14ac:dyDescent="0.2">
      <c r="A47" s="3" t="s">
        <v>210</v>
      </c>
      <c r="B47" s="1">
        <v>2.3158396140000002</v>
      </c>
      <c r="C47" s="1">
        <v>1.6829807999999999</v>
      </c>
      <c r="D47" s="1">
        <v>2.9486984669999998</v>
      </c>
      <c r="E47" s="2">
        <v>1.498801E-13</v>
      </c>
    </row>
    <row r="48" spans="1:5" x14ac:dyDescent="0.2">
      <c r="A48" s="3" t="s">
        <v>194</v>
      </c>
      <c r="B48" s="1">
        <v>2.3032281299999999</v>
      </c>
      <c r="C48" s="1">
        <v>1.6703692999999999</v>
      </c>
      <c r="D48" s="1">
        <v>2.936086982</v>
      </c>
      <c r="E48" s="2">
        <v>2.1960209999999999E-13</v>
      </c>
    </row>
    <row r="49" spans="1:5" x14ac:dyDescent="0.2">
      <c r="A49" s="3" t="s">
        <v>31</v>
      </c>
      <c r="B49" s="1">
        <v>2.238287997</v>
      </c>
      <c r="C49" s="1">
        <v>1.6054291000000001</v>
      </c>
      <c r="D49" s="1">
        <v>2.8711468500000001</v>
      </c>
      <c r="E49" s="2">
        <v>8.4221519999999998E-13</v>
      </c>
    </row>
    <row r="50" spans="1:5" x14ac:dyDescent="0.2">
      <c r="A50" s="15" t="s">
        <v>4</v>
      </c>
      <c r="B50" s="1">
        <v>2.218881594</v>
      </c>
      <c r="C50" s="1">
        <v>1.5860227</v>
      </c>
      <c r="D50" s="1">
        <v>2.851740446</v>
      </c>
      <c r="E50" s="2">
        <v>1.161515E-12</v>
      </c>
    </row>
    <row r="51" spans="1:5" x14ac:dyDescent="0.2">
      <c r="A51" s="3" t="s">
        <v>192</v>
      </c>
      <c r="B51" s="1">
        <v>2.1370154769999998</v>
      </c>
      <c r="C51" s="1">
        <v>1.5041566</v>
      </c>
      <c r="D51" s="1">
        <v>2.7698743289999999</v>
      </c>
      <c r="E51" s="2">
        <v>3.9266370000000002E-12</v>
      </c>
    </row>
    <row r="52" spans="1:5" x14ac:dyDescent="0.2">
      <c r="A52" s="3" t="s">
        <v>21</v>
      </c>
      <c r="B52" s="1">
        <v>2.0940716529999999</v>
      </c>
      <c r="C52" s="1">
        <v>1.4612128</v>
      </c>
      <c r="D52" s="1">
        <v>2.726930506</v>
      </c>
      <c r="E52" s="2">
        <v>7.2066799999999997E-12</v>
      </c>
    </row>
    <row r="53" spans="1:5" x14ac:dyDescent="0.2">
      <c r="A53" s="3" t="s">
        <v>28</v>
      </c>
      <c r="B53" s="1">
        <v>2.0844877390000001</v>
      </c>
      <c r="C53" s="1">
        <v>1.4516289</v>
      </c>
      <c r="D53" s="1">
        <v>2.7173465910000001</v>
      </c>
      <c r="E53" s="2">
        <v>8.2462929999999997E-12</v>
      </c>
    </row>
    <row r="54" spans="1:5" x14ac:dyDescent="0.2">
      <c r="A54" s="3" t="s">
        <v>29</v>
      </c>
      <c r="B54" s="1">
        <v>-2.0178898699999999</v>
      </c>
      <c r="C54" s="1">
        <v>-2.6507486999999998</v>
      </c>
      <c r="D54" s="1">
        <v>-1.385031017</v>
      </c>
      <c r="E54" s="2">
        <v>2.0962340000000001E-11</v>
      </c>
    </row>
    <row r="55" spans="1:5" x14ac:dyDescent="0.2">
      <c r="A55" s="3" t="s">
        <v>6</v>
      </c>
      <c r="B55" s="1">
        <v>1.9671318120000001</v>
      </c>
      <c r="C55" s="1">
        <v>1.334273</v>
      </c>
      <c r="D55" s="1">
        <v>2.599990665</v>
      </c>
      <c r="E55" s="2">
        <v>4.2876590000000001E-11</v>
      </c>
    </row>
    <row r="56" spans="1:5" x14ac:dyDescent="0.2">
      <c r="A56" s="3" t="s">
        <v>193</v>
      </c>
      <c r="B56" s="1">
        <v>1.90842209</v>
      </c>
      <c r="C56" s="1">
        <v>1.2755631999999999</v>
      </c>
      <c r="D56" s="1">
        <v>2.5412809429999998</v>
      </c>
      <c r="E56" s="2">
        <v>9.8966059999999996E-11</v>
      </c>
    </row>
    <row r="57" spans="1:5" x14ac:dyDescent="0.2">
      <c r="A57" s="3" t="s">
        <v>19</v>
      </c>
      <c r="B57" s="1">
        <v>1.8736735259999999</v>
      </c>
      <c r="C57" s="1">
        <v>1.2408147</v>
      </c>
      <c r="D57" s="1">
        <v>2.5065323789999998</v>
      </c>
      <c r="E57" s="2">
        <v>1.6329250000000001E-10</v>
      </c>
    </row>
    <row r="58" spans="1:5" x14ac:dyDescent="0.2">
      <c r="A58" s="3" t="s">
        <v>26</v>
      </c>
      <c r="B58" s="1">
        <v>1.8640896119999999</v>
      </c>
      <c r="C58" s="1">
        <v>1.2312308000000001</v>
      </c>
      <c r="D58" s="1">
        <v>2.4969484639999999</v>
      </c>
      <c r="E58" s="2">
        <v>1.8761389999999999E-10</v>
      </c>
    </row>
    <row r="59" spans="1:5" x14ac:dyDescent="0.2">
      <c r="A59" s="3" t="s">
        <v>10</v>
      </c>
      <c r="B59" s="1">
        <v>1.677070214</v>
      </c>
      <c r="C59" s="1">
        <v>1.0442114</v>
      </c>
      <c r="D59" s="1">
        <v>2.3099290670000001</v>
      </c>
      <c r="E59" s="2">
        <v>3.023441E-9</v>
      </c>
    </row>
    <row r="60" spans="1:5" x14ac:dyDescent="0.2">
      <c r="A60" s="3" t="s">
        <v>8</v>
      </c>
      <c r="B60" s="1">
        <v>1.4566720870000001</v>
      </c>
      <c r="C60" s="1">
        <v>0.82381320000000002</v>
      </c>
      <c r="D60" s="1">
        <v>2.0895309399999999</v>
      </c>
      <c r="E60" s="2">
        <v>9.4497479999999997E-8</v>
      </c>
    </row>
    <row r="61" spans="1:5" x14ac:dyDescent="0.2">
      <c r="A61" s="3" t="s">
        <v>218</v>
      </c>
      <c r="B61" s="1">
        <v>-0.90699261600000003</v>
      </c>
      <c r="C61" s="1">
        <v>-1.5398514999999999</v>
      </c>
      <c r="D61" s="1">
        <v>-0.27413376299999997</v>
      </c>
      <c r="E61" s="2">
        <v>8.0012829999999999E-4</v>
      </c>
    </row>
    <row r="62" spans="1:5" x14ac:dyDescent="0.2">
      <c r="A62" s="3" t="s">
        <v>221</v>
      </c>
      <c r="B62" s="1">
        <v>-0.84655604200000001</v>
      </c>
      <c r="C62" s="1">
        <v>-1.4794149000000001</v>
      </c>
      <c r="D62" s="1">
        <v>-0.21369719000000001</v>
      </c>
      <c r="E62" s="2">
        <v>2.1127379999999999E-3</v>
      </c>
    </row>
    <row r="63" spans="1:5" x14ac:dyDescent="0.2">
      <c r="A63" s="10" t="s">
        <v>14</v>
      </c>
      <c r="B63" s="1">
        <v>-0.76220950600000004</v>
      </c>
      <c r="C63" s="1">
        <v>-1.3950684</v>
      </c>
      <c r="D63" s="1">
        <v>-0.12935065400000001</v>
      </c>
      <c r="E63" s="2">
        <v>7.8412659999999995E-3</v>
      </c>
    </row>
    <row r="64" spans="1:5" x14ac:dyDescent="0.2">
      <c r="A64" s="3" t="s">
        <v>223</v>
      </c>
      <c r="B64" s="1">
        <v>-0.68659448899999997</v>
      </c>
      <c r="C64" s="1">
        <v>-1.3194532999999999</v>
      </c>
      <c r="D64" s="1">
        <v>-5.3735636000000003E-2</v>
      </c>
      <c r="E64" s="2">
        <v>2.3850199999999998E-2</v>
      </c>
    </row>
    <row r="65" spans="1:5" x14ac:dyDescent="0.2">
      <c r="A65" s="15" t="s">
        <v>228</v>
      </c>
      <c r="B65" s="1">
        <v>-0.68034338900000002</v>
      </c>
      <c r="C65" s="1">
        <v>-1.3132022000000001</v>
      </c>
      <c r="D65" s="1">
        <v>-4.7484537E-2</v>
      </c>
      <c r="E65" s="2">
        <v>2.6057650000000002E-2</v>
      </c>
    </row>
    <row r="66" spans="1:5" x14ac:dyDescent="0.2">
      <c r="A66" s="3" t="s">
        <v>227</v>
      </c>
      <c r="B66" s="1">
        <v>-0.62615791499999995</v>
      </c>
      <c r="C66" s="1">
        <v>-1.2590167999999999</v>
      </c>
      <c r="D66" s="1">
        <v>6.7009369999999997E-3</v>
      </c>
      <c r="E66" s="2">
        <v>5.464111E-2</v>
      </c>
    </row>
    <row r="67" spans="1:5" x14ac:dyDescent="0.2">
      <c r="A67" s="3" t="s">
        <v>9</v>
      </c>
      <c r="B67" s="1">
        <v>-0.56121778300000003</v>
      </c>
      <c r="C67" s="1">
        <v>-1.1940766</v>
      </c>
      <c r="D67" s="1">
        <v>7.1641070000000001E-2</v>
      </c>
      <c r="E67" s="2">
        <v>0.1230661</v>
      </c>
    </row>
    <row r="68" spans="1:5" x14ac:dyDescent="0.2">
      <c r="A68" s="3" t="s">
        <v>16</v>
      </c>
      <c r="B68" s="1">
        <v>-0.54181137999999995</v>
      </c>
      <c r="C68" s="1">
        <v>-1.1746702</v>
      </c>
      <c r="D68" s="1">
        <v>9.1047473000000004E-2</v>
      </c>
      <c r="E68" s="2">
        <v>0.1538891</v>
      </c>
    </row>
    <row r="69" spans="1:5" x14ac:dyDescent="0.2">
      <c r="A69" s="3" t="s">
        <v>23</v>
      </c>
      <c r="B69" s="1">
        <v>-0.51045972500000003</v>
      </c>
      <c r="C69" s="1">
        <v>-1.1433186</v>
      </c>
      <c r="D69" s="1">
        <v>0.122399128</v>
      </c>
      <c r="E69" s="2">
        <v>0.21613399999999999</v>
      </c>
    </row>
    <row r="70" spans="1:5" x14ac:dyDescent="0.2">
      <c r="A70" s="3" t="s">
        <v>220</v>
      </c>
      <c r="B70" s="1">
        <v>-0.45994526200000002</v>
      </c>
      <c r="C70" s="1">
        <v>-1.0928040999999999</v>
      </c>
      <c r="D70" s="1">
        <v>0.17291359000000001</v>
      </c>
      <c r="E70" s="2">
        <v>0.3509564</v>
      </c>
    </row>
    <row r="71" spans="1:5" x14ac:dyDescent="0.2">
      <c r="A71" s="3" t="s">
        <v>224</v>
      </c>
      <c r="B71" s="1">
        <v>-0.45524261300000002</v>
      </c>
      <c r="C71" s="1">
        <v>-1.0881015000000001</v>
      </c>
      <c r="D71" s="1">
        <v>0.17761623900000001</v>
      </c>
      <c r="E71" s="2">
        <v>0.36558380000000001</v>
      </c>
    </row>
    <row r="72" spans="1:5" x14ac:dyDescent="0.2">
      <c r="A72" s="3" t="s">
        <v>222</v>
      </c>
      <c r="B72" s="1">
        <v>0.45175000300000001</v>
      </c>
      <c r="C72" s="1">
        <v>-0.18110889999999999</v>
      </c>
      <c r="D72" s="1">
        <v>1.0846088549999999</v>
      </c>
      <c r="E72" s="2">
        <v>0.37665199999999999</v>
      </c>
    </row>
    <row r="73" spans="1:5" x14ac:dyDescent="0.2">
      <c r="A73" s="3" t="s">
        <v>5</v>
      </c>
      <c r="B73" s="1">
        <v>-0.41700143899999997</v>
      </c>
      <c r="C73" s="1">
        <v>-1.0498603</v>
      </c>
      <c r="D73" s="1">
        <v>0.215857414</v>
      </c>
      <c r="E73" s="2">
        <v>0.49471300000000001</v>
      </c>
    </row>
    <row r="74" spans="1:5" x14ac:dyDescent="0.2">
      <c r="A74" s="3" t="s">
        <v>7</v>
      </c>
      <c r="B74" s="1">
        <v>-0.40741752399999998</v>
      </c>
      <c r="C74" s="1">
        <v>-1.0402764</v>
      </c>
      <c r="D74" s="1">
        <v>0.225441328</v>
      </c>
      <c r="E74" s="2">
        <v>0.52911050000000004</v>
      </c>
    </row>
    <row r="75" spans="1:5" x14ac:dyDescent="0.2">
      <c r="A75" s="3" t="s">
        <v>207</v>
      </c>
      <c r="B75" s="1">
        <v>-0.396532891</v>
      </c>
      <c r="C75" s="1">
        <v>-1.0293916999999999</v>
      </c>
      <c r="D75" s="1">
        <v>0.236325962</v>
      </c>
      <c r="E75" s="2">
        <v>0.56861709999999999</v>
      </c>
    </row>
    <row r="76" spans="1:5" x14ac:dyDescent="0.2">
      <c r="A76" s="3" t="s">
        <v>226</v>
      </c>
      <c r="B76" s="1">
        <v>-0.39480604000000002</v>
      </c>
      <c r="C76" s="1">
        <v>-1.0276649</v>
      </c>
      <c r="D76" s="1">
        <v>0.238052813</v>
      </c>
      <c r="E76" s="2">
        <v>0.57490430000000003</v>
      </c>
    </row>
    <row r="77" spans="1:5" x14ac:dyDescent="0.2">
      <c r="A77" s="3" t="s">
        <v>206</v>
      </c>
      <c r="B77" s="1">
        <v>-0.33609631699999998</v>
      </c>
      <c r="C77" s="1">
        <v>-0.96895520000000002</v>
      </c>
      <c r="D77" s="1">
        <v>0.29676253600000002</v>
      </c>
      <c r="E77" s="2">
        <v>0.77822199999999997</v>
      </c>
    </row>
    <row r="78" spans="1:5" x14ac:dyDescent="0.2">
      <c r="A78" s="3" t="s">
        <v>197</v>
      </c>
      <c r="B78" s="1">
        <v>-0.310459504</v>
      </c>
      <c r="C78" s="1">
        <v>-0.9433184</v>
      </c>
      <c r="D78" s="1">
        <v>0.322399349</v>
      </c>
      <c r="E78" s="2">
        <v>0.85099159999999996</v>
      </c>
    </row>
    <row r="79" spans="1:5" x14ac:dyDescent="0.2">
      <c r="A79" s="3" t="s">
        <v>25</v>
      </c>
      <c r="B79" s="1">
        <v>-0.29006159799999998</v>
      </c>
      <c r="C79" s="1">
        <v>-0.92292050000000003</v>
      </c>
      <c r="D79" s="1">
        <v>0.34279725500000002</v>
      </c>
      <c r="E79" s="2">
        <v>0.89802780000000004</v>
      </c>
    </row>
    <row r="80" spans="1:5" x14ac:dyDescent="0.2">
      <c r="A80" s="3" t="s">
        <v>12</v>
      </c>
      <c r="B80" s="1">
        <v>-0.25174978100000001</v>
      </c>
      <c r="C80" s="1">
        <v>-0.88460859999999997</v>
      </c>
      <c r="D80" s="1">
        <v>0.38110907199999999</v>
      </c>
      <c r="E80" s="2">
        <v>0.95844289999999999</v>
      </c>
    </row>
    <row r="81" spans="1:5" x14ac:dyDescent="0.2">
      <c r="A81" s="3" t="s">
        <v>229</v>
      </c>
      <c r="B81" s="1">
        <v>-0.23135187600000001</v>
      </c>
      <c r="C81" s="1">
        <v>-0.8642107</v>
      </c>
      <c r="D81" s="1">
        <v>0.40150697699999999</v>
      </c>
      <c r="E81" s="2">
        <v>0.97715459999999998</v>
      </c>
    </row>
    <row r="82" spans="1:5" x14ac:dyDescent="0.2">
      <c r="A82" s="3" t="s">
        <v>219</v>
      </c>
      <c r="B82" s="1">
        <v>-0.22859338700000001</v>
      </c>
      <c r="C82" s="1">
        <v>-0.8614522</v>
      </c>
      <c r="D82" s="1">
        <v>0.40426546600000002</v>
      </c>
      <c r="E82" s="2">
        <v>0.97908819999999996</v>
      </c>
    </row>
    <row r="83" spans="1:5" x14ac:dyDescent="0.2">
      <c r="A83" s="3" t="s">
        <v>216</v>
      </c>
      <c r="B83" s="1">
        <v>-0.22664922600000001</v>
      </c>
      <c r="C83" s="1">
        <v>-0.8595081</v>
      </c>
      <c r="D83" s="1">
        <v>0.40620962599999999</v>
      </c>
      <c r="E83" s="2">
        <v>0.98037439999999998</v>
      </c>
    </row>
    <row r="84" spans="1:5" x14ac:dyDescent="0.2">
      <c r="A84" s="3" t="s">
        <v>30</v>
      </c>
      <c r="B84" s="1">
        <v>0.220398127</v>
      </c>
      <c r="C84" s="1">
        <v>-0.41246070000000001</v>
      </c>
      <c r="D84" s="1">
        <v>0.85325698000000005</v>
      </c>
      <c r="E84" s="2">
        <v>0.98410399999999998</v>
      </c>
    </row>
    <row r="85" spans="1:5" x14ac:dyDescent="0.2">
      <c r="A85" s="3" t="s">
        <v>204</v>
      </c>
      <c r="B85" s="1">
        <v>0.16988366399999999</v>
      </c>
      <c r="C85" s="1">
        <v>-0.46297519999999998</v>
      </c>
      <c r="D85" s="1">
        <v>0.80274251699999999</v>
      </c>
      <c r="E85" s="2">
        <v>0.99814820000000004</v>
      </c>
    </row>
    <row r="86" spans="1:5" x14ac:dyDescent="0.2">
      <c r="A86" s="3" t="s">
        <v>217</v>
      </c>
      <c r="B86" s="1">
        <v>-0.16621265299999999</v>
      </c>
      <c r="C86" s="1">
        <v>-0.79907150000000005</v>
      </c>
      <c r="D86" s="1">
        <v>0.46664620000000001</v>
      </c>
      <c r="E86" s="2">
        <v>0.99847439999999998</v>
      </c>
    </row>
    <row r="87" spans="1:5" x14ac:dyDescent="0.2">
      <c r="A87" s="3" t="s">
        <v>27</v>
      </c>
      <c r="B87" s="1">
        <v>-0.153800258</v>
      </c>
      <c r="C87" s="1">
        <v>-0.78665909999999994</v>
      </c>
      <c r="D87" s="1">
        <v>0.47905859499999998</v>
      </c>
      <c r="E87" s="2">
        <v>0.99924420000000003</v>
      </c>
    </row>
    <row r="88" spans="1:5" x14ac:dyDescent="0.2">
      <c r="A88" s="3" t="s">
        <v>199</v>
      </c>
      <c r="B88" s="1">
        <v>-0.14478310899999999</v>
      </c>
      <c r="C88" s="1">
        <v>-0.77764200000000006</v>
      </c>
      <c r="D88" s="1">
        <v>0.48807574300000001</v>
      </c>
      <c r="E88" s="2">
        <v>0.99956860000000003</v>
      </c>
    </row>
    <row r="89" spans="1:5" x14ac:dyDescent="0.2">
      <c r="A89" s="3" t="s">
        <v>20</v>
      </c>
      <c r="B89" s="1">
        <v>-0.144216344</v>
      </c>
      <c r="C89" s="1">
        <v>-0.77707519999999997</v>
      </c>
      <c r="D89" s="1">
        <v>0.488642509</v>
      </c>
      <c r="E89" s="2">
        <v>0.99958409999999998</v>
      </c>
    </row>
    <row r="90" spans="1:5" x14ac:dyDescent="0.2">
      <c r="A90" s="3" t="s">
        <v>198</v>
      </c>
      <c r="B90" s="1">
        <v>8.4346536E-2</v>
      </c>
      <c r="C90" s="1">
        <v>-0.54851229999999995</v>
      </c>
      <c r="D90" s="1">
        <v>0.71720538899999997</v>
      </c>
      <c r="E90" s="2">
        <v>0.99999800000000005</v>
      </c>
    </row>
    <row r="91" spans="1:5" x14ac:dyDescent="0.2">
      <c r="A91" s="3" t="s">
        <v>196</v>
      </c>
      <c r="B91" s="1">
        <v>-8.1866117000000002E-2</v>
      </c>
      <c r="C91" s="1">
        <v>-0.71472500000000005</v>
      </c>
      <c r="D91" s="1">
        <v>0.55099273599999998</v>
      </c>
      <c r="E91" s="2">
        <v>0.99999859999999996</v>
      </c>
    </row>
    <row r="92" spans="1:5" x14ac:dyDescent="0.2">
      <c r="A92" s="3" t="s">
        <v>225</v>
      </c>
      <c r="B92" s="1">
        <v>-6.0436573E-2</v>
      </c>
      <c r="C92" s="1">
        <v>-0.69329540000000001</v>
      </c>
      <c r="D92" s="1">
        <v>0.57242227899999998</v>
      </c>
      <c r="E92" s="2">
        <v>0.99999990000000005</v>
      </c>
    </row>
    <row r="93" spans="1:5" x14ac:dyDescent="0.2">
      <c r="A93" s="3" t="s">
        <v>18</v>
      </c>
      <c r="B93" s="1">
        <v>9.5839140000000007E-3</v>
      </c>
      <c r="C93" s="1">
        <v>-0.62327489999999997</v>
      </c>
      <c r="D93" s="1">
        <v>0.64244276700000003</v>
      </c>
      <c r="E93" s="2">
        <v>1</v>
      </c>
    </row>
    <row r="94" spans="1:5" x14ac:dyDescent="0.2">
      <c r="A94" s="3" t="s">
        <v>205</v>
      </c>
      <c r="B94" s="1">
        <v>-5.8709722999999998E-2</v>
      </c>
      <c r="C94" s="1">
        <v>-0.69156859999999998</v>
      </c>
      <c r="D94" s="1">
        <v>0.57414913000000001</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4"/>
      <c r="B133" s="1"/>
      <c r="C133" s="1"/>
      <c r="D133" s="1"/>
      <c r="E133" s="2"/>
    </row>
  </sheetData>
  <mergeCells count="1">
    <mergeCell ref="A1:S1"/>
  </mergeCells>
  <conditionalFormatting sqref="E29:E133">
    <cfRule type="cellIs" dxfId="72" priority="5" operator="lessThan">
      <formula>0.05</formula>
    </cfRule>
  </conditionalFormatting>
  <conditionalFormatting sqref="F4:F6">
    <cfRule type="cellIs" dxfId="71" priority="4" operator="lessThan">
      <formula>0.05</formula>
    </cfRule>
  </conditionalFormatting>
  <conditionalFormatting sqref="E12:E14">
    <cfRule type="cellIs" dxfId="70" priority="3" operator="lessThan">
      <formula>0.05</formula>
    </cfRule>
  </conditionalFormatting>
  <conditionalFormatting sqref="E19:E24">
    <cfRule type="cellIs" dxfId="69" priority="1" operator="lessThan">
      <formula>0.05</formula>
    </cfRule>
    <cfRule type="cellIs" dxfId="68" priority="2" operator="lessThan">
      <formula>0.05</formula>
    </cfRule>
  </conditionalFormatting>
  <pageMargins left="0.7" right="0.7" top="0.75" bottom="0.75" header="0.3" footer="0.3"/>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S133"/>
  <sheetViews>
    <sheetView workbookViewId="0">
      <selection sqref="A1:S1"/>
    </sheetView>
  </sheetViews>
  <sheetFormatPr baseColWidth="10" defaultColWidth="8.83203125" defaultRowHeight="15" x14ac:dyDescent="0.2"/>
  <cols>
    <col min="1" max="1" width="26.5" style="1" bestFit="1" customWidth="1"/>
    <col min="2" max="3" width="12.6640625" style="1" bestFit="1" customWidth="1"/>
    <col min="4" max="4" width="11.6640625" style="1" bestFit="1" customWidth="1"/>
    <col min="5" max="5" width="8.5" style="1" bestFit="1" customWidth="1"/>
    <col min="6" max="7" width="8.83203125" style="1"/>
    <col min="8" max="8" width="13.33203125" style="1" bestFit="1" customWidth="1"/>
    <col min="9" max="16384" width="8.83203125" style="1"/>
  </cols>
  <sheetData>
    <row r="1" spans="1:19" s="16" customFormat="1" ht="78" customHeight="1" x14ac:dyDescent="0.2">
      <c r="A1" s="21" t="s">
        <v>260</v>
      </c>
      <c r="B1" s="21"/>
      <c r="C1" s="21"/>
      <c r="D1" s="21"/>
      <c r="E1" s="21"/>
      <c r="F1" s="21"/>
      <c r="G1" s="21"/>
      <c r="H1" s="21"/>
      <c r="I1" s="21"/>
      <c r="J1" s="21"/>
      <c r="K1" s="21"/>
      <c r="L1" s="21"/>
      <c r="M1" s="21"/>
      <c r="N1" s="21"/>
      <c r="O1" s="21"/>
      <c r="P1" s="21"/>
      <c r="Q1" s="21"/>
      <c r="R1" s="21"/>
      <c r="S1" s="21"/>
    </row>
    <row r="2" spans="1:19" x14ac:dyDescent="0.2">
      <c r="A2" s="1" t="s">
        <v>43</v>
      </c>
      <c r="B2"/>
      <c r="C2"/>
      <c r="D2"/>
      <c r="E2"/>
      <c r="F2"/>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2</v>
      </c>
      <c r="B4" s="1">
        <v>6</v>
      </c>
      <c r="C4" s="1">
        <v>296.5</v>
      </c>
      <c r="D4" s="1">
        <v>49.42</v>
      </c>
      <c r="E4" s="2">
        <v>3.1589999999999998</v>
      </c>
      <c r="F4" s="2">
        <v>1.3599999999999999E-2</v>
      </c>
      <c r="G4" s="1" t="s">
        <v>38</v>
      </c>
      <c r="H4" s="3" t="s">
        <v>231</v>
      </c>
      <c r="I4" s="1">
        <v>11</v>
      </c>
      <c r="J4" s="1">
        <v>546.1</v>
      </c>
      <c r="K4" s="1">
        <v>49.65</v>
      </c>
      <c r="L4" s="1">
        <v>3.1739999999999999</v>
      </c>
      <c r="M4">
        <v>4.28E-3</v>
      </c>
      <c r="N4" t="s">
        <v>51</v>
      </c>
    </row>
    <row r="5" spans="1:19" x14ac:dyDescent="0.2">
      <c r="A5" s="3" t="s">
        <v>36</v>
      </c>
      <c r="B5" s="1">
        <v>2</v>
      </c>
      <c r="C5" s="1">
        <v>129.19999999999999</v>
      </c>
      <c r="D5" s="1">
        <v>64.62</v>
      </c>
      <c r="E5" s="1">
        <v>4.1310000000000002</v>
      </c>
      <c r="F5" s="1">
        <v>2.4299999999999999E-2</v>
      </c>
      <c r="G5" s="1" t="s">
        <v>38</v>
      </c>
      <c r="H5" s="3" t="s">
        <v>39</v>
      </c>
      <c r="I5" s="1">
        <v>36</v>
      </c>
      <c r="J5" s="1">
        <v>563.1</v>
      </c>
      <c r="K5" s="1">
        <v>15.64</v>
      </c>
      <c r="L5" s="2"/>
      <c r="M5" s="2"/>
      <c r="N5"/>
    </row>
    <row r="6" spans="1:19" x14ac:dyDescent="0.2">
      <c r="A6" s="3" t="s">
        <v>230</v>
      </c>
      <c r="B6" s="1">
        <v>3</v>
      </c>
      <c r="C6" s="1">
        <v>120.4</v>
      </c>
      <c r="D6" s="1">
        <v>40.130000000000003</v>
      </c>
      <c r="E6" s="2">
        <v>2.5649999999999999</v>
      </c>
      <c r="F6" s="2">
        <v>6.9699999999999998E-2</v>
      </c>
      <c r="G6" s="1" t="s">
        <v>52</v>
      </c>
    </row>
    <row r="7" spans="1:19" x14ac:dyDescent="0.2">
      <c r="A7" s="3" t="s">
        <v>39</v>
      </c>
      <c r="B7" s="1">
        <v>36</v>
      </c>
      <c r="C7" s="1">
        <v>563.1</v>
      </c>
      <c r="D7" s="1">
        <v>15.64</v>
      </c>
      <c r="E7" s="2"/>
      <c r="F7" s="2"/>
    </row>
    <row r="8" spans="1:19" x14ac:dyDescent="0.2">
      <c r="A8" s="3"/>
    </row>
    <row r="10" spans="1:19" x14ac:dyDescent="0.2">
      <c r="A10" s="3" t="s">
        <v>44</v>
      </c>
    </row>
    <row r="11" spans="1:19" x14ac:dyDescent="0.2">
      <c r="A11" s="3"/>
      <c r="B11" s="1" t="s">
        <v>0</v>
      </c>
      <c r="C11" s="1" t="s">
        <v>1</v>
      </c>
      <c r="D11" s="1" t="s">
        <v>2</v>
      </c>
      <c r="E11" s="1" t="s">
        <v>32</v>
      </c>
    </row>
    <row r="12" spans="1:19" x14ac:dyDescent="0.2">
      <c r="A12" s="3" t="s">
        <v>191</v>
      </c>
      <c r="B12" s="1">
        <v>3.4990299899999999</v>
      </c>
      <c r="C12" s="1">
        <v>8.1066990000000005E-2</v>
      </c>
      <c r="D12" s="1">
        <v>6.9169929999999997</v>
      </c>
      <c r="E12" s="1">
        <v>4.3867570000000002E-2</v>
      </c>
    </row>
    <row r="13" spans="1:19" x14ac:dyDescent="0.2">
      <c r="A13" s="3" t="s">
        <v>190</v>
      </c>
      <c r="B13" s="1">
        <v>3.46238687</v>
      </c>
      <c r="C13" s="1">
        <v>4.4423869999999997E-2</v>
      </c>
      <c r="D13" s="1">
        <v>6.88035</v>
      </c>
      <c r="E13" s="2">
        <v>4.6552089999999997E-2</v>
      </c>
    </row>
    <row r="14" spans="1:19" x14ac:dyDescent="0.2">
      <c r="A14" s="3" t="s">
        <v>33</v>
      </c>
      <c r="B14" s="1">
        <v>3.6643120000000001E-2</v>
      </c>
      <c r="C14" s="1">
        <v>-3.3813198799999999</v>
      </c>
      <c r="D14" s="1">
        <v>3.4546060000000001</v>
      </c>
      <c r="E14" s="2">
        <v>0.99962149</v>
      </c>
    </row>
    <row r="15" spans="1:19" x14ac:dyDescent="0.2">
      <c r="A15" s="3"/>
    </row>
    <row r="17" spans="1:5" x14ac:dyDescent="0.2">
      <c r="A17" s="3" t="s">
        <v>233</v>
      </c>
    </row>
    <row r="18" spans="1:5" x14ac:dyDescent="0.2">
      <c r="A18" s="3"/>
      <c r="B18" s="1" t="s">
        <v>0</v>
      </c>
      <c r="C18" s="1" t="s">
        <v>1</v>
      </c>
      <c r="D18" s="1" t="s">
        <v>2</v>
      </c>
      <c r="E18" s="1" t="s">
        <v>32</v>
      </c>
    </row>
    <row r="19" spans="1:5" x14ac:dyDescent="0.2">
      <c r="A19" s="3" t="s">
        <v>50</v>
      </c>
      <c r="B19" s="1">
        <v>-4.0770978339999999</v>
      </c>
      <c r="C19" s="1">
        <v>-8.4257600000000004</v>
      </c>
      <c r="D19" s="1">
        <v>0.2715648</v>
      </c>
      <c r="E19" s="2">
        <v>7.2855039999999996E-2</v>
      </c>
    </row>
    <row r="20" spans="1:5" x14ac:dyDescent="0.2">
      <c r="A20" s="3" t="s">
        <v>47</v>
      </c>
      <c r="B20" s="1">
        <v>-3.3550269930000001</v>
      </c>
      <c r="C20" s="1">
        <v>-7.7036899999999999</v>
      </c>
      <c r="D20" s="1">
        <v>0.99363570000000001</v>
      </c>
      <c r="E20" s="2">
        <v>0.17971073000000001</v>
      </c>
    </row>
    <row r="21" spans="1:5" x14ac:dyDescent="0.2">
      <c r="A21" s="3" t="s">
        <v>49</v>
      </c>
      <c r="B21" s="1">
        <v>-3.345795802</v>
      </c>
      <c r="C21" s="1">
        <v>-7.694458</v>
      </c>
      <c r="D21" s="1">
        <v>1.0028668999999999</v>
      </c>
      <c r="E21" s="2">
        <v>0.18161206999999999</v>
      </c>
    </row>
    <row r="22" spans="1:5" x14ac:dyDescent="0.2">
      <c r="A22" s="3" t="s">
        <v>48</v>
      </c>
      <c r="B22" s="1">
        <v>0.73130203199999999</v>
      </c>
      <c r="C22" s="1">
        <v>-3.6173609999999998</v>
      </c>
      <c r="D22" s="1">
        <v>5.0799646999999997</v>
      </c>
      <c r="E22" s="2">
        <v>0.96863434000000004</v>
      </c>
    </row>
    <row r="23" spans="1:5" x14ac:dyDescent="0.2">
      <c r="A23" s="3" t="s">
        <v>46</v>
      </c>
      <c r="B23" s="1">
        <v>0.72207083999999999</v>
      </c>
      <c r="C23" s="1">
        <v>-3.626592</v>
      </c>
      <c r="D23" s="1">
        <v>5.0707335000000002</v>
      </c>
      <c r="E23" s="2">
        <v>0.96974543000000002</v>
      </c>
    </row>
    <row r="24" spans="1:5" x14ac:dyDescent="0.2">
      <c r="A24" s="3" t="s">
        <v>45</v>
      </c>
      <c r="B24" s="1">
        <v>-9.2311919999999992E-3</v>
      </c>
      <c r="C24" s="1">
        <v>-4.3578939999999999</v>
      </c>
      <c r="D24" s="1">
        <v>4.3394314999999999</v>
      </c>
      <c r="E24" s="1">
        <v>0.99999992999999998</v>
      </c>
    </row>
    <row r="27" spans="1:5" x14ac:dyDescent="0.2">
      <c r="A27" s="3" t="s">
        <v>234</v>
      </c>
    </row>
    <row r="28" spans="1:5" x14ac:dyDescent="0.2">
      <c r="A28" s="3"/>
      <c r="B28" s="1" t="s">
        <v>0</v>
      </c>
      <c r="C28" s="1" t="s">
        <v>1</v>
      </c>
      <c r="D28" s="1" t="s">
        <v>2</v>
      </c>
      <c r="E28" s="1" t="s">
        <v>3</v>
      </c>
    </row>
    <row r="29" spans="1:5" x14ac:dyDescent="0.2">
      <c r="A29" s="3" t="s">
        <v>229</v>
      </c>
      <c r="B29" s="1">
        <v>12.749681989999999</v>
      </c>
      <c r="C29" s="1">
        <v>2.988356</v>
      </c>
      <c r="D29" s="1">
        <v>22.511008</v>
      </c>
      <c r="E29" s="2">
        <v>2.8964450000000001E-3</v>
      </c>
    </row>
    <row r="30" spans="1:5" x14ac:dyDescent="0.2">
      <c r="A30" s="3" t="s">
        <v>222</v>
      </c>
      <c r="B30" s="1">
        <v>-12.742237627</v>
      </c>
      <c r="C30" s="1">
        <v>-22.503563</v>
      </c>
      <c r="D30" s="1">
        <v>-2.980912</v>
      </c>
      <c r="E30" s="2">
        <v>2.9185299999999999E-3</v>
      </c>
    </row>
    <row r="31" spans="1:5" x14ac:dyDescent="0.2">
      <c r="A31" s="3" t="s">
        <v>211</v>
      </c>
      <c r="B31" s="1">
        <v>12.392474776</v>
      </c>
      <c r="C31" s="1">
        <v>2.6311490000000002</v>
      </c>
      <c r="D31" s="1">
        <v>22.1538</v>
      </c>
      <c r="E31" s="2">
        <v>4.1615289999999997E-3</v>
      </c>
    </row>
    <row r="32" spans="1:5" x14ac:dyDescent="0.2">
      <c r="A32" s="12" t="s">
        <v>219</v>
      </c>
      <c r="B32" s="1">
        <v>-12.356630054</v>
      </c>
      <c r="C32" s="1">
        <v>-22.117956</v>
      </c>
      <c r="D32" s="1">
        <v>-2.5953040000000001</v>
      </c>
      <c r="E32" s="2">
        <v>4.3145950000000001E-3</v>
      </c>
    </row>
    <row r="33" spans="1:5" x14ac:dyDescent="0.2">
      <c r="A33" s="3" t="s">
        <v>210</v>
      </c>
      <c r="B33" s="1">
        <v>-12.274582585999999</v>
      </c>
      <c r="C33" s="1">
        <v>-22.035907999999999</v>
      </c>
      <c r="D33" s="1">
        <v>-2.5132569999999999</v>
      </c>
      <c r="E33" s="2">
        <v>4.6856570000000002E-3</v>
      </c>
    </row>
    <row r="34" spans="1:5" x14ac:dyDescent="0.2">
      <c r="A34" s="3" t="s">
        <v>193</v>
      </c>
      <c r="B34" s="1">
        <v>-12.262021259000001</v>
      </c>
      <c r="C34" s="1">
        <v>-22.023347000000001</v>
      </c>
      <c r="D34" s="1">
        <v>-2.500696</v>
      </c>
      <c r="E34" s="2">
        <v>4.7451120000000001E-3</v>
      </c>
    </row>
    <row r="35" spans="1:5" x14ac:dyDescent="0.2">
      <c r="A35" s="3" t="s">
        <v>205</v>
      </c>
      <c r="B35" s="1">
        <v>-12.073143887000001</v>
      </c>
      <c r="C35" s="1">
        <v>-21.834468999999999</v>
      </c>
      <c r="D35" s="1">
        <v>-2.3118180000000002</v>
      </c>
      <c r="E35" s="2">
        <v>5.7315079999999997E-3</v>
      </c>
    </row>
    <row r="36" spans="1:5" x14ac:dyDescent="0.2">
      <c r="A36" s="3" t="s">
        <v>201</v>
      </c>
      <c r="B36" s="1">
        <v>-11.939376031</v>
      </c>
      <c r="C36" s="1">
        <v>-21.700702</v>
      </c>
      <c r="D36" s="1">
        <v>-2.1780499999999998</v>
      </c>
      <c r="E36" s="2">
        <v>6.5461620000000003E-3</v>
      </c>
    </row>
    <row r="37" spans="1:5" x14ac:dyDescent="0.2">
      <c r="A37" s="12" t="s">
        <v>224</v>
      </c>
      <c r="B37" s="1">
        <v>-11.495252854</v>
      </c>
      <c r="C37" s="1">
        <v>-21.256578000000001</v>
      </c>
      <c r="D37" s="1">
        <v>-1.733927</v>
      </c>
      <c r="E37" s="2">
        <v>1.0120709E-2</v>
      </c>
    </row>
    <row r="38" spans="1:5" x14ac:dyDescent="0.2">
      <c r="A38" s="3" t="s">
        <v>197</v>
      </c>
      <c r="B38" s="1">
        <v>-11.449963632999999</v>
      </c>
      <c r="C38" s="1">
        <v>-21.211289000000001</v>
      </c>
      <c r="D38" s="1">
        <v>-1.6886380000000001</v>
      </c>
      <c r="E38" s="2">
        <v>1.0575123000000001E-2</v>
      </c>
    </row>
    <row r="39" spans="1:5" x14ac:dyDescent="0.2">
      <c r="A39" s="12" t="s">
        <v>226</v>
      </c>
      <c r="B39" s="1">
        <v>-11.167024253999999</v>
      </c>
      <c r="C39" s="1">
        <v>-20.928349999999998</v>
      </c>
      <c r="D39" s="1">
        <v>-1.405699</v>
      </c>
      <c r="E39" s="2">
        <v>1.3881846E-2</v>
      </c>
    </row>
    <row r="40" spans="1:5" x14ac:dyDescent="0.2">
      <c r="A40" s="3" t="s">
        <v>227</v>
      </c>
      <c r="B40" s="1">
        <v>1.582657736</v>
      </c>
      <c r="C40" s="1">
        <v>-8.178668</v>
      </c>
      <c r="D40" s="1">
        <v>11.343983</v>
      </c>
      <c r="E40" s="2">
        <v>0.99998521299999998</v>
      </c>
    </row>
    <row r="41" spans="1:5" x14ac:dyDescent="0.2">
      <c r="A41" s="3" t="s">
        <v>221</v>
      </c>
      <c r="B41" s="1">
        <v>1.575213373</v>
      </c>
      <c r="C41" s="1">
        <v>-8.1861119999999996</v>
      </c>
      <c r="D41" s="1">
        <v>11.336539</v>
      </c>
      <c r="E41" s="2">
        <v>0.99998590399999998</v>
      </c>
    </row>
    <row r="42" spans="1:5" x14ac:dyDescent="0.2">
      <c r="A42" s="3" t="s">
        <v>16</v>
      </c>
      <c r="B42" s="1">
        <v>1.2997183569999999</v>
      </c>
      <c r="C42" s="1">
        <v>-8.4616070000000008</v>
      </c>
      <c r="D42" s="1">
        <v>11.061044000000001</v>
      </c>
      <c r="E42" s="2">
        <v>0.99999805100000005</v>
      </c>
    </row>
    <row r="43" spans="1:5" x14ac:dyDescent="0.2">
      <c r="A43" s="3" t="s">
        <v>14</v>
      </c>
      <c r="B43" s="1">
        <v>1.2922739940000001</v>
      </c>
      <c r="C43" s="1">
        <v>-8.4690519999999996</v>
      </c>
      <c r="D43" s="1">
        <v>11.053599999999999</v>
      </c>
      <c r="E43" s="2">
        <v>0.99999816399999997</v>
      </c>
    </row>
    <row r="44" spans="1:5" x14ac:dyDescent="0.2">
      <c r="A44" s="3" t="s">
        <v>223</v>
      </c>
      <c r="B44" s="1">
        <v>1.2544291359999999</v>
      </c>
      <c r="C44" s="1">
        <v>-8.5068959999999993</v>
      </c>
      <c r="D44" s="1">
        <v>11.015755</v>
      </c>
      <c r="E44" s="2">
        <v>0.99999865399999999</v>
      </c>
    </row>
    <row r="45" spans="1:5" x14ac:dyDescent="0.2">
      <c r="A45" s="3" t="s">
        <v>218</v>
      </c>
      <c r="B45" s="1">
        <v>1.2469847730000001</v>
      </c>
      <c r="C45" s="1">
        <v>-8.5143409999999999</v>
      </c>
      <c r="D45" s="1">
        <v>11.00831</v>
      </c>
      <c r="E45" s="2">
        <v>0.99999873500000003</v>
      </c>
    </row>
    <row r="46" spans="1:5" x14ac:dyDescent="0.2">
      <c r="A46" s="3" t="s">
        <v>213</v>
      </c>
      <c r="B46" s="1">
        <v>1.2254505229999999</v>
      </c>
      <c r="C46" s="1">
        <v>-8.5358750000000008</v>
      </c>
      <c r="D46" s="1">
        <v>10.986776000000001</v>
      </c>
      <c r="E46" s="2">
        <v>0.99999894600000006</v>
      </c>
    </row>
    <row r="47" spans="1:5" x14ac:dyDescent="0.2">
      <c r="A47" s="3" t="s">
        <v>217</v>
      </c>
      <c r="B47" s="1">
        <v>1.1896058</v>
      </c>
      <c r="C47" s="1">
        <v>-8.5717199999999991</v>
      </c>
      <c r="D47" s="1">
        <v>10.950931000000001</v>
      </c>
      <c r="E47" s="2">
        <v>0.99999922799999996</v>
      </c>
    </row>
    <row r="48" spans="1:5" x14ac:dyDescent="0.2">
      <c r="A48" s="3" t="s">
        <v>212</v>
      </c>
      <c r="B48" s="1">
        <v>1.1075583330000001</v>
      </c>
      <c r="C48" s="1">
        <v>-8.6537670000000002</v>
      </c>
      <c r="D48" s="1">
        <v>10.868884</v>
      </c>
      <c r="E48" s="2">
        <v>0.99999963700000005</v>
      </c>
    </row>
    <row r="49" spans="1:5" x14ac:dyDescent="0.2">
      <c r="A49" s="3" t="s">
        <v>194</v>
      </c>
      <c r="B49" s="1">
        <v>-1.0949970060000001</v>
      </c>
      <c r="C49" s="1">
        <v>-10.856323</v>
      </c>
      <c r="D49" s="1">
        <v>8.6663289999999993</v>
      </c>
      <c r="E49" s="2">
        <v>0.999999678</v>
      </c>
    </row>
    <row r="50" spans="1:5" x14ac:dyDescent="0.2">
      <c r="A50" s="3" t="s">
        <v>15</v>
      </c>
      <c r="B50" s="1">
        <v>0.94251114300000005</v>
      </c>
      <c r="C50" s="1">
        <v>-8.8188139999999997</v>
      </c>
      <c r="D50" s="1">
        <v>10.703837</v>
      </c>
      <c r="E50" s="2">
        <v>0.99999993499999995</v>
      </c>
    </row>
    <row r="51" spans="1:5" x14ac:dyDescent="0.2">
      <c r="A51" s="3" t="s">
        <v>196</v>
      </c>
      <c r="B51" s="1">
        <v>0.90666642099999994</v>
      </c>
      <c r="C51" s="1">
        <v>-8.8546589999999998</v>
      </c>
      <c r="D51" s="1">
        <v>10.667992</v>
      </c>
      <c r="E51" s="2">
        <v>0.99999995699999999</v>
      </c>
    </row>
    <row r="52" spans="1:5" x14ac:dyDescent="0.2">
      <c r="A52" s="3" t="s">
        <v>206</v>
      </c>
      <c r="B52" s="1">
        <v>0.90611963299999998</v>
      </c>
      <c r="C52" s="1">
        <v>-8.8552060000000008</v>
      </c>
      <c r="D52" s="1">
        <v>10.667445000000001</v>
      </c>
      <c r="E52" s="2">
        <v>0.99999995699999999</v>
      </c>
    </row>
    <row r="53" spans="1:5" x14ac:dyDescent="0.2">
      <c r="A53" s="3" t="s">
        <v>215</v>
      </c>
      <c r="B53" s="1">
        <v>0.89722192300000003</v>
      </c>
      <c r="C53" s="1">
        <v>-8.8641039999999993</v>
      </c>
      <c r="D53" s="1">
        <v>10.658548</v>
      </c>
      <c r="E53" s="2">
        <v>0.99999996099999999</v>
      </c>
    </row>
    <row r="54" spans="1:5" x14ac:dyDescent="0.2">
      <c r="A54" s="3" t="s">
        <v>216</v>
      </c>
      <c r="B54" s="1">
        <v>0.86137719999999995</v>
      </c>
      <c r="C54" s="1">
        <v>-8.8999480000000002</v>
      </c>
      <c r="D54" s="1">
        <v>10.622703</v>
      </c>
      <c r="E54" s="1">
        <v>0.99999997500000004</v>
      </c>
    </row>
    <row r="55" spans="1:5" x14ac:dyDescent="0.2">
      <c r="A55" s="3" t="s">
        <v>13</v>
      </c>
      <c r="B55" s="1">
        <v>0.82461895299999999</v>
      </c>
      <c r="C55" s="1">
        <v>-8.9367070000000002</v>
      </c>
      <c r="D55" s="1">
        <v>10.585945000000001</v>
      </c>
      <c r="E55" s="2">
        <v>0.99999998400000001</v>
      </c>
    </row>
    <row r="56" spans="1:5" x14ac:dyDescent="0.2">
      <c r="A56" s="3" t="s">
        <v>4</v>
      </c>
      <c r="B56" s="1">
        <v>-0.81205762599999998</v>
      </c>
      <c r="C56" s="1">
        <v>-10.573383</v>
      </c>
      <c r="D56" s="1">
        <v>8.949268</v>
      </c>
      <c r="E56" s="2">
        <v>0.99999998700000003</v>
      </c>
    </row>
    <row r="57" spans="1:5" x14ac:dyDescent="0.2">
      <c r="A57" s="3" t="s">
        <v>21</v>
      </c>
      <c r="B57" s="1">
        <v>0.81030595900000002</v>
      </c>
      <c r="C57" s="1">
        <v>-8.9510199999999998</v>
      </c>
      <c r="D57" s="1">
        <v>10.571631999999999</v>
      </c>
      <c r="E57" s="2">
        <v>0.99999998700000003</v>
      </c>
    </row>
    <row r="58" spans="1:5" x14ac:dyDescent="0.2">
      <c r="A58" s="3" t="s">
        <v>19</v>
      </c>
      <c r="B58" s="1">
        <v>0.80286159700000004</v>
      </c>
      <c r="C58" s="1">
        <v>-8.9584639999999993</v>
      </c>
      <c r="D58" s="1">
        <v>10.564187</v>
      </c>
      <c r="E58" s="2">
        <v>0.99999998800000001</v>
      </c>
    </row>
    <row r="59" spans="1:5" x14ac:dyDescent="0.2">
      <c r="A59" s="3" t="s">
        <v>214</v>
      </c>
      <c r="B59" s="1">
        <v>0.77932973299999997</v>
      </c>
      <c r="C59" s="1">
        <v>-8.9819960000000005</v>
      </c>
      <c r="D59" s="1">
        <v>10.540654999999999</v>
      </c>
      <c r="E59" s="2">
        <v>0.999999992</v>
      </c>
    </row>
    <row r="60" spans="1:5" x14ac:dyDescent="0.2">
      <c r="A60" s="3" t="s">
        <v>202</v>
      </c>
      <c r="B60" s="1">
        <v>0.77235177700000002</v>
      </c>
      <c r="C60" s="1">
        <v>-8.9889740000000007</v>
      </c>
      <c r="D60" s="1">
        <v>10.533677000000001</v>
      </c>
      <c r="E60" s="2">
        <v>0.999999992</v>
      </c>
    </row>
    <row r="61" spans="1:5" x14ac:dyDescent="0.2">
      <c r="A61" s="3" t="s">
        <v>195</v>
      </c>
      <c r="B61" s="1">
        <v>0.76676840599999996</v>
      </c>
      <c r="C61" s="1">
        <v>-8.9945570000000004</v>
      </c>
      <c r="D61" s="1">
        <v>10.528093999999999</v>
      </c>
      <c r="E61" s="2">
        <v>0.99999999299999998</v>
      </c>
    </row>
    <row r="62" spans="1:5" x14ac:dyDescent="0.2">
      <c r="A62" s="3" t="s">
        <v>23</v>
      </c>
      <c r="B62" s="1">
        <v>0.66909373999999999</v>
      </c>
      <c r="C62" s="1">
        <v>-9.0922319999999992</v>
      </c>
      <c r="D62" s="1">
        <v>10.430419000000001</v>
      </c>
      <c r="E62" s="2">
        <v>0.99999999799999995</v>
      </c>
    </row>
    <row r="63" spans="1:5" x14ac:dyDescent="0.2">
      <c r="A63" s="3" t="s">
        <v>25</v>
      </c>
      <c r="B63" s="1">
        <v>0.67653810299999995</v>
      </c>
      <c r="C63" s="1">
        <v>-9.0847870000000004</v>
      </c>
      <c r="D63" s="1">
        <v>10.437863999999999</v>
      </c>
      <c r="E63" s="2">
        <v>0.99999999799999995</v>
      </c>
    </row>
    <row r="64" spans="1:5" x14ac:dyDescent="0.2">
      <c r="A64" s="3" t="s">
        <v>12</v>
      </c>
      <c r="B64" s="1">
        <v>0.62318025399999999</v>
      </c>
      <c r="C64" s="1">
        <v>-9.1381449999999997</v>
      </c>
      <c r="D64" s="1">
        <v>10.384506</v>
      </c>
      <c r="E64" s="2">
        <v>0.99999999900000003</v>
      </c>
    </row>
    <row r="65" spans="1:5" x14ac:dyDescent="0.2">
      <c r="A65" s="3" t="s">
        <v>199</v>
      </c>
      <c r="B65" s="1">
        <v>-4.5289220999999998E-2</v>
      </c>
      <c r="C65" s="1">
        <v>-9.8066150000000007</v>
      </c>
      <c r="D65" s="1">
        <v>9.7160360000000008</v>
      </c>
      <c r="E65" s="2">
        <v>1</v>
      </c>
    </row>
    <row r="66" spans="1:5" x14ac:dyDescent="0.2">
      <c r="A66" s="3" t="s">
        <v>225</v>
      </c>
      <c r="B66" s="1">
        <v>-0.32822859999999998</v>
      </c>
      <c r="C66" s="1">
        <v>-10.089554</v>
      </c>
      <c r="D66" s="1">
        <v>9.4330970000000001</v>
      </c>
      <c r="E66" s="2">
        <v>1</v>
      </c>
    </row>
    <row r="67" spans="1:5" x14ac:dyDescent="0.2">
      <c r="A67" s="3" t="s">
        <v>203</v>
      </c>
      <c r="B67" s="1">
        <v>0.44412317699999998</v>
      </c>
      <c r="C67" s="1">
        <v>-9.317202</v>
      </c>
      <c r="D67" s="1">
        <v>10.205449</v>
      </c>
      <c r="E67" s="2">
        <v>1</v>
      </c>
    </row>
    <row r="68" spans="1:5" x14ac:dyDescent="0.2">
      <c r="A68" s="3" t="s">
        <v>207</v>
      </c>
      <c r="B68" s="1">
        <v>0.577891033</v>
      </c>
      <c r="C68" s="1">
        <v>-9.1834349999999993</v>
      </c>
      <c r="D68" s="1">
        <v>10.339217</v>
      </c>
      <c r="E68" s="2">
        <v>1</v>
      </c>
    </row>
    <row r="69" spans="1:5" x14ac:dyDescent="0.2">
      <c r="A69" s="3" t="s">
        <v>5</v>
      </c>
      <c r="B69" s="1">
        <v>-0.32264522899999998</v>
      </c>
      <c r="C69" s="1">
        <v>-10.083971</v>
      </c>
      <c r="D69" s="1">
        <v>9.4386799999999997</v>
      </c>
      <c r="E69" s="2">
        <v>1</v>
      </c>
    </row>
    <row r="70" spans="1:5" x14ac:dyDescent="0.2">
      <c r="A70" s="3" t="s">
        <v>6</v>
      </c>
      <c r="B70" s="1">
        <v>-0.18887737199999999</v>
      </c>
      <c r="C70" s="1">
        <v>-9.9502030000000001</v>
      </c>
      <c r="D70" s="1">
        <v>9.5724479999999996</v>
      </c>
      <c r="E70" s="2">
        <v>1</v>
      </c>
    </row>
    <row r="71" spans="1:5" x14ac:dyDescent="0.2">
      <c r="A71" s="3" t="s">
        <v>192</v>
      </c>
      <c r="B71" s="1">
        <v>9.4608793999999996E-2</v>
      </c>
      <c r="C71" s="1">
        <v>-9.6667170000000002</v>
      </c>
      <c r="D71" s="1">
        <v>9.8559339999999995</v>
      </c>
      <c r="E71" s="2">
        <v>1</v>
      </c>
    </row>
    <row r="72" spans="1:5" x14ac:dyDescent="0.2">
      <c r="A72" s="3" t="s">
        <v>7</v>
      </c>
      <c r="B72" s="1">
        <v>1.2561327000000001E-2</v>
      </c>
      <c r="C72" s="1">
        <v>-9.7487639999999995</v>
      </c>
      <c r="D72" s="1">
        <v>9.7738870000000002</v>
      </c>
      <c r="E72" s="2">
        <v>1</v>
      </c>
    </row>
    <row r="73" spans="1:5" x14ac:dyDescent="0.2">
      <c r="A73" s="3" t="s">
        <v>8</v>
      </c>
      <c r="B73" s="1">
        <v>0.480216368</v>
      </c>
      <c r="C73" s="1">
        <v>-9.2811090000000007</v>
      </c>
      <c r="D73" s="1">
        <v>10.241542000000001</v>
      </c>
      <c r="E73" s="2">
        <v>1</v>
      </c>
    </row>
    <row r="74" spans="1:5" x14ac:dyDescent="0.2">
      <c r="A74" s="3" t="s">
        <v>9</v>
      </c>
      <c r="B74" s="1">
        <v>0.13045351699999999</v>
      </c>
      <c r="C74" s="1">
        <v>-9.6308720000000001</v>
      </c>
      <c r="D74" s="1">
        <v>9.8917789999999997</v>
      </c>
      <c r="E74" s="2">
        <v>1</v>
      </c>
    </row>
    <row r="75" spans="1:5" x14ac:dyDescent="0.2">
      <c r="A75" s="3" t="s">
        <v>10</v>
      </c>
      <c r="B75" s="1">
        <v>0.48766072999999999</v>
      </c>
      <c r="C75" s="1">
        <v>-9.2736649999999994</v>
      </c>
      <c r="D75" s="1">
        <v>10.248986</v>
      </c>
      <c r="E75" s="2">
        <v>1</v>
      </c>
    </row>
    <row r="76" spans="1:5" x14ac:dyDescent="0.2">
      <c r="A76" s="3" t="s">
        <v>198</v>
      </c>
      <c r="B76" s="1">
        <v>-0.28293937899999999</v>
      </c>
      <c r="C76" s="1">
        <v>-10.044264999999999</v>
      </c>
      <c r="D76" s="1">
        <v>9.4783860000000004</v>
      </c>
      <c r="E76" s="2">
        <v>1</v>
      </c>
    </row>
    <row r="77" spans="1:5" x14ac:dyDescent="0.2">
      <c r="A77" s="3" t="s">
        <v>11</v>
      </c>
      <c r="B77" s="1">
        <v>0.48941239800000003</v>
      </c>
      <c r="C77" s="1">
        <v>-9.2719129999999996</v>
      </c>
      <c r="D77" s="1">
        <v>10.250738</v>
      </c>
      <c r="E77" s="2">
        <v>1</v>
      </c>
    </row>
    <row r="78" spans="1:5" x14ac:dyDescent="0.2">
      <c r="A78" s="3" t="s">
        <v>17</v>
      </c>
      <c r="B78" s="1">
        <v>0.13376785599999999</v>
      </c>
      <c r="C78" s="1">
        <v>-9.6275580000000005</v>
      </c>
      <c r="D78" s="1">
        <v>9.8950929999999993</v>
      </c>
      <c r="E78" s="2">
        <v>1</v>
      </c>
    </row>
    <row r="79" spans="1:5" x14ac:dyDescent="0.2">
      <c r="A79" s="3" t="s">
        <v>200</v>
      </c>
      <c r="B79" s="1">
        <v>0.41725402299999997</v>
      </c>
      <c r="C79" s="1">
        <v>-9.3440720000000006</v>
      </c>
      <c r="D79" s="1">
        <v>10.17858</v>
      </c>
      <c r="E79" s="2">
        <v>1</v>
      </c>
    </row>
    <row r="80" spans="1:5" x14ac:dyDescent="0.2">
      <c r="A80" s="3" t="s">
        <v>18</v>
      </c>
      <c r="B80" s="1">
        <v>0.33520655599999999</v>
      </c>
      <c r="C80" s="1">
        <v>-9.4261189999999999</v>
      </c>
      <c r="D80" s="1">
        <v>10.096532</v>
      </c>
      <c r="E80" s="2">
        <v>1</v>
      </c>
    </row>
    <row r="81" spans="1:5" x14ac:dyDescent="0.2">
      <c r="A81" s="3" t="s">
        <v>20</v>
      </c>
      <c r="B81" s="1">
        <v>0.453098746</v>
      </c>
      <c r="C81" s="1">
        <v>-9.3082270000000005</v>
      </c>
      <c r="D81" s="1">
        <v>10.214423999999999</v>
      </c>
      <c r="E81" s="2">
        <v>1</v>
      </c>
    </row>
    <row r="82" spans="1:5" x14ac:dyDescent="0.2">
      <c r="A82" s="3" t="s">
        <v>204</v>
      </c>
      <c r="B82" s="1">
        <v>0.28348616700000001</v>
      </c>
      <c r="C82" s="1">
        <v>-9.4778389999999995</v>
      </c>
      <c r="D82" s="1">
        <v>10.044812</v>
      </c>
      <c r="E82" s="2">
        <v>1</v>
      </c>
    </row>
    <row r="83" spans="1:5" x14ac:dyDescent="0.2">
      <c r="A83" s="3" t="s">
        <v>22</v>
      </c>
      <c r="B83" s="1">
        <v>0.201438699</v>
      </c>
      <c r="C83" s="1">
        <v>-9.5598869999999998</v>
      </c>
      <c r="D83" s="1">
        <v>9.962764</v>
      </c>
      <c r="E83" s="2">
        <v>1</v>
      </c>
    </row>
    <row r="84" spans="1:5" x14ac:dyDescent="0.2">
      <c r="A84" s="3" t="s">
        <v>24</v>
      </c>
      <c r="B84" s="1">
        <v>0.31933088900000001</v>
      </c>
      <c r="C84" s="1">
        <v>-9.4419950000000004</v>
      </c>
      <c r="D84" s="1">
        <v>10.080655999999999</v>
      </c>
      <c r="E84" s="2">
        <v>1</v>
      </c>
    </row>
    <row r="85" spans="1:5" x14ac:dyDescent="0.2">
      <c r="A85" s="3" t="s">
        <v>208</v>
      </c>
      <c r="B85" s="1">
        <v>-8.2047466999999999E-2</v>
      </c>
      <c r="C85" s="1">
        <v>-9.8433729999999997</v>
      </c>
      <c r="D85" s="1">
        <v>9.679278</v>
      </c>
      <c r="E85" s="2">
        <v>1</v>
      </c>
    </row>
    <row r="86" spans="1:5" x14ac:dyDescent="0.2">
      <c r="A86" s="3" t="s">
        <v>228</v>
      </c>
      <c r="B86" s="1">
        <v>0.38560757400000001</v>
      </c>
      <c r="C86" s="1">
        <v>-9.3757180000000009</v>
      </c>
      <c r="D86" s="1">
        <v>10.146933000000001</v>
      </c>
      <c r="E86" s="2">
        <v>1</v>
      </c>
    </row>
    <row r="87" spans="1:5" x14ac:dyDescent="0.2">
      <c r="A87" s="3" t="s">
        <v>209</v>
      </c>
      <c r="B87" s="1">
        <v>3.5844723000000002E-2</v>
      </c>
      <c r="C87" s="1">
        <v>-9.7254810000000003</v>
      </c>
      <c r="D87" s="1">
        <v>9.7971699999999995</v>
      </c>
      <c r="E87" s="2">
        <v>1</v>
      </c>
    </row>
    <row r="88" spans="1:5" x14ac:dyDescent="0.2">
      <c r="A88" s="3" t="s">
        <v>220</v>
      </c>
      <c r="B88" s="1">
        <v>0.39305193599999999</v>
      </c>
      <c r="C88" s="1">
        <v>-9.3682739999999995</v>
      </c>
      <c r="D88" s="1">
        <v>10.154377999999999</v>
      </c>
      <c r="E88" s="2">
        <v>1</v>
      </c>
    </row>
    <row r="89" spans="1:5" x14ac:dyDescent="0.2">
      <c r="A89" s="3" t="s">
        <v>26</v>
      </c>
      <c r="B89" s="1">
        <v>0.46765504099999999</v>
      </c>
      <c r="C89" s="1">
        <v>-9.2936709999999998</v>
      </c>
      <c r="D89" s="1">
        <v>10.228980999999999</v>
      </c>
      <c r="E89" s="2">
        <v>1</v>
      </c>
    </row>
    <row r="90" spans="1:5" x14ac:dyDescent="0.2">
      <c r="A90" s="3" t="s">
        <v>27</v>
      </c>
      <c r="B90" s="1">
        <v>0.11789218999999999</v>
      </c>
      <c r="C90" s="1">
        <v>-9.6434329999999999</v>
      </c>
      <c r="D90" s="1">
        <v>9.8792179999999998</v>
      </c>
      <c r="E90" s="2">
        <v>1</v>
      </c>
    </row>
    <row r="91" spans="1:5" x14ac:dyDescent="0.2">
      <c r="A91" s="3" t="s">
        <v>28</v>
      </c>
      <c r="B91" s="1">
        <v>0.47509940299999998</v>
      </c>
      <c r="C91" s="1">
        <v>-9.2862259999999992</v>
      </c>
      <c r="D91" s="1">
        <v>10.236425000000001</v>
      </c>
      <c r="E91" s="2">
        <v>1</v>
      </c>
    </row>
    <row r="92" spans="1:5" x14ac:dyDescent="0.2">
      <c r="A92" s="3" t="s">
        <v>29</v>
      </c>
      <c r="B92" s="1">
        <v>-0.34976285099999999</v>
      </c>
      <c r="C92" s="1">
        <v>-10.111088000000001</v>
      </c>
      <c r="D92" s="1">
        <v>9.4115629999999992</v>
      </c>
      <c r="E92" s="2">
        <v>1</v>
      </c>
    </row>
    <row r="93" spans="1:5" x14ac:dyDescent="0.2">
      <c r="A93" s="3" t="s">
        <v>30</v>
      </c>
      <c r="B93" s="1">
        <v>7.4443620000000004E-3</v>
      </c>
      <c r="C93" s="1">
        <v>-9.7538809999999998</v>
      </c>
      <c r="D93" s="1">
        <v>9.76877</v>
      </c>
      <c r="E93" s="2">
        <v>1</v>
      </c>
    </row>
    <row r="94" spans="1:5" x14ac:dyDescent="0.2">
      <c r="A94" s="3" t="s">
        <v>31</v>
      </c>
      <c r="B94" s="1">
        <v>0.35720721300000002</v>
      </c>
      <c r="C94" s="1">
        <v>-9.4041180000000004</v>
      </c>
      <c r="D94" s="1">
        <v>10.118532999999999</v>
      </c>
      <c r="E94" s="2">
        <v>1</v>
      </c>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row r="132" spans="1:5" x14ac:dyDescent="0.2">
      <c r="A132" s="3"/>
      <c r="E132" s="2"/>
    </row>
    <row r="133" spans="1:5" x14ac:dyDescent="0.2">
      <c r="A133" s="3"/>
      <c r="E133" s="2"/>
    </row>
  </sheetData>
  <mergeCells count="1">
    <mergeCell ref="A1:S1"/>
  </mergeCells>
  <conditionalFormatting sqref="E29:E133">
    <cfRule type="cellIs" dxfId="67" priority="6" operator="lessThan">
      <formula>0.05</formula>
    </cfRule>
  </conditionalFormatting>
  <conditionalFormatting sqref="F4:F6">
    <cfRule type="cellIs" dxfId="66" priority="5" operator="lessThan">
      <formula>0.05</formula>
    </cfRule>
  </conditionalFormatting>
  <conditionalFormatting sqref="E12:E14">
    <cfRule type="cellIs" dxfId="65" priority="4" operator="lessThan">
      <formula>0.05</formula>
    </cfRule>
  </conditionalFormatting>
  <conditionalFormatting sqref="E19:E24">
    <cfRule type="cellIs" dxfId="64" priority="1" operator="lessThan">
      <formula>0.05</formula>
    </cfRule>
    <cfRule type="cellIs" dxfId="63" priority="2" operator="lessThan">
      <formula>0.05</formula>
    </cfRule>
    <cfRule type="cellIs" dxfId="62" priority="3" operator="lessThan">
      <formula>0.05</formula>
    </cfRule>
  </conditionalFormatting>
  <pageMargins left="0.7" right="0.7" top="0.75" bottom="0.75" header="0.3" footer="0.3"/>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S133"/>
  <sheetViews>
    <sheetView workbookViewId="0">
      <selection activeCell="A2" sqref="A2"/>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61</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230</v>
      </c>
      <c r="B4" s="1">
        <v>3</v>
      </c>
      <c r="C4" s="1">
        <v>10.848000000000001</v>
      </c>
      <c r="D4" s="1">
        <v>3.6160000000000001</v>
      </c>
      <c r="E4" s="2">
        <v>43.58</v>
      </c>
      <c r="F4" s="2">
        <v>4.5399999999999996E-12</v>
      </c>
      <c r="G4" s="1" t="s">
        <v>37</v>
      </c>
      <c r="H4" s="3" t="s">
        <v>231</v>
      </c>
      <c r="I4" s="1">
        <v>11</v>
      </c>
      <c r="J4" s="1">
        <v>24.49</v>
      </c>
      <c r="K4" s="1">
        <v>2.226</v>
      </c>
      <c r="L4" s="1">
        <v>26.83</v>
      </c>
      <c r="M4" s="2">
        <v>4.4199999999999997E-14</v>
      </c>
      <c r="N4" s="1" t="s">
        <v>37</v>
      </c>
    </row>
    <row r="5" spans="1:19" x14ac:dyDescent="0.2">
      <c r="A5" s="3" t="s">
        <v>232</v>
      </c>
      <c r="B5" s="1">
        <v>6</v>
      </c>
      <c r="C5" s="1">
        <v>9.6890000000000001</v>
      </c>
      <c r="D5" s="1">
        <v>1.615</v>
      </c>
      <c r="E5" s="2">
        <v>19.46</v>
      </c>
      <c r="F5" s="2">
        <v>5.7599999999999998E-10</v>
      </c>
      <c r="G5" s="1" t="s">
        <v>37</v>
      </c>
      <c r="H5" s="3" t="s">
        <v>39</v>
      </c>
      <c r="I5" s="1">
        <v>36</v>
      </c>
      <c r="J5" s="1">
        <v>2.9870000000000001</v>
      </c>
      <c r="K5" s="1">
        <v>8.3000000000000004E-2</v>
      </c>
      <c r="L5" s="2"/>
      <c r="M5" s="2"/>
      <c r="N5" s="1"/>
    </row>
    <row r="6" spans="1:19" x14ac:dyDescent="0.2">
      <c r="A6" s="3" t="s">
        <v>36</v>
      </c>
      <c r="B6" s="1">
        <v>2</v>
      </c>
      <c r="C6" s="1">
        <v>3.9529999999999998</v>
      </c>
      <c r="D6" s="1">
        <v>1.9770000000000001</v>
      </c>
      <c r="E6" s="1">
        <v>23.82</v>
      </c>
      <c r="F6" s="2">
        <v>2.5699999999999999E-7</v>
      </c>
      <c r="G6" s="1" t="s">
        <v>37</v>
      </c>
    </row>
    <row r="7" spans="1:19" x14ac:dyDescent="0.2">
      <c r="A7" s="3" t="s">
        <v>39</v>
      </c>
      <c r="B7" s="1">
        <v>36</v>
      </c>
      <c r="C7" s="1">
        <v>2.9870000000000001</v>
      </c>
      <c r="D7" s="1">
        <v>8.3000000000000004E-2</v>
      </c>
      <c r="E7" s="2"/>
      <c r="F7" s="2"/>
      <c r="G7" s="1"/>
    </row>
    <row r="8" spans="1:19" x14ac:dyDescent="0.2">
      <c r="A8" s="3"/>
      <c r="B8" s="1"/>
      <c r="C8" s="1"/>
      <c r="D8" s="1"/>
      <c r="E8" s="1"/>
      <c r="F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33</v>
      </c>
      <c r="B12" s="1">
        <v>0.70295039999999998</v>
      </c>
      <c r="C12" s="1">
        <v>0.45401170000000002</v>
      </c>
      <c r="D12" s="1">
        <v>0.95188919999999999</v>
      </c>
      <c r="E12" s="2">
        <v>1.3100420000000001E-7</v>
      </c>
      <c r="F12" s="1"/>
      <c r="G12" s="1"/>
    </row>
    <row r="13" spans="1:19" x14ac:dyDescent="0.2">
      <c r="A13" s="3" t="s">
        <v>191</v>
      </c>
      <c r="B13" s="1">
        <v>0.35394100000000001</v>
      </c>
      <c r="C13" s="1">
        <v>0.10500230000000001</v>
      </c>
      <c r="D13" s="1">
        <v>0.60287979999999997</v>
      </c>
      <c r="E13" s="2">
        <v>3.7669079999999998E-3</v>
      </c>
      <c r="F13" s="1"/>
      <c r="G13" s="1"/>
    </row>
    <row r="14" spans="1:19" x14ac:dyDescent="0.2">
      <c r="A14" s="3" t="s">
        <v>190</v>
      </c>
      <c r="B14" s="1">
        <v>-0.34900940000000003</v>
      </c>
      <c r="C14" s="1">
        <v>-0.59794809999999998</v>
      </c>
      <c r="D14" s="1">
        <v>-0.1000707</v>
      </c>
      <c r="E14" s="2">
        <v>4.2977379999999997E-3</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6</v>
      </c>
      <c r="B19" s="1">
        <v>1.13036581</v>
      </c>
      <c r="C19" s="1">
        <v>0.81364190999999997</v>
      </c>
      <c r="D19" s="1">
        <v>1.4470897</v>
      </c>
      <c r="E19" s="2">
        <v>1.049369E-10</v>
      </c>
      <c r="F19" s="1"/>
      <c r="G19" s="1"/>
    </row>
    <row r="20" spans="1:7" x14ac:dyDescent="0.2">
      <c r="A20" s="3" t="s">
        <v>47</v>
      </c>
      <c r="B20" s="1">
        <v>1.0733741299999999</v>
      </c>
      <c r="C20" s="1">
        <v>0.75665022999999998</v>
      </c>
      <c r="D20" s="1">
        <v>1.3900980000000001</v>
      </c>
      <c r="E20" s="2">
        <v>3.9879199999999999E-10</v>
      </c>
      <c r="F20" s="1"/>
      <c r="G20" s="1"/>
    </row>
    <row r="21" spans="1:7" x14ac:dyDescent="0.2">
      <c r="A21" s="3" t="s">
        <v>48</v>
      </c>
      <c r="B21" s="1">
        <v>0.74778257000000004</v>
      </c>
      <c r="C21" s="1">
        <v>0.43105866999999998</v>
      </c>
      <c r="D21" s="1">
        <v>1.0645065</v>
      </c>
      <c r="E21" s="2">
        <v>1.3515920000000001E-6</v>
      </c>
      <c r="F21" s="1"/>
      <c r="G21" s="1"/>
    </row>
    <row r="22" spans="1:7" x14ac:dyDescent="0.2">
      <c r="A22" s="3" t="s">
        <v>49</v>
      </c>
      <c r="B22" s="1">
        <v>0.69079089999999999</v>
      </c>
      <c r="C22" s="1">
        <v>0.37406698999999999</v>
      </c>
      <c r="D22" s="1">
        <v>1.0075148</v>
      </c>
      <c r="E22" s="2">
        <v>5.9504459999999998E-6</v>
      </c>
      <c r="F22" s="1"/>
      <c r="G22" s="1"/>
    </row>
    <row r="23" spans="1:7" x14ac:dyDescent="0.2">
      <c r="A23" s="3" t="s">
        <v>45</v>
      </c>
      <c r="B23" s="1">
        <v>0.38258323999999999</v>
      </c>
      <c r="C23" s="1">
        <v>6.5859340000000002E-2</v>
      </c>
      <c r="D23" s="1">
        <v>0.69930709999999996</v>
      </c>
      <c r="E23" s="2">
        <v>1.2681110000000001E-2</v>
      </c>
      <c r="F23" s="1"/>
      <c r="G23" s="1"/>
    </row>
    <row r="24" spans="1:7" x14ac:dyDescent="0.2">
      <c r="A24" s="3" t="s">
        <v>50</v>
      </c>
      <c r="B24" s="1">
        <v>-5.6991680000000003E-2</v>
      </c>
      <c r="C24" s="1">
        <v>-0.37371557999999999</v>
      </c>
      <c r="D24" s="1">
        <v>0.25973220000000002</v>
      </c>
      <c r="E24" s="2">
        <v>0.96202430000000005</v>
      </c>
      <c r="F24" s="1"/>
      <c r="G24" s="1"/>
    </row>
    <row r="25" spans="1:7" x14ac:dyDescent="0.2">
      <c r="B25" s="1"/>
      <c r="C25" s="1"/>
      <c r="D25" s="1"/>
      <c r="E25" s="1"/>
      <c r="F25" s="1"/>
      <c r="G25" s="1"/>
    </row>
    <row r="26" spans="1:7" x14ac:dyDescent="0.2">
      <c r="B26" s="1"/>
      <c r="C26" s="1"/>
      <c r="D26" s="1"/>
      <c r="E26" s="1"/>
      <c r="F26" s="1"/>
      <c r="G26" s="1"/>
    </row>
    <row r="27" spans="1:7" x14ac:dyDescent="0.2">
      <c r="A27" s="3" t="s">
        <v>234</v>
      </c>
      <c r="B27" s="1"/>
      <c r="C27" s="1"/>
      <c r="D27" s="1"/>
      <c r="E27" s="1"/>
      <c r="F27" s="1"/>
      <c r="G27" s="1"/>
    </row>
    <row r="28" spans="1:7" x14ac:dyDescent="0.2">
      <c r="A28" s="3"/>
      <c r="B28" s="1" t="s">
        <v>0</v>
      </c>
      <c r="C28" s="1" t="s">
        <v>1</v>
      </c>
      <c r="D28" s="1" t="s">
        <v>2</v>
      </c>
      <c r="E28" s="1" t="s">
        <v>3</v>
      </c>
    </row>
    <row r="29" spans="1:7" x14ac:dyDescent="0.2">
      <c r="A29" s="3" t="s">
        <v>8</v>
      </c>
      <c r="B29" s="1">
        <v>2.75585989</v>
      </c>
      <c r="C29" s="1">
        <v>2.0449183030000002</v>
      </c>
      <c r="D29" s="1">
        <v>3.4668014700000001</v>
      </c>
      <c r="E29" s="2">
        <v>0</v>
      </c>
    </row>
    <row r="30" spans="1:7" x14ac:dyDescent="0.2">
      <c r="A30" s="3" t="s">
        <v>10</v>
      </c>
      <c r="B30" s="1">
        <v>2.6838191999999998</v>
      </c>
      <c r="C30" s="1">
        <v>1.9728776180000001</v>
      </c>
      <c r="D30" s="1">
        <v>3.3947607899999999</v>
      </c>
      <c r="E30" s="2">
        <v>0</v>
      </c>
    </row>
    <row r="31" spans="1:7" x14ac:dyDescent="0.2">
      <c r="A31" s="7" t="s">
        <v>9</v>
      </c>
      <c r="B31" s="1">
        <v>2.23468073</v>
      </c>
      <c r="C31" s="1">
        <v>1.5237391410000001</v>
      </c>
      <c r="D31" s="1">
        <v>2.9456223100000001</v>
      </c>
      <c r="E31" s="2">
        <v>3.1370680000000002E-11</v>
      </c>
    </row>
    <row r="32" spans="1:7" x14ac:dyDescent="0.2">
      <c r="A32" s="7" t="s">
        <v>7</v>
      </c>
      <c r="B32" s="1">
        <v>2.18899899</v>
      </c>
      <c r="C32" s="1">
        <v>1.4780574019999999</v>
      </c>
      <c r="D32" s="1">
        <v>2.8999405700000001</v>
      </c>
      <c r="E32" s="2">
        <v>5.5780270000000001E-11</v>
      </c>
    </row>
    <row r="33" spans="1:5" x14ac:dyDescent="0.2">
      <c r="A33" s="3" t="s">
        <v>195</v>
      </c>
      <c r="B33" s="1">
        <v>-1.8663314799999999</v>
      </c>
      <c r="C33" s="1">
        <v>-2.5772730689999999</v>
      </c>
      <c r="D33" s="1">
        <v>-1.1553899000000001</v>
      </c>
      <c r="E33" s="2">
        <v>3.8423230000000002E-9</v>
      </c>
    </row>
    <row r="34" spans="1:5" x14ac:dyDescent="0.2">
      <c r="A34" s="3" t="s">
        <v>194</v>
      </c>
      <c r="B34" s="1">
        <v>1.8137356</v>
      </c>
      <c r="C34" s="1">
        <v>1.1027940119999999</v>
      </c>
      <c r="D34" s="1">
        <v>2.5246771799999999</v>
      </c>
      <c r="E34" s="2">
        <v>7.8890399999999999E-9</v>
      </c>
    </row>
    <row r="35" spans="1:5" x14ac:dyDescent="0.2">
      <c r="A35" s="3" t="s">
        <v>19</v>
      </c>
      <c r="B35" s="1">
        <v>1.6921904299999999</v>
      </c>
      <c r="C35" s="1">
        <v>0.98124884899999998</v>
      </c>
      <c r="D35" s="1">
        <v>2.4031320200000001</v>
      </c>
      <c r="E35" s="2">
        <v>4.286992E-8</v>
      </c>
    </row>
    <row r="36" spans="1:5" x14ac:dyDescent="0.2">
      <c r="A36" s="3" t="s">
        <v>192</v>
      </c>
      <c r="B36" s="1">
        <v>1.6739678899999999</v>
      </c>
      <c r="C36" s="1">
        <v>0.963026304</v>
      </c>
      <c r="D36" s="1">
        <v>2.3849094700000002</v>
      </c>
      <c r="E36" s="2">
        <v>5.5447389999999999E-8</v>
      </c>
    </row>
    <row r="37" spans="1:5" x14ac:dyDescent="0.2">
      <c r="A37" s="3" t="s">
        <v>21</v>
      </c>
      <c r="B37" s="1">
        <v>1.6201497499999999</v>
      </c>
      <c r="C37" s="1">
        <v>0.90920816299999996</v>
      </c>
      <c r="D37" s="1">
        <v>2.33109133</v>
      </c>
      <c r="E37" s="2">
        <v>1.191336E-7</v>
      </c>
    </row>
    <row r="38" spans="1:5" x14ac:dyDescent="0.2">
      <c r="A38" s="3" t="s">
        <v>193</v>
      </c>
      <c r="B38" s="1">
        <v>1.5293518100000001</v>
      </c>
      <c r="C38" s="1">
        <v>0.81841022200000002</v>
      </c>
      <c r="D38" s="1">
        <v>2.2402933900000002</v>
      </c>
      <c r="E38" s="2">
        <v>4.3984060000000001E-7</v>
      </c>
    </row>
    <row r="39" spans="1:5" x14ac:dyDescent="0.2">
      <c r="A39" s="3" t="s">
        <v>6</v>
      </c>
      <c r="B39" s="1">
        <v>1.4980739999999999</v>
      </c>
      <c r="C39" s="1">
        <v>0.78713241199999995</v>
      </c>
      <c r="D39" s="1">
        <v>2.20901558</v>
      </c>
      <c r="E39" s="2">
        <v>6.926541E-7</v>
      </c>
    </row>
    <row r="40" spans="1:5" x14ac:dyDescent="0.2">
      <c r="A40" s="10" t="s">
        <v>14</v>
      </c>
      <c r="B40" s="1">
        <v>1.3944620400000001</v>
      </c>
      <c r="C40" s="1">
        <v>0.68352045500000003</v>
      </c>
      <c r="D40" s="1">
        <v>2.1054036200000001</v>
      </c>
      <c r="E40" s="2">
        <v>3.1575210000000002E-6</v>
      </c>
    </row>
    <row r="41" spans="1:5" x14ac:dyDescent="0.2">
      <c r="A41" s="3" t="s">
        <v>4</v>
      </c>
      <c r="B41" s="1">
        <v>1.3613978499999999</v>
      </c>
      <c r="C41" s="1">
        <v>0.65045626400000001</v>
      </c>
      <c r="D41" s="1">
        <v>2.07233943</v>
      </c>
      <c r="E41" s="2">
        <v>5.1408440000000003E-6</v>
      </c>
    </row>
    <row r="42" spans="1:5" x14ac:dyDescent="0.2">
      <c r="A42" s="10" t="s">
        <v>16</v>
      </c>
      <c r="B42" s="1">
        <v>1.3224213499999999</v>
      </c>
      <c r="C42" s="1">
        <v>0.61147976900000001</v>
      </c>
      <c r="D42" s="1">
        <v>2.03336294</v>
      </c>
      <c r="E42" s="2">
        <v>9.1456689999999997E-6</v>
      </c>
    </row>
    <row r="43" spans="1:5" x14ac:dyDescent="0.2">
      <c r="A43" s="10" t="s">
        <v>23</v>
      </c>
      <c r="B43" s="1">
        <v>1.2577858900000001</v>
      </c>
      <c r="C43" s="1">
        <v>0.54684430699999997</v>
      </c>
      <c r="D43" s="1">
        <v>1.9687274800000001</v>
      </c>
      <c r="E43" s="2">
        <v>2.3825769999999999E-5</v>
      </c>
    </row>
    <row r="44" spans="1:5" x14ac:dyDescent="0.2">
      <c r="A44" s="3" t="s">
        <v>222</v>
      </c>
      <c r="B44" s="1">
        <v>-1.2265080799999999</v>
      </c>
      <c r="C44" s="1">
        <v>-1.937449666</v>
      </c>
      <c r="D44" s="1">
        <v>-0.51556650000000004</v>
      </c>
      <c r="E44" s="2">
        <v>3.7879909999999997E-5</v>
      </c>
    </row>
    <row r="45" spans="1:5" x14ac:dyDescent="0.2">
      <c r="A45" s="10" t="s">
        <v>25</v>
      </c>
      <c r="B45" s="1">
        <v>1.1857452100000001</v>
      </c>
      <c r="C45" s="1">
        <v>0.47480362100000001</v>
      </c>
      <c r="D45" s="1">
        <v>1.89668679</v>
      </c>
      <c r="E45" s="2">
        <v>6.9285129999999994E-5</v>
      </c>
    </row>
    <row r="46" spans="1:5" x14ac:dyDescent="0.2">
      <c r="A46" s="3" t="s">
        <v>20</v>
      </c>
      <c r="B46" s="1">
        <v>1.1710112699999999</v>
      </c>
      <c r="C46" s="1">
        <v>0.460069687</v>
      </c>
      <c r="D46" s="1">
        <v>1.8819528599999999</v>
      </c>
      <c r="E46" s="2">
        <v>8.6160000000000002E-5</v>
      </c>
    </row>
    <row r="47" spans="1:5" x14ac:dyDescent="0.2">
      <c r="A47" s="3" t="s">
        <v>229</v>
      </c>
      <c r="B47" s="1">
        <v>1.1544673999999999</v>
      </c>
      <c r="C47" s="1">
        <v>0.44352581099999999</v>
      </c>
      <c r="D47" s="1">
        <v>1.86540898</v>
      </c>
      <c r="E47" s="2">
        <v>1.100242E-4</v>
      </c>
    </row>
    <row r="48" spans="1:5" x14ac:dyDescent="0.2">
      <c r="A48" s="3" t="s">
        <v>18</v>
      </c>
      <c r="B48" s="1">
        <v>1.1253295299999999</v>
      </c>
      <c r="C48" s="1">
        <v>0.41438794800000001</v>
      </c>
      <c r="D48" s="1">
        <v>1.8362711199999999</v>
      </c>
      <c r="E48" s="2">
        <v>1.6909370000000001E-4</v>
      </c>
    </row>
    <row r="49" spans="1:5" x14ac:dyDescent="0.2">
      <c r="A49" s="3" t="s">
        <v>228</v>
      </c>
      <c r="B49" s="1">
        <v>1.0818920000000001</v>
      </c>
      <c r="C49" s="1">
        <v>0.37095041400000001</v>
      </c>
      <c r="D49" s="1">
        <v>1.7928335799999999</v>
      </c>
      <c r="E49" s="2">
        <v>3.2000250000000001E-4</v>
      </c>
    </row>
    <row r="50" spans="1:5" x14ac:dyDescent="0.2">
      <c r="A50" s="7" t="s">
        <v>5</v>
      </c>
      <c r="B50" s="1">
        <v>1.0636694499999999</v>
      </c>
      <c r="C50" s="1">
        <v>0.35272787</v>
      </c>
      <c r="D50" s="1">
        <v>1.7746110399999999</v>
      </c>
      <c r="E50" s="2">
        <v>4.176486E-4</v>
      </c>
    </row>
    <row r="51" spans="1:5" x14ac:dyDescent="0.2">
      <c r="A51" s="3" t="s">
        <v>220</v>
      </c>
      <c r="B51" s="1">
        <v>1.0098513099999999</v>
      </c>
      <c r="C51" s="1">
        <v>0.29890972900000001</v>
      </c>
      <c r="D51" s="1">
        <v>1.7207929</v>
      </c>
      <c r="E51" s="2">
        <v>9.1169269999999999E-4</v>
      </c>
    </row>
    <row r="52" spans="1:5" x14ac:dyDescent="0.2">
      <c r="A52" s="3" t="s">
        <v>221</v>
      </c>
      <c r="B52" s="1">
        <v>0.94212428999999998</v>
      </c>
      <c r="C52" s="1">
        <v>0.23118270699999999</v>
      </c>
      <c r="D52" s="1">
        <v>1.65306588</v>
      </c>
      <c r="E52" s="2">
        <v>2.3948720000000001E-3</v>
      </c>
    </row>
    <row r="53" spans="1:5" x14ac:dyDescent="0.2">
      <c r="A53" s="3" t="s">
        <v>218</v>
      </c>
      <c r="B53" s="1">
        <v>0.8895284</v>
      </c>
      <c r="C53" s="1">
        <v>0.17858681900000001</v>
      </c>
      <c r="D53" s="1">
        <v>1.6004699899999999</v>
      </c>
      <c r="E53" s="2">
        <v>4.9824279999999997E-3</v>
      </c>
    </row>
    <row r="54" spans="1:5" x14ac:dyDescent="0.2">
      <c r="A54" s="3" t="s">
        <v>15</v>
      </c>
      <c r="B54" s="1">
        <v>0.87328287999999998</v>
      </c>
      <c r="C54" s="1">
        <v>0.162341293</v>
      </c>
      <c r="D54" s="1">
        <v>1.5842244599999999</v>
      </c>
      <c r="E54" s="2">
        <v>6.2237819999999998E-3</v>
      </c>
    </row>
    <row r="55" spans="1:5" x14ac:dyDescent="0.2">
      <c r="A55" s="3" t="s">
        <v>227</v>
      </c>
      <c r="B55" s="1">
        <v>0.87008361000000001</v>
      </c>
      <c r="C55" s="1">
        <v>0.15914202099999999</v>
      </c>
      <c r="D55" s="1">
        <v>1.5810251900000001</v>
      </c>
      <c r="E55" s="2">
        <v>6.5009680000000002E-3</v>
      </c>
    </row>
    <row r="56" spans="1:5" x14ac:dyDescent="0.2">
      <c r="A56" s="3" t="s">
        <v>13</v>
      </c>
      <c r="B56" s="1">
        <v>0.82760113999999996</v>
      </c>
      <c r="C56" s="1">
        <v>0.116659554</v>
      </c>
      <c r="D56" s="1">
        <v>1.5385427199999999</v>
      </c>
      <c r="E56" s="2">
        <v>1.1501580000000001E-2</v>
      </c>
    </row>
    <row r="57" spans="1:5" x14ac:dyDescent="0.2">
      <c r="A57" s="3" t="s">
        <v>223</v>
      </c>
      <c r="B57" s="1">
        <v>0.81748772000000003</v>
      </c>
      <c r="C57" s="1">
        <v>0.106546133</v>
      </c>
      <c r="D57" s="1">
        <v>1.5284293</v>
      </c>
      <c r="E57" s="2">
        <v>1.314332E-2</v>
      </c>
    </row>
    <row r="58" spans="1:5" x14ac:dyDescent="0.2">
      <c r="A58" s="3" t="s">
        <v>203</v>
      </c>
      <c r="B58" s="1">
        <v>-0.80266203000000003</v>
      </c>
      <c r="C58" s="1">
        <v>-1.5136036150000001</v>
      </c>
      <c r="D58" s="1">
        <v>-9.1720449999999995E-2</v>
      </c>
      <c r="E58" s="2">
        <v>1.595365E-2</v>
      </c>
    </row>
    <row r="59" spans="1:5" x14ac:dyDescent="0.2">
      <c r="A59" s="3" t="s">
        <v>202</v>
      </c>
      <c r="B59" s="1">
        <v>-0.75006614000000005</v>
      </c>
      <c r="C59" s="1">
        <v>-1.4610077269999999</v>
      </c>
      <c r="D59" s="1">
        <v>-3.9124560000000003E-2</v>
      </c>
      <c r="E59" s="2">
        <v>3.1115179999999999E-2</v>
      </c>
    </row>
    <row r="60" spans="1:5" x14ac:dyDescent="0.2">
      <c r="A60" s="3" t="s">
        <v>24</v>
      </c>
      <c r="B60" s="1">
        <v>0.73660672999999999</v>
      </c>
      <c r="C60" s="1">
        <v>2.5665145E-2</v>
      </c>
      <c r="D60" s="1">
        <v>1.4475483099999999</v>
      </c>
      <c r="E60" s="2">
        <v>3.671663E-2</v>
      </c>
    </row>
    <row r="61" spans="1:5" x14ac:dyDescent="0.2">
      <c r="A61" s="3" t="s">
        <v>211</v>
      </c>
      <c r="B61" s="1">
        <v>0.70532892000000003</v>
      </c>
      <c r="C61" s="1">
        <v>-5.6126650000000002E-3</v>
      </c>
      <c r="D61" s="1">
        <v>1.4162705</v>
      </c>
      <c r="E61" s="2">
        <v>5.3425380000000001E-2</v>
      </c>
    </row>
    <row r="62" spans="1:5" x14ac:dyDescent="0.2">
      <c r="A62" s="3" t="s">
        <v>22</v>
      </c>
      <c r="B62" s="1">
        <v>0.69092498999999996</v>
      </c>
      <c r="C62" s="1">
        <v>-2.0016595000000002E-2</v>
      </c>
      <c r="D62" s="1">
        <v>1.4018665699999999</v>
      </c>
      <c r="E62" s="2">
        <v>6.3189599999999999E-2</v>
      </c>
    </row>
    <row r="63" spans="1:5" x14ac:dyDescent="0.2">
      <c r="A63" s="3" t="s">
        <v>210</v>
      </c>
      <c r="B63" s="1">
        <v>-0.65964718</v>
      </c>
      <c r="C63" s="1">
        <v>-1.3705887649999999</v>
      </c>
      <c r="D63" s="1">
        <v>5.1294399999999997E-2</v>
      </c>
      <c r="E63" s="2">
        <v>8.9931040000000004E-2</v>
      </c>
    </row>
    <row r="64" spans="1:5" x14ac:dyDescent="0.2">
      <c r="A64" s="3" t="s">
        <v>200</v>
      </c>
      <c r="B64" s="1">
        <v>0.61029842999999995</v>
      </c>
      <c r="C64" s="1">
        <v>-0.10064315</v>
      </c>
      <c r="D64" s="1">
        <v>1.3212400200000001</v>
      </c>
      <c r="E64" s="2">
        <v>0.15137780000000001</v>
      </c>
    </row>
    <row r="65" spans="1:5" x14ac:dyDescent="0.2">
      <c r="A65" s="3" t="s">
        <v>26</v>
      </c>
      <c r="B65" s="1">
        <v>0.5668609</v>
      </c>
      <c r="C65" s="1">
        <v>-0.14408068299999999</v>
      </c>
      <c r="D65" s="1">
        <v>1.27780249</v>
      </c>
      <c r="E65" s="2">
        <v>0.22957320000000001</v>
      </c>
    </row>
    <row r="66" spans="1:5" x14ac:dyDescent="0.2">
      <c r="A66" s="3" t="s">
        <v>209</v>
      </c>
      <c r="B66" s="1">
        <v>0.56071283999999999</v>
      </c>
      <c r="C66" s="1">
        <v>-0.150228748</v>
      </c>
      <c r="D66" s="1">
        <v>1.27165442</v>
      </c>
      <c r="E66" s="2">
        <v>0.2426576</v>
      </c>
    </row>
    <row r="67" spans="1:5" x14ac:dyDescent="0.2">
      <c r="A67" s="3" t="s">
        <v>29</v>
      </c>
      <c r="B67" s="1">
        <v>-0.52117915999999997</v>
      </c>
      <c r="C67" s="1">
        <v>-1.232120747</v>
      </c>
      <c r="D67" s="1">
        <v>0.18976241999999999</v>
      </c>
      <c r="E67" s="2">
        <v>0.33879379999999998</v>
      </c>
    </row>
    <row r="68" spans="1:5" x14ac:dyDescent="0.2">
      <c r="A68" s="3" t="s">
        <v>208</v>
      </c>
      <c r="B68" s="1">
        <v>0.51503109999999996</v>
      </c>
      <c r="C68" s="1">
        <v>-0.19591048699999999</v>
      </c>
      <c r="D68" s="1">
        <v>1.2259726799999999</v>
      </c>
      <c r="E68" s="2">
        <v>0.35552529999999999</v>
      </c>
    </row>
    <row r="69" spans="1:5" x14ac:dyDescent="0.2">
      <c r="A69" s="3" t="s">
        <v>199</v>
      </c>
      <c r="B69" s="1">
        <v>-0.50493363999999996</v>
      </c>
      <c r="C69" s="1">
        <v>-1.2158752209999999</v>
      </c>
      <c r="D69" s="1">
        <v>0.20600795</v>
      </c>
      <c r="E69" s="2">
        <v>0.38394660000000003</v>
      </c>
    </row>
    <row r="70" spans="1:5" x14ac:dyDescent="0.2">
      <c r="A70" s="3" t="s">
        <v>28</v>
      </c>
      <c r="B70" s="1">
        <v>0.49482021999999998</v>
      </c>
      <c r="C70" s="1">
        <v>-0.21612136900000001</v>
      </c>
      <c r="D70" s="1">
        <v>1.2057618000000001</v>
      </c>
      <c r="E70" s="2">
        <v>0.41349839999999999</v>
      </c>
    </row>
    <row r="71" spans="1:5" x14ac:dyDescent="0.2">
      <c r="A71" s="3" t="s">
        <v>201</v>
      </c>
      <c r="B71" s="1">
        <v>0.46568235000000002</v>
      </c>
      <c r="C71" s="1">
        <v>-0.24525923199999999</v>
      </c>
      <c r="D71" s="1">
        <v>1.17662394</v>
      </c>
      <c r="E71" s="2">
        <v>0.50351049999999997</v>
      </c>
    </row>
    <row r="72" spans="1:5" x14ac:dyDescent="0.2">
      <c r="A72" s="3" t="s">
        <v>198</v>
      </c>
      <c r="B72" s="1">
        <v>0.45233774999999998</v>
      </c>
      <c r="C72" s="1">
        <v>-0.25860383599999998</v>
      </c>
      <c r="D72" s="1">
        <v>1.1632793299999999</v>
      </c>
      <c r="E72" s="2">
        <v>0.54634990000000005</v>
      </c>
    </row>
    <row r="73" spans="1:5" x14ac:dyDescent="0.2">
      <c r="A73" s="3" t="s">
        <v>31</v>
      </c>
      <c r="B73" s="1">
        <v>0.44913848000000001</v>
      </c>
      <c r="C73" s="1">
        <v>-0.26180310800000001</v>
      </c>
      <c r="D73" s="1">
        <v>1.1600800600000001</v>
      </c>
      <c r="E73" s="2">
        <v>0.55669559999999996</v>
      </c>
    </row>
    <row r="74" spans="1:5" x14ac:dyDescent="0.2">
      <c r="A74" s="3" t="s">
        <v>17</v>
      </c>
      <c r="B74" s="1">
        <v>0.43440454000000001</v>
      </c>
      <c r="C74" s="1">
        <v>-0.27653704200000001</v>
      </c>
      <c r="D74" s="1">
        <v>1.1453461300000001</v>
      </c>
      <c r="E74" s="2">
        <v>0.60442490000000004</v>
      </c>
    </row>
    <row r="75" spans="1:5" x14ac:dyDescent="0.2">
      <c r="A75" s="3" t="s">
        <v>213</v>
      </c>
      <c r="B75" s="1">
        <v>0.42094513</v>
      </c>
      <c r="C75" s="1">
        <v>-0.28999645499999999</v>
      </c>
      <c r="D75" s="1">
        <v>1.1318867100000001</v>
      </c>
      <c r="E75" s="2">
        <v>0.64769829999999995</v>
      </c>
    </row>
    <row r="76" spans="1:5" x14ac:dyDescent="0.2">
      <c r="A76" s="3" t="s">
        <v>212</v>
      </c>
      <c r="B76" s="1">
        <v>0.37526338999999997</v>
      </c>
      <c r="C76" s="1">
        <v>-0.33567819500000001</v>
      </c>
      <c r="D76" s="1">
        <v>1.08620497</v>
      </c>
      <c r="E76" s="2">
        <v>0.78453110000000004</v>
      </c>
    </row>
    <row r="77" spans="1:5" x14ac:dyDescent="0.2">
      <c r="A77" s="3" t="s">
        <v>215</v>
      </c>
      <c r="B77" s="1">
        <v>0.36834924000000002</v>
      </c>
      <c r="C77" s="1">
        <v>-0.34259234300000002</v>
      </c>
      <c r="D77" s="1">
        <v>1.0792908299999999</v>
      </c>
      <c r="E77" s="2">
        <v>0.803006</v>
      </c>
    </row>
    <row r="78" spans="1:5" x14ac:dyDescent="0.2">
      <c r="A78" s="3" t="s">
        <v>207</v>
      </c>
      <c r="B78" s="1">
        <v>-0.36825749000000002</v>
      </c>
      <c r="C78" s="1">
        <v>-1.079199072</v>
      </c>
      <c r="D78" s="1">
        <v>0.34268409999999999</v>
      </c>
      <c r="E78" s="2">
        <v>0.80324609999999996</v>
      </c>
    </row>
    <row r="79" spans="1:5" x14ac:dyDescent="0.2">
      <c r="A79" s="3" t="s">
        <v>224</v>
      </c>
      <c r="B79" s="1">
        <v>-0.33697968</v>
      </c>
      <c r="C79" s="1">
        <v>-1.047921262</v>
      </c>
      <c r="D79" s="1">
        <v>0.37396191000000001</v>
      </c>
      <c r="E79" s="2">
        <v>0.87646670000000004</v>
      </c>
    </row>
    <row r="80" spans="1:5" x14ac:dyDescent="0.2">
      <c r="A80" s="3" t="s">
        <v>214</v>
      </c>
      <c r="B80" s="1">
        <v>0.3226675</v>
      </c>
      <c r="C80" s="1">
        <v>-0.38827408200000002</v>
      </c>
      <c r="D80" s="1">
        <v>1.0336090899999999</v>
      </c>
      <c r="E80" s="2">
        <v>0.90373760000000003</v>
      </c>
    </row>
    <row r="81" spans="1:5" x14ac:dyDescent="0.2">
      <c r="A81" s="3" t="s">
        <v>206</v>
      </c>
      <c r="B81" s="1">
        <v>-0.31566159999999999</v>
      </c>
      <c r="C81" s="1">
        <v>-1.0266031849999999</v>
      </c>
      <c r="D81" s="1">
        <v>0.39527997999999998</v>
      </c>
      <c r="E81" s="2">
        <v>0.9155932</v>
      </c>
    </row>
    <row r="82" spans="1:5" x14ac:dyDescent="0.2">
      <c r="A82" s="3" t="s">
        <v>196</v>
      </c>
      <c r="B82" s="1">
        <v>0.31257003999999999</v>
      </c>
      <c r="C82" s="1">
        <v>-0.39837154400000002</v>
      </c>
      <c r="D82" s="1">
        <v>1.02351163</v>
      </c>
      <c r="E82" s="2">
        <v>0.92051300000000003</v>
      </c>
    </row>
    <row r="83" spans="1:5" x14ac:dyDescent="0.2">
      <c r="A83" s="3" t="s">
        <v>11</v>
      </c>
      <c r="B83" s="1">
        <v>-0.29772839000000001</v>
      </c>
      <c r="C83" s="1">
        <v>-1.008669979</v>
      </c>
      <c r="D83" s="1">
        <v>0.41321319000000001</v>
      </c>
      <c r="E83" s="2">
        <v>0.94151549999999995</v>
      </c>
    </row>
    <row r="84" spans="1:5" x14ac:dyDescent="0.2">
      <c r="A84" s="3" t="s">
        <v>226</v>
      </c>
      <c r="B84" s="1">
        <v>-0.28438379000000003</v>
      </c>
      <c r="C84" s="1">
        <v>-0.99532537499999996</v>
      </c>
      <c r="D84" s="1">
        <v>0.42655778999999999</v>
      </c>
      <c r="E84" s="2">
        <v>0.95684610000000003</v>
      </c>
    </row>
    <row r="85" spans="1:5" x14ac:dyDescent="0.2">
      <c r="A85" s="3" t="s">
        <v>216</v>
      </c>
      <c r="B85" s="1">
        <v>-0.1923636</v>
      </c>
      <c r="C85" s="1">
        <v>-0.90330518000000004</v>
      </c>
      <c r="D85" s="1">
        <v>0.51857799000000004</v>
      </c>
      <c r="E85" s="2">
        <v>0.99801410000000002</v>
      </c>
    </row>
    <row r="86" spans="1:5" x14ac:dyDescent="0.2">
      <c r="A86" s="3" t="s">
        <v>204</v>
      </c>
      <c r="B86" s="1">
        <v>0.17589389</v>
      </c>
      <c r="C86" s="1">
        <v>-0.53504769200000002</v>
      </c>
      <c r="D86" s="1">
        <v>0.88683548000000001</v>
      </c>
      <c r="E86" s="2">
        <v>0.99910980000000005</v>
      </c>
    </row>
    <row r="87" spans="1:5" x14ac:dyDescent="0.2">
      <c r="A87" s="3" t="s">
        <v>197</v>
      </c>
      <c r="B87" s="1">
        <v>0.16795396000000001</v>
      </c>
      <c r="C87" s="1">
        <v>-0.54298762599999995</v>
      </c>
      <c r="D87" s="1">
        <v>0.87889554000000003</v>
      </c>
      <c r="E87" s="2">
        <v>0.99941800000000003</v>
      </c>
    </row>
    <row r="88" spans="1:5" x14ac:dyDescent="0.2">
      <c r="A88" s="3" t="s">
        <v>219</v>
      </c>
      <c r="B88" s="1">
        <v>-0.14461608000000001</v>
      </c>
      <c r="C88" s="1">
        <v>-0.85555766700000002</v>
      </c>
      <c r="D88" s="1">
        <v>0.56632550000000004</v>
      </c>
      <c r="E88" s="2">
        <v>0.99985930000000001</v>
      </c>
    </row>
    <row r="89" spans="1:5" x14ac:dyDescent="0.2">
      <c r="A89" s="3" t="s">
        <v>217</v>
      </c>
      <c r="B89" s="1">
        <v>-0.13976770999999999</v>
      </c>
      <c r="C89" s="1">
        <v>-0.85070929200000001</v>
      </c>
      <c r="D89" s="1">
        <v>0.57117388000000002</v>
      </c>
      <c r="E89" s="2">
        <v>0.99989899999999998</v>
      </c>
    </row>
    <row r="90" spans="1:5" x14ac:dyDescent="0.2">
      <c r="A90" s="3" t="s">
        <v>12</v>
      </c>
      <c r="B90" s="1">
        <v>0.13667615</v>
      </c>
      <c r="C90" s="1">
        <v>-0.57426543600000002</v>
      </c>
      <c r="D90" s="1">
        <v>0.84761772999999996</v>
      </c>
      <c r="E90" s="2">
        <v>0.99991890000000005</v>
      </c>
    </row>
    <row r="91" spans="1:5" x14ac:dyDescent="0.2">
      <c r="A91" s="3" t="s">
        <v>30</v>
      </c>
      <c r="B91" s="1">
        <v>-7.2040690000000004E-2</v>
      </c>
      <c r="C91" s="1">
        <v>-0.78298226999999998</v>
      </c>
      <c r="D91" s="1">
        <v>0.63890089999999999</v>
      </c>
      <c r="E91" s="2">
        <v>0.99999990000000005</v>
      </c>
    </row>
    <row r="92" spans="1:5" x14ac:dyDescent="0.2">
      <c r="A92" s="3" t="s">
        <v>225</v>
      </c>
      <c r="B92" s="1">
        <v>-5.2595889999999999E-2</v>
      </c>
      <c r="C92" s="1">
        <v>-0.76353747199999999</v>
      </c>
      <c r="D92" s="1">
        <v>0.65834570000000003</v>
      </c>
      <c r="E92" s="2">
        <v>1</v>
      </c>
    </row>
    <row r="93" spans="1:5" x14ac:dyDescent="0.2">
      <c r="A93" s="3" t="s">
        <v>205</v>
      </c>
      <c r="B93" s="1">
        <v>3.1277810000000003E-2</v>
      </c>
      <c r="C93" s="1">
        <v>-0.67966377499999997</v>
      </c>
      <c r="D93" s="1">
        <v>0.74221939000000003</v>
      </c>
      <c r="E93" s="2">
        <v>1</v>
      </c>
    </row>
    <row r="94" spans="1:5" x14ac:dyDescent="0.2">
      <c r="A94" s="3" t="s">
        <v>27</v>
      </c>
      <c r="B94" s="1">
        <v>4.5681739999999998E-2</v>
      </c>
      <c r="C94" s="1">
        <v>-0.66525984500000002</v>
      </c>
      <c r="D94" s="1">
        <v>0.75662331999999999</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4"/>
      <c r="B133" s="1"/>
      <c r="C133" s="1"/>
      <c r="D133" s="1"/>
      <c r="E133" s="1"/>
    </row>
  </sheetData>
  <mergeCells count="1">
    <mergeCell ref="A1:S1"/>
  </mergeCells>
  <conditionalFormatting sqref="F4:F6">
    <cfRule type="cellIs" dxfId="61" priority="7" operator="lessThan">
      <formula>0.05</formula>
    </cfRule>
  </conditionalFormatting>
  <conditionalFormatting sqref="E12:E14">
    <cfRule type="cellIs" dxfId="60" priority="6" operator="lessThan">
      <formula>0.05</formula>
    </cfRule>
  </conditionalFormatting>
  <conditionalFormatting sqref="E19:E24">
    <cfRule type="cellIs" dxfId="59" priority="2" operator="lessThan">
      <formula>0.05</formula>
    </cfRule>
    <cfRule type="cellIs" dxfId="58" priority="3" operator="lessThan">
      <formula>0.05</formula>
    </cfRule>
    <cfRule type="cellIs" dxfId="57" priority="4" operator="lessThan">
      <formula>0.05</formula>
    </cfRule>
    <cfRule type="cellIs" dxfId="56" priority="5" operator="lessThan">
      <formula>0.05</formula>
    </cfRule>
  </conditionalFormatting>
  <conditionalFormatting sqref="E29:E94">
    <cfRule type="cellIs" dxfId="55" priority="1" operator="lessThan">
      <formula>0.05</formula>
    </cfRule>
  </conditionalFormatting>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S133"/>
  <sheetViews>
    <sheetView workbookViewId="0">
      <selection sqref="A1:S1"/>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62</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36</v>
      </c>
      <c r="B4" s="1">
        <v>2</v>
      </c>
      <c r="C4" s="1">
        <v>14.523</v>
      </c>
      <c r="D4" s="1">
        <v>7.2619999999999996</v>
      </c>
      <c r="E4" s="1">
        <v>13.397</v>
      </c>
      <c r="F4" s="6">
        <v>4.4799999999999998E-5</v>
      </c>
      <c r="G4" t="s">
        <v>37</v>
      </c>
      <c r="H4" s="3" t="s">
        <v>231</v>
      </c>
      <c r="I4" s="1">
        <v>11</v>
      </c>
      <c r="J4" s="1">
        <v>39.4</v>
      </c>
      <c r="K4" s="1">
        <v>3.5819999999999999</v>
      </c>
      <c r="L4" s="1">
        <v>6.609</v>
      </c>
      <c r="M4" s="6">
        <v>6.7900000000000002E-6</v>
      </c>
      <c r="N4" t="s">
        <v>37</v>
      </c>
    </row>
    <row r="5" spans="1:19" x14ac:dyDescent="0.2">
      <c r="A5" s="3" t="s">
        <v>230</v>
      </c>
      <c r="B5" s="1">
        <v>3</v>
      </c>
      <c r="C5" s="1">
        <v>16.323</v>
      </c>
      <c r="D5" s="1">
        <v>5.4409999999999998</v>
      </c>
      <c r="E5" s="2">
        <v>10.038</v>
      </c>
      <c r="F5" s="2">
        <v>6.02E-5</v>
      </c>
      <c r="G5" s="1" t="s">
        <v>37</v>
      </c>
      <c r="H5" s="3" t="s">
        <v>39</v>
      </c>
      <c r="I5" s="1">
        <v>36</v>
      </c>
      <c r="J5" s="1">
        <v>19.510000000000002</v>
      </c>
      <c r="K5" s="1">
        <v>0.54200000000000004</v>
      </c>
      <c r="L5" s="2"/>
      <c r="M5" s="2"/>
      <c r="N5" s="1"/>
    </row>
    <row r="6" spans="1:19" x14ac:dyDescent="0.2">
      <c r="A6" s="3" t="s">
        <v>232</v>
      </c>
      <c r="B6" s="1">
        <v>6</v>
      </c>
      <c r="C6" s="1">
        <v>8.5570000000000004</v>
      </c>
      <c r="D6" s="1">
        <v>1.4259999999999999</v>
      </c>
      <c r="E6" s="2">
        <v>2.6309999999999998</v>
      </c>
      <c r="F6" s="2">
        <v>3.2199999999999999E-2</v>
      </c>
      <c r="G6" s="1" t="s">
        <v>38</v>
      </c>
      <c r="H6" s="1"/>
    </row>
    <row r="7" spans="1:19" x14ac:dyDescent="0.2">
      <c r="A7" s="3" t="s">
        <v>39</v>
      </c>
      <c r="B7" s="1">
        <v>36</v>
      </c>
      <c r="C7" s="1">
        <v>19.513000000000002</v>
      </c>
      <c r="D7" s="1">
        <v>0.54200000000000004</v>
      </c>
      <c r="E7" s="2"/>
      <c r="F7" s="2"/>
      <c r="G7" s="1"/>
      <c r="H7" s="1"/>
    </row>
    <row r="8" spans="1:19" x14ac:dyDescent="0.2">
      <c r="A8" s="3"/>
      <c r="B8" s="1"/>
      <c r="C8" s="1"/>
      <c r="D8" s="1"/>
      <c r="E8" s="1"/>
      <c r="F8" s="1"/>
      <c r="G8" s="1"/>
      <c r="H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33</v>
      </c>
      <c r="B12" s="1">
        <v>-1.3473565000000001</v>
      </c>
      <c r="C12" s="1">
        <v>-1.9835880400000001</v>
      </c>
      <c r="D12" s="1">
        <v>-0.71112500000000001</v>
      </c>
      <c r="E12" s="2">
        <v>2.565697E-5</v>
      </c>
      <c r="F12" s="1"/>
      <c r="G12" s="1"/>
    </row>
    <row r="13" spans="1:19" x14ac:dyDescent="0.2">
      <c r="A13" s="3" t="s">
        <v>191</v>
      </c>
      <c r="B13" s="1">
        <v>-0.67592859999999999</v>
      </c>
      <c r="C13" s="1">
        <v>-1.3121601700000001</v>
      </c>
      <c r="D13" s="1">
        <v>-3.9697099999999999E-2</v>
      </c>
      <c r="E13" s="2">
        <v>3.5287249999999999E-2</v>
      </c>
      <c r="F13" s="1"/>
      <c r="G13" s="1"/>
    </row>
    <row r="14" spans="1:19" x14ac:dyDescent="0.2">
      <c r="A14" s="3" t="s">
        <v>190</v>
      </c>
      <c r="B14" s="1">
        <v>0.67142789999999997</v>
      </c>
      <c r="C14" s="1">
        <v>3.519634E-2</v>
      </c>
      <c r="D14" s="1">
        <v>1.3076593999999999</v>
      </c>
      <c r="E14" s="2">
        <v>3.6734639999999999E-2</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7</v>
      </c>
      <c r="B19" s="1">
        <v>1.5963927</v>
      </c>
      <c r="C19" s="1">
        <v>0.78691751799999998</v>
      </c>
      <c r="D19" s="1">
        <v>2.4058679999999999</v>
      </c>
      <c r="E19" s="2">
        <v>3.3264720000000002E-5</v>
      </c>
      <c r="F19" s="1"/>
      <c r="G19" s="1"/>
    </row>
    <row r="20" spans="1:7" x14ac:dyDescent="0.2">
      <c r="A20" s="3" t="s">
        <v>46</v>
      </c>
      <c r="B20" s="1">
        <v>1.1347029</v>
      </c>
      <c r="C20" s="1">
        <v>0.32522765399999998</v>
      </c>
      <c r="D20" s="1">
        <v>1.944178</v>
      </c>
      <c r="E20" s="2">
        <v>3.103752E-3</v>
      </c>
      <c r="F20" s="1"/>
      <c r="G20" s="1"/>
    </row>
    <row r="21" spans="1:7" x14ac:dyDescent="0.2">
      <c r="A21" s="3" t="s">
        <v>49</v>
      </c>
      <c r="B21" s="1">
        <v>0.80451159999999999</v>
      </c>
      <c r="C21" s="1">
        <v>-4.9635820000000002E-3</v>
      </c>
      <c r="D21" s="1">
        <v>1.6139870000000001</v>
      </c>
      <c r="E21" s="2">
        <v>5.1924600000000001E-2</v>
      </c>
      <c r="F21" s="1"/>
      <c r="G21" s="1"/>
    </row>
    <row r="22" spans="1:7" x14ac:dyDescent="0.2">
      <c r="A22" s="3" t="s">
        <v>45</v>
      </c>
      <c r="B22" s="1">
        <v>0.7918811</v>
      </c>
      <c r="C22" s="1">
        <v>-1.759411E-2</v>
      </c>
      <c r="D22" s="1">
        <v>1.601356</v>
      </c>
      <c r="E22" s="2">
        <v>5.7118439999999999E-2</v>
      </c>
      <c r="F22" s="1"/>
      <c r="G22" s="1"/>
    </row>
    <row r="23" spans="1:7" x14ac:dyDescent="0.2">
      <c r="A23" s="3" t="s">
        <v>50</v>
      </c>
      <c r="B23" s="1">
        <v>0.46168989999999999</v>
      </c>
      <c r="C23" s="1">
        <v>-0.34778534700000002</v>
      </c>
      <c r="D23" s="1">
        <v>1.2711650000000001</v>
      </c>
      <c r="E23" s="2">
        <v>0.4272128</v>
      </c>
      <c r="F23" s="1"/>
      <c r="G23" s="1"/>
    </row>
    <row r="24" spans="1:7" x14ac:dyDescent="0.2">
      <c r="A24" s="3" t="s">
        <v>48</v>
      </c>
      <c r="B24" s="1">
        <v>0.34282180000000001</v>
      </c>
      <c r="C24" s="1">
        <v>-0.46665344600000003</v>
      </c>
      <c r="D24" s="1">
        <v>1.1522969999999999</v>
      </c>
      <c r="E24" s="2">
        <v>0.66725020000000002</v>
      </c>
      <c r="F24" s="1"/>
      <c r="G24" s="1"/>
    </row>
    <row r="25" spans="1:7" x14ac:dyDescent="0.2">
      <c r="B25" s="1"/>
      <c r="C25" s="1"/>
      <c r="D25" s="1"/>
      <c r="E25" s="1"/>
      <c r="F25" s="1"/>
      <c r="G25" s="1"/>
    </row>
    <row r="26" spans="1:7" x14ac:dyDescent="0.2">
      <c r="B26" s="1"/>
      <c r="C26" s="1"/>
      <c r="D26" s="1"/>
      <c r="E26" s="1"/>
      <c r="F26" s="1"/>
      <c r="G26" s="1"/>
    </row>
    <row r="27" spans="1:7" x14ac:dyDescent="0.2">
      <c r="A27" s="3" t="s">
        <v>234</v>
      </c>
      <c r="B27" s="1"/>
      <c r="C27" s="1"/>
      <c r="D27" s="1"/>
      <c r="E27" s="1"/>
      <c r="F27" s="1"/>
      <c r="G27" s="1"/>
    </row>
    <row r="28" spans="1:7" x14ac:dyDescent="0.2">
      <c r="A28" s="3"/>
      <c r="B28" s="1" t="s">
        <v>0</v>
      </c>
      <c r="C28" s="1" t="s">
        <v>1</v>
      </c>
      <c r="D28" s="1" t="s">
        <v>2</v>
      </c>
      <c r="E28" s="1" t="s">
        <v>3</v>
      </c>
    </row>
    <row r="29" spans="1:7" x14ac:dyDescent="0.2">
      <c r="A29" s="3" t="s">
        <v>15</v>
      </c>
      <c r="B29" s="1">
        <v>2.8756865</v>
      </c>
      <c r="C29" s="1">
        <v>1.0586793699999999</v>
      </c>
      <c r="D29" s="1">
        <v>4.6926936399999999</v>
      </c>
      <c r="E29" s="2">
        <v>1.6948709999999999E-4</v>
      </c>
    </row>
    <row r="30" spans="1:7" x14ac:dyDescent="0.2">
      <c r="A30" s="3" t="s">
        <v>13</v>
      </c>
      <c r="B30" s="1">
        <v>2.8218886099999998</v>
      </c>
      <c r="C30" s="1">
        <v>1.0048814699999999</v>
      </c>
      <c r="D30" s="1">
        <v>4.6388957399999997</v>
      </c>
      <c r="E30" s="2">
        <v>2.309872E-4</v>
      </c>
    </row>
    <row r="31" spans="1:7" x14ac:dyDescent="0.2">
      <c r="A31" s="3" t="s">
        <v>24</v>
      </c>
      <c r="B31" s="1">
        <v>2.7741794400000002</v>
      </c>
      <c r="C31" s="1">
        <v>0.95717231000000003</v>
      </c>
      <c r="D31" s="1">
        <v>4.5911865799999996</v>
      </c>
      <c r="E31" s="2">
        <v>3.0373599999999998E-4</v>
      </c>
    </row>
    <row r="32" spans="1:7" x14ac:dyDescent="0.2">
      <c r="A32" s="3" t="s">
        <v>22</v>
      </c>
      <c r="B32" s="1">
        <v>2.7203815499999999</v>
      </c>
      <c r="C32" s="1">
        <v>0.90337442000000001</v>
      </c>
      <c r="D32" s="1">
        <v>4.5373886900000002</v>
      </c>
      <c r="E32" s="2">
        <v>4.1318730000000002E-4</v>
      </c>
    </row>
    <row r="33" spans="1:5" x14ac:dyDescent="0.2">
      <c r="A33" s="3" t="s">
        <v>11</v>
      </c>
      <c r="B33" s="1">
        <v>2.3235471599999999</v>
      </c>
      <c r="C33" s="1">
        <v>0.50654001999999998</v>
      </c>
      <c r="D33" s="1">
        <v>4.1405542999999998</v>
      </c>
      <c r="E33" s="2">
        <v>3.7996172E-3</v>
      </c>
    </row>
    <row r="34" spans="1:5" x14ac:dyDescent="0.2">
      <c r="A34" s="3" t="s">
        <v>17</v>
      </c>
      <c r="B34" s="1">
        <v>-2.2220401000000001</v>
      </c>
      <c r="C34" s="1">
        <v>-4.0390472400000004</v>
      </c>
      <c r="D34" s="1">
        <v>-0.40503296999999999</v>
      </c>
      <c r="E34" s="2">
        <v>6.5600058999999997E-3</v>
      </c>
    </row>
    <row r="35" spans="1:5" x14ac:dyDescent="0.2">
      <c r="A35" s="10" t="s">
        <v>16</v>
      </c>
      <c r="B35" s="1">
        <v>2.1760690999999999</v>
      </c>
      <c r="C35" s="1">
        <v>0.35906196000000001</v>
      </c>
      <c r="D35" s="1">
        <v>3.9930762299999998</v>
      </c>
      <c r="E35" s="2">
        <v>8.3674208000000007E-3</v>
      </c>
    </row>
    <row r="36" spans="1:5" x14ac:dyDescent="0.2">
      <c r="A36" s="10" t="s">
        <v>25</v>
      </c>
      <c r="B36" s="1">
        <v>2.07456204</v>
      </c>
      <c r="C36" s="1">
        <v>0.25755489999999998</v>
      </c>
      <c r="D36" s="1">
        <v>3.8915691799999999</v>
      </c>
      <c r="E36" s="2">
        <v>1.4177040199999999E-2</v>
      </c>
    </row>
    <row r="37" spans="1:5" x14ac:dyDescent="0.2">
      <c r="A37" s="7" t="s">
        <v>9</v>
      </c>
      <c r="B37" s="1">
        <v>2.01457759</v>
      </c>
      <c r="C37" s="1">
        <v>0.19757045000000001</v>
      </c>
      <c r="D37" s="1">
        <v>3.8315847299999999</v>
      </c>
      <c r="E37" s="2">
        <v>1.9219508699999999E-2</v>
      </c>
    </row>
    <row r="38" spans="1:5" x14ac:dyDescent="0.2">
      <c r="A38" s="7" t="s">
        <v>7</v>
      </c>
      <c r="B38" s="1">
        <v>1.9607797</v>
      </c>
      <c r="C38" s="1">
        <v>0.14377255999999999</v>
      </c>
      <c r="D38" s="1">
        <v>3.7777868300000002</v>
      </c>
      <c r="E38" s="2">
        <v>2.5120692E-2</v>
      </c>
    </row>
    <row r="39" spans="1:5" x14ac:dyDescent="0.2">
      <c r="A39" s="3" t="s">
        <v>198</v>
      </c>
      <c r="B39" s="1">
        <v>1.95124557</v>
      </c>
      <c r="C39" s="1">
        <v>0.13423842999999999</v>
      </c>
      <c r="D39" s="1">
        <v>3.7682527000000001</v>
      </c>
      <c r="E39" s="2">
        <v>2.6327254099999999E-2</v>
      </c>
    </row>
    <row r="40" spans="1:5" x14ac:dyDescent="0.2">
      <c r="A40" s="3" t="s">
        <v>206</v>
      </c>
      <c r="B40" s="1">
        <v>-1.8497385099999999</v>
      </c>
      <c r="C40" s="1">
        <v>-3.6667456399999998</v>
      </c>
      <c r="D40" s="1">
        <v>-3.2731370000000003E-2</v>
      </c>
      <c r="E40" s="2">
        <v>4.2909685599999997E-2</v>
      </c>
    </row>
    <row r="41" spans="1:5" x14ac:dyDescent="0.2">
      <c r="A41" s="3" t="s">
        <v>197</v>
      </c>
      <c r="B41" s="1">
        <v>1.7380790699999999</v>
      </c>
      <c r="C41" s="1">
        <v>-7.8928070000000003E-2</v>
      </c>
      <c r="D41" s="1">
        <v>3.5550862099999998</v>
      </c>
      <c r="E41" s="2">
        <v>7.1563694999999997E-2</v>
      </c>
    </row>
    <row r="42" spans="1:5" x14ac:dyDescent="0.2">
      <c r="A42" s="3" t="s">
        <v>215</v>
      </c>
      <c r="B42" s="1">
        <v>1.7361389300000001</v>
      </c>
      <c r="C42" s="1">
        <v>-8.0868209999999996E-2</v>
      </c>
      <c r="D42" s="1">
        <v>3.55314606</v>
      </c>
      <c r="E42" s="2">
        <v>7.2183419400000004E-2</v>
      </c>
    </row>
    <row r="43" spans="1:5" x14ac:dyDescent="0.2">
      <c r="A43" s="3" t="s">
        <v>214</v>
      </c>
      <c r="B43" s="1">
        <v>1.6823410400000001</v>
      </c>
      <c r="C43" s="1">
        <v>-0.13466610000000001</v>
      </c>
      <c r="D43" s="1">
        <v>3.4993481700000002</v>
      </c>
      <c r="E43" s="2">
        <v>9.1323536600000005E-2</v>
      </c>
    </row>
    <row r="44" spans="1:5" x14ac:dyDescent="0.2">
      <c r="A44" s="3" t="s">
        <v>29</v>
      </c>
      <c r="B44" s="1">
        <v>1.6604574999999999</v>
      </c>
      <c r="C44" s="1">
        <v>-0.15654963</v>
      </c>
      <c r="D44" s="1">
        <v>3.47746464</v>
      </c>
      <c r="E44" s="2">
        <v>0.1002686766</v>
      </c>
    </row>
    <row r="45" spans="1:5" x14ac:dyDescent="0.2">
      <c r="A45" s="3" t="s">
        <v>205</v>
      </c>
      <c r="B45" s="1">
        <v>1.6365720100000001</v>
      </c>
      <c r="C45" s="1">
        <v>-0.18043512</v>
      </c>
      <c r="D45" s="1">
        <v>3.4535791499999999</v>
      </c>
      <c r="E45" s="2">
        <v>0.1108645828</v>
      </c>
    </row>
    <row r="46" spans="1:5" x14ac:dyDescent="0.2">
      <c r="A46" s="3" t="s">
        <v>26</v>
      </c>
      <c r="B46" s="1">
        <v>-1.6066596099999999</v>
      </c>
      <c r="C46" s="1">
        <v>-3.4236667500000002</v>
      </c>
      <c r="D46" s="1">
        <v>0.21034752000000001</v>
      </c>
      <c r="E46" s="2">
        <v>0.12543322200000001</v>
      </c>
    </row>
    <row r="47" spans="1:5" x14ac:dyDescent="0.2">
      <c r="A47" s="3" t="s">
        <v>209</v>
      </c>
      <c r="B47" s="1">
        <v>1.5080390299999999</v>
      </c>
      <c r="C47" s="1">
        <v>-0.30896811000000002</v>
      </c>
      <c r="D47" s="1">
        <v>3.3250461699999998</v>
      </c>
      <c r="E47" s="2">
        <v>0.18477539800000001</v>
      </c>
    </row>
    <row r="48" spans="1:5" x14ac:dyDescent="0.2">
      <c r="A48" s="3" t="s">
        <v>5</v>
      </c>
      <c r="B48" s="1">
        <v>1.4624382499999999</v>
      </c>
      <c r="C48" s="1">
        <v>-0.35456889000000003</v>
      </c>
      <c r="D48" s="1">
        <v>3.2794453899999998</v>
      </c>
      <c r="E48" s="2">
        <v>0.2186051413</v>
      </c>
    </row>
    <row r="49" spans="1:5" x14ac:dyDescent="0.2">
      <c r="A49" s="3" t="s">
        <v>208</v>
      </c>
      <c r="B49" s="1">
        <v>1.4542411399999999</v>
      </c>
      <c r="C49" s="1">
        <v>-0.36276599999999998</v>
      </c>
      <c r="D49" s="1">
        <v>3.2712482700000001</v>
      </c>
      <c r="E49" s="2">
        <v>0.22513632019999999</v>
      </c>
    </row>
    <row r="50" spans="1:5" x14ac:dyDescent="0.2">
      <c r="A50" s="3" t="s">
        <v>196</v>
      </c>
      <c r="B50" s="1">
        <v>1.3676474700000001</v>
      </c>
      <c r="C50" s="1">
        <v>-0.44935965999999999</v>
      </c>
      <c r="D50" s="1">
        <v>3.1846546099999999</v>
      </c>
      <c r="E50" s="2">
        <v>0.30257090170000001</v>
      </c>
    </row>
    <row r="51" spans="1:5" x14ac:dyDescent="0.2">
      <c r="A51" s="3" t="s">
        <v>10</v>
      </c>
      <c r="B51" s="1">
        <v>1.3149601900000001</v>
      </c>
      <c r="C51" s="1">
        <v>-0.50204694999999999</v>
      </c>
      <c r="D51" s="1">
        <v>3.1319673200000002</v>
      </c>
      <c r="E51" s="2">
        <v>0.35697670590000002</v>
      </c>
    </row>
    <row r="52" spans="1:5" x14ac:dyDescent="0.2">
      <c r="A52" s="3" t="s">
        <v>204</v>
      </c>
      <c r="B52" s="1">
        <v>1.26614041</v>
      </c>
      <c r="C52" s="1">
        <v>-0.55086672000000003</v>
      </c>
      <c r="D52" s="1">
        <v>3.0831475500000001</v>
      </c>
      <c r="E52" s="2">
        <v>0.411766244</v>
      </c>
    </row>
    <row r="53" spans="1:5" x14ac:dyDescent="0.2">
      <c r="A53" s="3" t="s">
        <v>14</v>
      </c>
      <c r="B53" s="1">
        <v>1.2152289999999999</v>
      </c>
      <c r="C53" s="1">
        <v>-0.60177813999999996</v>
      </c>
      <c r="D53" s="1">
        <v>3.0322361299999998</v>
      </c>
      <c r="E53" s="2">
        <v>0.4725647529</v>
      </c>
    </row>
    <row r="54" spans="1:5" x14ac:dyDescent="0.2">
      <c r="A54" s="3" t="s">
        <v>203</v>
      </c>
      <c r="B54" s="1">
        <v>1.18399959</v>
      </c>
      <c r="C54" s="1">
        <v>-0.63300754999999997</v>
      </c>
      <c r="D54" s="1">
        <v>3.0010067199999999</v>
      </c>
      <c r="E54" s="2">
        <v>0.51122294889999997</v>
      </c>
    </row>
    <row r="55" spans="1:5" x14ac:dyDescent="0.2">
      <c r="A55" s="3" t="s">
        <v>199</v>
      </c>
      <c r="B55" s="1">
        <v>-1.13954757</v>
      </c>
      <c r="C55" s="1">
        <v>-2.9565547099999998</v>
      </c>
      <c r="D55" s="1">
        <v>0.67745955999999996</v>
      </c>
      <c r="E55" s="2">
        <v>0.56727555789999995</v>
      </c>
    </row>
    <row r="56" spans="1:5" x14ac:dyDescent="0.2">
      <c r="A56" s="3" t="s">
        <v>211</v>
      </c>
      <c r="B56" s="1">
        <v>1.1376074300000001</v>
      </c>
      <c r="C56" s="1">
        <v>-0.67939970999999999</v>
      </c>
      <c r="D56" s="1">
        <v>2.9546145699999999</v>
      </c>
      <c r="E56" s="2">
        <v>0.56973541930000005</v>
      </c>
    </row>
    <row r="57" spans="1:5" x14ac:dyDescent="0.2">
      <c r="A57" s="3" t="s">
        <v>23</v>
      </c>
      <c r="B57" s="1">
        <v>1.11372194</v>
      </c>
      <c r="C57" s="1">
        <v>-0.70328520000000005</v>
      </c>
      <c r="D57" s="1">
        <v>2.9307290799999999</v>
      </c>
      <c r="E57" s="2">
        <v>0.60001761379999996</v>
      </c>
    </row>
    <row r="58" spans="1:5" x14ac:dyDescent="0.2">
      <c r="A58" s="3" t="s">
        <v>19</v>
      </c>
      <c r="B58" s="1">
        <v>-1.1083181600000001</v>
      </c>
      <c r="C58" s="1">
        <v>-2.9253252999999999</v>
      </c>
      <c r="D58" s="1">
        <v>0.70868896999999997</v>
      </c>
      <c r="E58" s="2">
        <v>0.60685704640000004</v>
      </c>
    </row>
    <row r="59" spans="1:5" x14ac:dyDescent="0.2">
      <c r="A59" s="3" t="s">
        <v>194</v>
      </c>
      <c r="B59" s="1">
        <v>1.09013666</v>
      </c>
      <c r="C59" s="1">
        <v>-0.72687047999999999</v>
      </c>
      <c r="D59" s="1">
        <v>2.9071437900000001</v>
      </c>
      <c r="E59" s="2">
        <v>0.62979119610000001</v>
      </c>
    </row>
    <row r="60" spans="1:5" x14ac:dyDescent="0.2">
      <c r="A60" s="3" t="s">
        <v>210</v>
      </c>
      <c r="B60" s="1">
        <v>-1.0838095400000001</v>
      </c>
      <c r="C60" s="1">
        <v>-2.9008166700000002</v>
      </c>
      <c r="D60" s="1">
        <v>0.7331976</v>
      </c>
      <c r="E60" s="2">
        <v>0.63773333399999999</v>
      </c>
    </row>
    <row r="61" spans="1:5" x14ac:dyDescent="0.2">
      <c r="A61" s="3" t="s">
        <v>207</v>
      </c>
      <c r="B61" s="1">
        <v>-1.03804052</v>
      </c>
      <c r="C61" s="1">
        <v>-2.8550476499999999</v>
      </c>
      <c r="D61" s="1">
        <v>0.77896662000000005</v>
      </c>
      <c r="E61" s="2">
        <v>0.69419401079999998</v>
      </c>
    </row>
    <row r="62" spans="1:5" x14ac:dyDescent="0.2">
      <c r="A62" s="3" t="s">
        <v>223</v>
      </c>
      <c r="B62" s="1">
        <v>1.03652152</v>
      </c>
      <c r="C62" s="1">
        <v>-0.78048561000000005</v>
      </c>
      <c r="D62" s="1">
        <v>2.8535286599999998</v>
      </c>
      <c r="E62" s="2">
        <v>0.69602894640000001</v>
      </c>
    </row>
    <row r="63" spans="1:5" x14ac:dyDescent="0.2">
      <c r="A63" s="3" t="s">
        <v>30</v>
      </c>
      <c r="B63" s="1">
        <v>0.96084009999999997</v>
      </c>
      <c r="C63" s="1">
        <v>-0.85616703999999999</v>
      </c>
      <c r="D63" s="1">
        <v>2.7778472399999998</v>
      </c>
      <c r="E63" s="2">
        <v>0.78266049100000001</v>
      </c>
    </row>
    <row r="64" spans="1:5" x14ac:dyDescent="0.2">
      <c r="A64" s="3" t="s">
        <v>200</v>
      </c>
      <c r="B64" s="1">
        <v>-0.95589968999999997</v>
      </c>
      <c r="C64" s="1">
        <v>-2.7729068200000002</v>
      </c>
      <c r="D64" s="1">
        <v>0.86110745</v>
      </c>
      <c r="E64" s="2">
        <v>0.78792001150000002</v>
      </c>
    </row>
    <row r="65" spans="1:5" x14ac:dyDescent="0.2">
      <c r="A65" s="3" t="s">
        <v>213</v>
      </c>
      <c r="B65" s="1">
        <v>0.92444093000000005</v>
      </c>
      <c r="C65" s="1">
        <v>-0.89256619999999998</v>
      </c>
      <c r="D65" s="1">
        <v>2.7414480700000001</v>
      </c>
      <c r="E65" s="2">
        <v>0.82003004940000002</v>
      </c>
    </row>
    <row r="66" spans="1:5" x14ac:dyDescent="0.2">
      <c r="A66" s="3" t="s">
        <v>193</v>
      </c>
      <c r="B66" s="1">
        <v>0.87697016000000005</v>
      </c>
      <c r="C66" s="1">
        <v>-0.94003698000000002</v>
      </c>
      <c r="D66" s="1">
        <v>2.6939772999999998</v>
      </c>
      <c r="E66" s="2">
        <v>0.86349890979999999</v>
      </c>
    </row>
    <row r="67" spans="1:5" x14ac:dyDescent="0.2">
      <c r="A67" s="3" t="s">
        <v>212</v>
      </c>
      <c r="B67" s="1">
        <v>0.87064304000000003</v>
      </c>
      <c r="C67" s="1">
        <v>-0.94636408999999999</v>
      </c>
      <c r="D67" s="1">
        <v>2.6876501799999999</v>
      </c>
      <c r="E67" s="2">
        <v>0.86880490970000002</v>
      </c>
    </row>
    <row r="68" spans="1:5" x14ac:dyDescent="0.2">
      <c r="A68" s="3" t="s">
        <v>4</v>
      </c>
      <c r="B68" s="1">
        <v>-0.86110891000000001</v>
      </c>
      <c r="C68" s="1">
        <v>-2.6781160499999999</v>
      </c>
      <c r="D68" s="1">
        <v>0.95589822999999996</v>
      </c>
      <c r="E68" s="2">
        <v>0.87657525680000004</v>
      </c>
    </row>
    <row r="69" spans="1:5" x14ac:dyDescent="0.2">
      <c r="A69" s="3" t="s">
        <v>225</v>
      </c>
      <c r="B69" s="1">
        <v>0.81169798999999998</v>
      </c>
      <c r="C69" s="1">
        <v>-1.00530914</v>
      </c>
      <c r="D69" s="1">
        <v>2.6287051300000002</v>
      </c>
      <c r="E69" s="2">
        <v>0.91242193309999997</v>
      </c>
    </row>
    <row r="70" spans="1:5" x14ac:dyDescent="0.2">
      <c r="A70" s="3" t="s">
        <v>220</v>
      </c>
      <c r="B70" s="1">
        <v>0.80842163</v>
      </c>
      <c r="C70" s="1">
        <v>-1.0085855100000001</v>
      </c>
      <c r="D70" s="1">
        <v>2.6254287600000001</v>
      </c>
      <c r="E70" s="2">
        <v>0.91453451009999998</v>
      </c>
    </row>
    <row r="71" spans="1:5" x14ac:dyDescent="0.2">
      <c r="A71" s="3" t="s">
        <v>6</v>
      </c>
      <c r="B71" s="1">
        <v>-0.75960185000000002</v>
      </c>
      <c r="C71" s="1">
        <v>-2.57660899</v>
      </c>
      <c r="D71" s="1">
        <v>1.05740528</v>
      </c>
      <c r="E71" s="2">
        <v>0.94217247910000002</v>
      </c>
    </row>
    <row r="72" spans="1:5" x14ac:dyDescent="0.2">
      <c r="A72" s="3" t="s">
        <v>221</v>
      </c>
      <c r="B72" s="1">
        <v>-0.73601656999999998</v>
      </c>
      <c r="C72" s="1">
        <v>-2.5530236999999998</v>
      </c>
      <c r="D72" s="1">
        <v>1.08099057</v>
      </c>
      <c r="E72" s="2">
        <v>0.95303031559999996</v>
      </c>
    </row>
    <row r="73" spans="1:5" x14ac:dyDescent="0.2">
      <c r="A73" s="3" t="s">
        <v>31</v>
      </c>
      <c r="B73" s="1">
        <v>-0.69961739999999994</v>
      </c>
      <c r="C73" s="1">
        <v>-2.51662454</v>
      </c>
      <c r="D73" s="1">
        <v>1.11738973</v>
      </c>
      <c r="E73" s="2">
        <v>0.96683617430000002</v>
      </c>
    </row>
    <row r="74" spans="1:5" x14ac:dyDescent="0.2">
      <c r="A74" s="3" t="s">
        <v>28</v>
      </c>
      <c r="B74" s="1">
        <v>-0.64581951000000004</v>
      </c>
      <c r="C74" s="1">
        <v>-2.4628266499999998</v>
      </c>
      <c r="D74" s="1">
        <v>1.17118762</v>
      </c>
      <c r="E74" s="2">
        <v>0.98145624239999996</v>
      </c>
    </row>
    <row r="75" spans="1:5" x14ac:dyDescent="0.2">
      <c r="A75" s="3" t="s">
        <v>224</v>
      </c>
      <c r="B75" s="1">
        <v>0.59853149999999999</v>
      </c>
      <c r="C75" s="1">
        <v>-1.2184756400000001</v>
      </c>
      <c r="D75" s="1">
        <v>2.4155386299999999</v>
      </c>
      <c r="E75" s="2">
        <v>0.98968175199999997</v>
      </c>
    </row>
    <row r="76" spans="1:5" x14ac:dyDescent="0.2">
      <c r="A76" s="3" t="s">
        <v>201</v>
      </c>
      <c r="B76" s="1">
        <v>-0.58546809</v>
      </c>
      <c r="C76" s="1">
        <v>-2.4024752199999999</v>
      </c>
      <c r="D76" s="1">
        <v>1.2315390500000001</v>
      </c>
      <c r="E76" s="2">
        <v>0.99134552310000001</v>
      </c>
    </row>
    <row r="77" spans="1:5" x14ac:dyDescent="0.2">
      <c r="A77" s="3" t="s">
        <v>217</v>
      </c>
      <c r="B77" s="1">
        <v>-0.58359810000000001</v>
      </c>
      <c r="C77" s="1">
        <v>-2.40060523</v>
      </c>
      <c r="D77" s="1">
        <v>1.23340904</v>
      </c>
      <c r="E77" s="2">
        <v>0.99156506830000002</v>
      </c>
    </row>
    <row r="78" spans="1:5" x14ac:dyDescent="0.2">
      <c r="A78" s="3" t="s">
        <v>20</v>
      </c>
      <c r="B78" s="1">
        <v>0.55213933999999998</v>
      </c>
      <c r="C78" s="1">
        <v>-1.26486779</v>
      </c>
      <c r="D78" s="1">
        <v>2.3691464799999999</v>
      </c>
      <c r="E78" s="2">
        <v>0.99463758530000002</v>
      </c>
    </row>
    <row r="79" spans="1:5" x14ac:dyDescent="0.2">
      <c r="A79" s="3" t="s">
        <v>222</v>
      </c>
      <c r="B79" s="1">
        <v>0.52285006999999994</v>
      </c>
      <c r="C79" s="1">
        <v>-1.2941570600000001</v>
      </c>
      <c r="D79" s="1">
        <v>2.3398572099999999</v>
      </c>
      <c r="E79" s="2">
        <v>0.99661272499999998</v>
      </c>
    </row>
    <row r="80" spans="1:5" x14ac:dyDescent="0.2">
      <c r="A80" s="3" t="s">
        <v>192</v>
      </c>
      <c r="B80" s="1">
        <v>0.50653855999999997</v>
      </c>
      <c r="C80" s="1">
        <v>-1.31046858</v>
      </c>
      <c r="D80" s="1">
        <v>2.3235456999999999</v>
      </c>
      <c r="E80" s="2">
        <v>0.99742202170000005</v>
      </c>
    </row>
    <row r="81" spans="1:5" x14ac:dyDescent="0.2">
      <c r="A81" s="3" t="s">
        <v>18</v>
      </c>
      <c r="B81" s="1">
        <v>0.49834145000000002</v>
      </c>
      <c r="C81" s="1">
        <v>-1.31866569</v>
      </c>
      <c r="D81" s="1">
        <v>2.3153485800000002</v>
      </c>
      <c r="E81" s="2">
        <v>0.99776361719999995</v>
      </c>
    </row>
    <row r="82" spans="1:5" x14ac:dyDescent="0.2">
      <c r="A82" s="3" t="s">
        <v>229</v>
      </c>
      <c r="B82" s="1">
        <v>0.43799002999999997</v>
      </c>
      <c r="C82" s="1">
        <v>-1.3790171099999999</v>
      </c>
      <c r="D82" s="1">
        <v>2.2549971599999998</v>
      </c>
      <c r="E82" s="2">
        <v>0.99929885559999998</v>
      </c>
    </row>
    <row r="83" spans="1:5" x14ac:dyDescent="0.2">
      <c r="A83" s="3" t="s">
        <v>202</v>
      </c>
      <c r="B83" s="1">
        <v>0.37230159000000002</v>
      </c>
      <c r="C83" s="1">
        <v>-1.44470554</v>
      </c>
      <c r="D83" s="1">
        <v>2.18930873</v>
      </c>
      <c r="E83" s="2">
        <v>0.9998490418</v>
      </c>
    </row>
    <row r="84" spans="1:5" x14ac:dyDescent="0.2">
      <c r="A84" s="3" t="s">
        <v>219</v>
      </c>
      <c r="B84" s="1">
        <v>0.37043160000000003</v>
      </c>
      <c r="C84" s="1">
        <v>-1.44657554</v>
      </c>
      <c r="D84" s="1">
        <v>2.1874387400000002</v>
      </c>
      <c r="E84" s="2">
        <v>0.9998562218</v>
      </c>
    </row>
    <row r="85" spans="1:5" x14ac:dyDescent="0.2">
      <c r="A85" s="3" t="s">
        <v>8</v>
      </c>
      <c r="B85" s="1">
        <v>0.35412009</v>
      </c>
      <c r="C85" s="1">
        <v>-1.46288705</v>
      </c>
      <c r="D85" s="1">
        <v>2.1711272199999998</v>
      </c>
      <c r="E85" s="2">
        <v>0.99990726389999995</v>
      </c>
    </row>
    <row r="86" spans="1:5" x14ac:dyDescent="0.2">
      <c r="A86" s="3" t="s">
        <v>195</v>
      </c>
      <c r="B86" s="1">
        <v>-0.27843866</v>
      </c>
      <c r="C86" s="1">
        <v>-2.0954457999999998</v>
      </c>
      <c r="D86" s="1">
        <v>1.53856847</v>
      </c>
      <c r="E86" s="2">
        <v>0.99999167929999999</v>
      </c>
    </row>
    <row r="87" spans="1:5" x14ac:dyDescent="0.2">
      <c r="A87" s="3" t="s">
        <v>216</v>
      </c>
      <c r="B87" s="1">
        <v>0.22809989999999999</v>
      </c>
      <c r="C87" s="1">
        <v>-1.5889072399999999</v>
      </c>
      <c r="D87" s="1">
        <v>2.04510703</v>
      </c>
      <c r="E87" s="2">
        <v>0.99999894649999999</v>
      </c>
    </row>
    <row r="88" spans="1:5" x14ac:dyDescent="0.2">
      <c r="A88" s="3" t="s">
        <v>227</v>
      </c>
      <c r="B88" s="1">
        <v>0.22482352999999999</v>
      </c>
      <c r="C88" s="1">
        <v>-1.5921836</v>
      </c>
      <c r="D88" s="1">
        <v>2.04183067</v>
      </c>
      <c r="E88" s="2">
        <v>0.99999909480000004</v>
      </c>
    </row>
    <row r="89" spans="1:5" x14ac:dyDescent="0.2">
      <c r="A89" s="3" t="s">
        <v>226</v>
      </c>
      <c r="B89" s="1">
        <v>-0.21316650000000001</v>
      </c>
      <c r="C89" s="1">
        <v>-2.0301736300000002</v>
      </c>
      <c r="D89" s="1">
        <v>1.60384064</v>
      </c>
      <c r="E89" s="2">
        <v>0.99999948289999996</v>
      </c>
    </row>
    <row r="90" spans="1:5" x14ac:dyDescent="0.2">
      <c r="A90" s="3" t="s">
        <v>228</v>
      </c>
      <c r="B90" s="1">
        <v>-0.15241847</v>
      </c>
      <c r="C90" s="1">
        <v>-1.96942561</v>
      </c>
      <c r="D90" s="1">
        <v>1.6645886599999999</v>
      </c>
      <c r="E90" s="2">
        <v>0.99999998560000003</v>
      </c>
    </row>
    <row r="91" spans="1:5" x14ac:dyDescent="0.2">
      <c r="A91" s="3" t="s">
        <v>21</v>
      </c>
      <c r="B91" s="1">
        <v>-0.14747805999999999</v>
      </c>
      <c r="C91" s="1">
        <v>-1.9644851999999999</v>
      </c>
      <c r="D91" s="1">
        <v>1.6695290700000001</v>
      </c>
      <c r="E91" s="2">
        <v>0.99999998990000005</v>
      </c>
    </row>
    <row r="92" spans="1:5" x14ac:dyDescent="0.2">
      <c r="A92" s="3" t="s">
        <v>12</v>
      </c>
      <c r="B92" s="1">
        <v>0.10150706</v>
      </c>
      <c r="C92" s="1">
        <v>-1.71550008</v>
      </c>
      <c r="D92" s="1">
        <v>1.91851419</v>
      </c>
      <c r="E92" s="2">
        <v>0.99999999979999998</v>
      </c>
    </row>
    <row r="93" spans="1:5" x14ac:dyDescent="0.2">
      <c r="A93" s="3" t="s">
        <v>218</v>
      </c>
      <c r="B93" s="1">
        <v>7.5681429999999994E-2</v>
      </c>
      <c r="C93" s="1">
        <v>-1.7413257099999999</v>
      </c>
      <c r="D93" s="1">
        <v>1.8926885600000001</v>
      </c>
      <c r="E93" s="2">
        <v>1</v>
      </c>
    </row>
    <row r="94" spans="1:5" x14ac:dyDescent="0.2">
      <c r="A94" s="3" t="s">
        <v>27</v>
      </c>
      <c r="B94" s="1">
        <v>5.3797890000000001E-2</v>
      </c>
      <c r="C94" s="1">
        <v>-1.7632092399999999</v>
      </c>
      <c r="D94" s="1">
        <v>1.8708050300000001</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9:E133">
    <cfRule type="cellIs" dxfId="54" priority="7" operator="lessThan">
      <formula>0.05</formula>
    </cfRule>
  </conditionalFormatting>
  <conditionalFormatting sqref="F4:F6">
    <cfRule type="cellIs" dxfId="53" priority="6" operator="lessThan">
      <formula>0.05</formula>
    </cfRule>
  </conditionalFormatting>
  <conditionalFormatting sqref="E12:E14">
    <cfRule type="cellIs" dxfId="52" priority="5" operator="lessThan">
      <formula>0.05</formula>
    </cfRule>
  </conditionalFormatting>
  <conditionalFormatting sqref="E19:E24">
    <cfRule type="cellIs" dxfId="51" priority="1" operator="lessThan">
      <formula>0.05</formula>
    </cfRule>
    <cfRule type="cellIs" dxfId="50" priority="2" operator="lessThan">
      <formula>0.05</formula>
    </cfRule>
    <cfRule type="cellIs" dxfId="49" priority="3" operator="lessThan">
      <formula>0.05</formula>
    </cfRule>
    <cfRule type="cellIs" dxfId="48" priority="4" operator="lessThan">
      <formula>0.05</formula>
    </cfRule>
  </conditionalFormatting>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S133"/>
  <sheetViews>
    <sheetView workbookViewId="0">
      <selection sqref="A1:S1"/>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63</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36</v>
      </c>
      <c r="B4" s="1">
        <v>2</v>
      </c>
      <c r="C4" s="1">
        <v>22.007999999999999</v>
      </c>
      <c r="D4" s="1">
        <v>11.004</v>
      </c>
      <c r="E4" s="1">
        <v>179.02</v>
      </c>
      <c r="F4" s="2">
        <v>2E-16</v>
      </c>
      <c r="G4" s="1" t="s">
        <v>37</v>
      </c>
      <c r="H4" s="3" t="s">
        <v>231</v>
      </c>
      <c r="I4" s="1">
        <v>11</v>
      </c>
      <c r="J4" s="1">
        <v>45.22</v>
      </c>
      <c r="K4" s="1">
        <v>4.1109999999999998</v>
      </c>
      <c r="L4" s="1">
        <v>66.87</v>
      </c>
      <c r="M4" s="6">
        <v>2E-16</v>
      </c>
      <c r="N4" t="s">
        <v>37</v>
      </c>
    </row>
    <row r="5" spans="1:19" x14ac:dyDescent="0.2">
      <c r="A5" s="3" t="s">
        <v>230</v>
      </c>
      <c r="B5" s="1">
        <v>3</v>
      </c>
      <c r="C5" s="1">
        <v>16.942</v>
      </c>
      <c r="D5" s="1">
        <v>5.6470000000000002</v>
      </c>
      <c r="E5" s="2">
        <v>91.87</v>
      </c>
      <c r="F5" s="2">
        <v>2E-16</v>
      </c>
      <c r="G5" s="1" t="s">
        <v>37</v>
      </c>
      <c r="H5" s="3" t="s">
        <v>39</v>
      </c>
      <c r="I5" s="1">
        <v>36</v>
      </c>
      <c r="J5" s="1">
        <v>2.21</v>
      </c>
      <c r="K5" s="1">
        <v>6.0999999999999999E-2</v>
      </c>
      <c r="L5" s="2"/>
      <c r="M5" s="6"/>
    </row>
    <row r="6" spans="1:19" x14ac:dyDescent="0.2">
      <c r="A6" s="3" t="s">
        <v>232</v>
      </c>
      <c r="B6" s="1">
        <v>6</v>
      </c>
      <c r="C6" s="1">
        <v>6.2670000000000003</v>
      </c>
      <c r="D6" s="1">
        <v>1.0449999999999999</v>
      </c>
      <c r="E6" s="2">
        <v>16.989999999999998</v>
      </c>
      <c r="F6" s="2">
        <v>3.3900000000000001E-9</v>
      </c>
      <c r="G6" s="1" t="s">
        <v>37</v>
      </c>
    </row>
    <row r="7" spans="1:19" x14ac:dyDescent="0.2">
      <c r="A7" s="3" t="s">
        <v>39</v>
      </c>
      <c r="B7" s="1">
        <v>36</v>
      </c>
      <c r="C7" s="1">
        <v>2.2130000000000001</v>
      </c>
      <c r="D7" s="1">
        <v>6.0999999999999999E-2</v>
      </c>
      <c r="E7" s="2"/>
      <c r="F7" s="2"/>
      <c r="G7" s="1"/>
    </row>
    <row r="8" spans="1:19" x14ac:dyDescent="0.2">
      <c r="A8" s="3"/>
      <c r="B8" s="1"/>
      <c r="C8" s="1"/>
      <c r="D8" s="1"/>
      <c r="E8" s="1"/>
      <c r="F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190</v>
      </c>
      <c r="B12" s="1">
        <v>-1.6411313000000001</v>
      </c>
      <c r="C12" s="1">
        <v>-1.8553919999999999</v>
      </c>
      <c r="D12" s="1">
        <v>-1.4268708999999999</v>
      </c>
      <c r="E12" s="2">
        <v>0</v>
      </c>
      <c r="F12" s="1"/>
      <c r="G12" s="1"/>
    </row>
    <row r="13" spans="1:19" x14ac:dyDescent="0.2">
      <c r="A13" s="3" t="s">
        <v>191</v>
      </c>
      <c r="B13" s="1">
        <v>-1.0286689</v>
      </c>
      <c r="C13" s="1">
        <v>-1.242929</v>
      </c>
      <c r="D13" s="1">
        <v>-0.81440849999999998</v>
      </c>
      <c r="E13" s="2">
        <v>0</v>
      </c>
      <c r="F13" s="1"/>
      <c r="G13" s="1"/>
    </row>
    <row r="14" spans="1:19" x14ac:dyDescent="0.2">
      <c r="A14" s="3" t="s">
        <v>33</v>
      </c>
      <c r="B14" s="1">
        <v>0.61246239999999996</v>
      </c>
      <c r="C14" s="1">
        <v>0.398202</v>
      </c>
      <c r="D14" s="1">
        <v>0.82672279999999998</v>
      </c>
      <c r="E14" s="2">
        <v>1.0139090000000001E-7</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6</v>
      </c>
      <c r="B19" s="1">
        <v>1.4484771000000001</v>
      </c>
      <c r="C19" s="1">
        <v>1.1758744000000001</v>
      </c>
      <c r="D19" s="1">
        <v>1.7210799000000001</v>
      </c>
      <c r="E19" s="2">
        <v>0</v>
      </c>
      <c r="F19" s="1"/>
      <c r="G19" s="1"/>
    </row>
    <row r="20" spans="1:7" x14ac:dyDescent="0.2">
      <c r="A20" s="3" t="s">
        <v>47</v>
      </c>
      <c r="B20" s="1">
        <v>1.4168839</v>
      </c>
      <c r="C20" s="1">
        <v>1.1442812</v>
      </c>
      <c r="D20" s="1">
        <v>1.6894867</v>
      </c>
      <c r="E20" s="2">
        <v>0</v>
      </c>
      <c r="F20" s="1"/>
      <c r="G20" s="1"/>
    </row>
    <row r="21" spans="1:7" x14ac:dyDescent="0.2">
      <c r="A21" s="3" t="s">
        <v>48</v>
      </c>
      <c r="B21" s="1">
        <v>0.73257760000000005</v>
      </c>
      <c r="C21" s="1">
        <v>0.45997480000000002</v>
      </c>
      <c r="D21" s="1">
        <v>1.0051802999999999</v>
      </c>
      <c r="E21" s="2">
        <v>9.460764E-8</v>
      </c>
      <c r="F21" s="1"/>
      <c r="G21" s="1"/>
    </row>
    <row r="22" spans="1:7" x14ac:dyDescent="0.2">
      <c r="A22" s="3" t="s">
        <v>45</v>
      </c>
      <c r="B22" s="1">
        <v>0.71589950000000002</v>
      </c>
      <c r="C22" s="1">
        <v>0.44329679999999999</v>
      </c>
      <c r="D22" s="1">
        <v>0.98850229999999994</v>
      </c>
      <c r="E22" s="2">
        <v>1.551028E-7</v>
      </c>
      <c r="F22" s="1"/>
      <c r="G22" s="1"/>
    </row>
    <row r="23" spans="1:7" x14ac:dyDescent="0.2">
      <c r="A23" s="3" t="s">
        <v>49</v>
      </c>
      <c r="B23" s="1">
        <v>0.70098439999999995</v>
      </c>
      <c r="C23" s="1">
        <v>0.42838159999999997</v>
      </c>
      <c r="D23" s="1">
        <v>0.97358710000000004</v>
      </c>
      <c r="E23" s="2">
        <v>2.4178079999999998E-7</v>
      </c>
      <c r="F23" s="1"/>
      <c r="G23" s="1"/>
    </row>
    <row r="24" spans="1:7" x14ac:dyDescent="0.2">
      <c r="A24" s="3" t="s">
        <v>50</v>
      </c>
      <c r="B24" s="1">
        <v>-3.1593200000000002E-2</v>
      </c>
      <c r="C24" s="1">
        <v>-0.30419600000000002</v>
      </c>
      <c r="D24" s="1">
        <v>0.24100959999999999</v>
      </c>
      <c r="E24" s="2">
        <v>0.98928229999999995</v>
      </c>
      <c r="F24" s="1"/>
      <c r="G24" s="1"/>
    </row>
    <row r="27" spans="1:7" x14ac:dyDescent="0.2">
      <c r="A27" s="3" t="s">
        <v>234</v>
      </c>
    </row>
    <row r="28" spans="1:7" x14ac:dyDescent="0.2">
      <c r="A28" s="3"/>
      <c r="B28" s="1" t="s">
        <v>0</v>
      </c>
      <c r="C28" s="1" t="s">
        <v>1</v>
      </c>
      <c r="D28" s="1" t="s">
        <v>2</v>
      </c>
      <c r="E28" s="1" t="s">
        <v>3</v>
      </c>
    </row>
    <row r="29" spans="1:7" x14ac:dyDescent="0.2">
      <c r="A29" s="3" t="s">
        <v>195</v>
      </c>
      <c r="B29" s="1">
        <v>-2.9472309179999998</v>
      </c>
      <c r="C29" s="1">
        <v>-3.55913499</v>
      </c>
      <c r="D29" s="1">
        <v>-2.33532685</v>
      </c>
      <c r="E29" s="2">
        <v>0</v>
      </c>
    </row>
    <row r="30" spans="1:7" x14ac:dyDescent="0.2">
      <c r="A30" s="3" t="s">
        <v>194</v>
      </c>
      <c r="B30" s="1">
        <v>3.0337762229999998</v>
      </c>
      <c r="C30" s="1">
        <v>2.42187215</v>
      </c>
      <c r="D30" s="1">
        <v>3.64568029</v>
      </c>
      <c r="E30" s="2">
        <v>0</v>
      </c>
    </row>
    <row r="31" spans="1:7" x14ac:dyDescent="0.2">
      <c r="A31" s="3" t="s">
        <v>192</v>
      </c>
      <c r="B31" s="1">
        <v>3.23723882</v>
      </c>
      <c r="C31" s="1">
        <v>2.6253347499999999</v>
      </c>
      <c r="D31" s="1">
        <v>3.84914289</v>
      </c>
      <c r="E31" s="2">
        <v>0</v>
      </c>
    </row>
    <row r="32" spans="1:7" x14ac:dyDescent="0.2">
      <c r="A32" s="3" t="s">
        <v>8</v>
      </c>
      <c r="B32" s="1">
        <v>2.7512036370000001</v>
      </c>
      <c r="C32" s="1">
        <v>2.1392995699999999</v>
      </c>
      <c r="D32" s="1">
        <v>3.36310771</v>
      </c>
      <c r="E32" s="2">
        <v>0</v>
      </c>
    </row>
    <row r="33" spans="1:5" x14ac:dyDescent="0.2">
      <c r="A33" s="3" t="s">
        <v>193</v>
      </c>
      <c r="B33" s="1">
        <v>3.1136000049999999</v>
      </c>
      <c r="C33" s="1">
        <v>2.5016959399999998</v>
      </c>
      <c r="D33" s="1">
        <v>3.7255040699999999</v>
      </c>
      <c r="E33" s="2">
        <v>0</v>
      </c>
    </row>
    <row r="34" spans="1:5" x14ac:dyDescent="0.2">
      <c r="A34" s="7" t="s">
        <v>9</v>
      </c>
      <c r="B34" s="1">
        <v>2.284326208</v>
      </c>
      <c r="C34" s="1">
        <v>1.6724221399999999</v>
      </c>
      <c r="D34" s="1">
        <v>2.8962302800000002</v>
      </c>
      <c r="E34" s="2">
        <v>0</v>
      </c>
    </row>
    <row r="35" spans="1:5" x14ac:dyDescent="0.2">
      <c r="A35" s="3" t="s">
        <v>10</v>
      </c>
      <c r="B35" s="1">
        <v>2.7458644240000001</v>
      </c>
      <c r="C35" s="1">
        <v>2.1339603600000001</v>
      </c>
      <c r="D35" s="1">
        <v>3.3577684900000002</v>
      </c>
      <c r="E35" s="2">
        <v>0</v>
      </c>
    </row>
    <row r="36" spans="1:5" x14ac:dyDescent="0.2">
      <c r="A36" s="3" t="s">
        <v>196</v>
      </c>
      <c r="B36" s="1">
        <v>2.2913308589999999</v>
      </c>
      <c r="C36" s="1">
        <v>1.6794267899999999</v>
      </c>
      <c r="D36" s="1">
        <v>2.90323493</v>
      </c>
      <c r="E36" s="2">
        <v>0</v>
      </c>
    </row>
    <row r="37" spans="1:5" x14ac:dyDescent="0.2">
      <c r="A37" s="7" t="s">
        <v>7</v>
      </c>
      <c r="B37" s="1">
        <v>2.2501277750000002</v>
      </c>
      <c r="C37" s="1">
        <v>1.6382237100000001</v>
      </c>
      <c r="D37" s="1">
        <v>2.8620318400000002</v>
      </c>
      <c r="E37" s="2">
        <v>9.7699630000000006E-14</v>
      </c>
    </row>
    <row r="38" spans="1:5" x14ac:dyDescent="0.2">
      <c r="A38" s="3" t="s">
        <v>197</v>
      </c>
      <c r="B38" s="1">
        <v>2.1676920449999999</v>
      </c>
      <c r="C38" s="1">
        <v>1.5557879800000001</v>
      </c>
      <c r="D38" s="1">
        <v>2.77959611</v>
      </c>
      <c r="E38" s="2">
        <v>7.9070080000000001E-13</v>
      </c>
    </row>
    <row r="39" spans="1:5" x14ac:dyDescent="0.2">
      <c r="A39" s="3" t="s">
        <v>198</v>
      </c>
      <c r="B39" s="1">
        <v>2.0878682629999998</v>
      </c>
      <c r="C39" s="1">
        <v>1.47596419</v>
      </c>
      <c r="D39" s="1">
        <v>2.6997723300000001</v>
      </c>
      <c r="E39" s="2">
        <v>2.8441689999999998E-12</v>
      </c>
    </row>
    <row r="40" spans="1:5" x14ac:dyDescent="0.2">
      <c r="A40" s="3" t="s">
        <v>200</v>
      </c>
      <c r="B40" s="1">
        <v>2.0043719580000001</v>
      </c>
      <c r="C40" s="1">
        <v>1.39246789</v>
      </c>
      <c r="D40" s="1">
        <v>2.6162760299999999</v>
      </c>
      <c r="E40" s="2">
        <v>9.686696E-12</v>
      </c>
    </row>
    <row r="41" spans="1:5" x14ac:dyDescent="0.2">
      <c r="A41" s="3" t="s">
        <v>199</v>
      </c>
      <c r="B41" s="1">
        <v>-2.0013229570000002</v>
      </c>
      <c r="C41" s="1">
        <v>-2.61322703</v>
      </c>
      <c r="D41" s="1">
        <v>-1.38941889</v>
      </c>
      <c r="E41" s="2">
        <v>1.0125680000000001E-11</v>
      </c>
    </row>
    <row r="42" spans="1:5" x14ac:dyDescent="0.2">
      <c r="A42" s="3" t="s">
        <v>201</v>
      </c>
      <c r="B42" s="1">
        <v>1.8807331430000001</v>
      </c>
      <c r="C42" s="1">
        <v>1.2688290799999999</v>
      </c>
      <c r="D42" s="1">
        <v>2.4926372099999998</v>
      </c>
      <c r="E42" s="2">
        <v>5.8578479999999995E-11</v>
      </c>
    </row>
    <row r="43" spans="1:5" x14ac:dyDescent="0.2">
      <c r="A43" s="10" t="s">
        <v>14</v>
      </c>
      <c r="B43" s="1">
        <v>1.8052956769999999</v>
      </c>
      <c r="C43" s="1">
        <v>1.1933916099999999</v>
      </c>
      <c r="D43" s="1">
        <v>2.41719975</v>
      </c>
      <c r="E43" s="2">
        <v>1.7955080000000001E-10</v>
      </c>
    </row>
    <row r="44" spans="1:5" x14ac:dyDescent="0.2">
      <c r="A44" s="3" t="s">
        <v>202</v>
      </c>
      <c r="B44" s="1">
        <v>-1.800909361</v>
      </c>
      <c r="C44" s="1">
        <v>-2.4128134299999999</v>
      </c>
      <c r="D44" s="1">
        <v>-1.1890052900000001</v>
      </c>
      <c r="E44" s="2">
        <v>1.917635E-10</v>
      </c>
    </row>
    <row r="45" spans="1:5" x14ac:dyDescent="0.2">
      <c r="A45" s="10" t="s">
        <v>16</v>
      </c>
      <c r="B45" s="1">
        <v>1.7999564640000001</v>
      </c>
      <c r="C45" s="1">
        <v>1.1880523999999999</v>
      </c>
      <c r="D45" s="1">
        <v>2.4118605299999998</v>
      </c>
      <c r="E45" s="2">
        <v>1.945253E-10</v>
      </c>
    </row>
    <row r="46" spans="1:5" x14ac:dyDescent="0.2">
      <c r="A46" s="3" t="s">
        <v>6</v>
      </c>
      <c r="B46" s="1">
        <v>1.7741944119999999</v>
      </c>
      <c r="C46" s="1">
        <v>1.16229034</v>
      </c>
      <c r="D46" s="1">
        <v>2.3860984799999998</v>
      </c>
      <c r="E46" s="2">
        <v>2.8677970000000002E-10</v>
      </c>
    </row>
    <row r="47" spans="1:5" x14ac:dyDescent="0.2">
      <c r="A47" s="3" t="s">
        <v>203</v>
      </c>
      <c r="B47" s="1">
        <v>-1.714364056</v>
      </c>
      <c r="C47" s="1">
        <v>-2.3262681199999999</v>
      </c>
      <c r="D47" s="1">
        <v>-1.1024599900000001</v>
      </c>
      <c r="E47" s="2">
        <v>7.1373739999999996E-10</v>
      </c>
    </row>
    <row r="48" spans="1:5" x14ac:dyDescent="0.2">
      <c r="A48" s="3" t="s">
        <v>19</v>
      </c>
      <c r="B48" s="1">
        <v>1.5183367759999999</v>
      </c>
      <c r="C48" s="1">
        <v>0.90643271000000003</v>
      </c>
      <c r="D48" s="1">
        <v>2.1302408399999999</v>
      </c>
      <c r="E48" s="2">
        <v>1.567364E-8</v>
      </c>
    </row>
    <row r="49" spans="1:5" x14ac:dyDescent="0.2">
      <c r="A49" s="3" t="s">
        <v>21</v>
      </c>
      <c r="B49" s="1">
        <v>1.512997562</v>
      </c>
      <c r="C49" s="1">
        <v>0.90109349000000005</v>
      </c>
      <c r="D49" s="1">
        <v>2.1249016300000001</v>
      </c>
      <c r="E49" s="2">
        <v>1.7085649999999999E-8</v>
      </c>
    </row>
    <row r="50" spans="1:5" x14ac:dyDescent="0.2">
      <c r="A50" s="3" t="s">
        <v>204</v>
      </c>
      <c r="B50" s="1">
        <v>1.4630444069999999</v>
      </c>
      <c r="C50" s="1">
        <v>0.85114034000000005</v>
      </c>
      <c r="D50" s="1">
        <v>2.0749484800000002</v>
      </c>
      <c r="E50" s="2">
        <v>3.8491410000000002E-8</v>
      </c>
    </row>
    <row r="51" spans="1:5" x14ac:dyDescent="0.2">
      <c r="A51" s="3" t="s">
        <v>205</v>
      </c>
      <c r="B51" s="1">
        <v>1.3394055929999999</v>
      </c>
      <c r="C51" s="1">
        <v>0.72750152000000001</v>
      </c>
      <c r="D51" s="1">
        <v>1.9513096599999999</v>
      </c>
      <c r="E51" s="2">
        <v>2.9838450000000002E-7</v>
      </c>
    </row>
    <row r="52" spans="1:5" x14ac:dyDescent="0.2">
      <c r="A52" s="3" t="s">
        <v>15</v>
      </c>
      <c r="B52" s="1">
        <v>1.338418248</v>
      </c>
      <c r="C52" s="1">
        <v>0.72651418000000001</v>
      </c>
      <c r="D52" s="1">
        <v>1.9503223199999999</v>
      </c>
      <c r="E52" s="2">
        <v>3.0336490000000002E-7</v>
      </c>
    </row>
    <row r="53" spans="1:5" x14ac:dyDescent="0.2">
      <c r="A53" s="3" t="s">
        <v>13</v>
      </c>
      <c r="B53" s="1">
        <v>1.3042198149999999</v>
      </c>
      <c r="C53" s="1">
        <v>0.69231575000000001</v>
      </c>
      <c r="D53" s="1">
        <v>1.91612388</v>
      </c>
      <c r="E53" s="2">
        <v>5.3917690000000002E-7</v>
      </c>
    </row>
    <row r="54" spans="1:5" x14ac:dyDescent="0.2">
      <c r="A54" s="3" t="s">
        <v>206</v>
      </c>
      <c r="B54" s="1">
        <v>-1.2595818110000001</v>
      </c>
      <c r="C54" s="1">
        <v>-1.87148588</v>
      </c>
      <c r="D54" s="1">
        <v>-0.64767774</v>
      </c>
      <c r="E54" s="2">
        <v>1.1476780000000001E-6</v>
      </c>
    </row>
    <row r="55" spans="1:5" x14ac:dyDescent="0.2">
      <c r="A55" s="7" t="s">
        <v>5</v>
      </c>
      <c r="B55" s="1">
        <v>1.2328668620000001</v>
      </c>
      <c r="C55" s="1">
        <v>0.62096278999999999</v>
      </c>
      <c r="D55" s="1">
        <v>1.8447709299999999</v>
      </c>
      <c r="E55" s="2">
        <v>1.8079239999999999E-6</v>
      </c>
    </row>
    <row r="56" spans="1:5" x14ac:dyDescent="0.2">
      <c r="A56" s="3" t="s">
        <v>207</v>
      </c>
      <c r="B56" s="1">
        <v>-1.173036505</v>
      </c>
      <c r="C56" s="1">
        <v>-1.7849405700000001</v>
      </c>
      <c r="D56" s="1">
        <v>-0.56113243999999995</v>
      </c>
      <c r="E56" s="2">
        <v>5.0285539999999996E-6</v>
      </c>
    </row>
    <row r="57" spans="1:5" x14ac:dyDescent="0.2">
      <c r="A57" s="7" t="s">
        <v>20</v>
      </c>
      <c r="B57" s="1">
        <v>1.0514593459999999</v>
      </c>
      <c r="C57" s="1">
        <v>0.43955527999999999</v>
      </c>
      <c r="D57" s="1">
        <v>1.6633634100000001</v>
      </c>
      <c r="E57" s="2">
        <v>4.0714229999999999E-5</v>
      </c>
    </row>
    <row r="58" spans="1:5" x14ac:dyDescent="0.2">
      <c r="A58" s="7" t="s">
        <v>18</v>
      </c>
      <c r="B58" s="1">
        <v>1.0172609130000001</v>
      </c>
      <c r="C58" s="1">
        <v>0.40535684999999999</v>
      </c>
      <c r="D58" s="1">
        <v>1.6291649800000001</v>
      </c>
      <c r="E58" s="2">
        <v>7.3335610000000004E-5</v>
      </c>
    </row>
    <row r="59" spans="1:5" x14ac:dyDescent="0.2">
      <c r="A59" s="3" t="s">
        <v>208</v>
      </c>
      <c r="B59" s="1">
        <v>-0.98711104500000002</v>
      </c>
      <c r="C59" s="1">
        <v>-1.5990151100000001</v>
      </c>
      <c r="D59" s="1">
        <v>-0.37520698000000002</v>
      </c>
      <c r="E59" s="2">
        <v>1.2307280000000001E-4</v>
      </c>
    </row>
    <row r="60" spans="1:5" x14ac:dyDescent="0.2">
      <c r="A60" s="10" t="s">
        <v>23</v>
      </c>
      <c r="B60" s="1">
        <v>0.97700922499999998</v>
      </c>
      <c r="C60" s="1">
        <v>0.36510515999999998</v>
      </c>
      <c r="D60" s="1">
        <v>1.58891329</v>
      </c>
      <c r="E60" s="2">
        <v>1.4633610000000001E-4</v>
      </c>
    </row>
    <row r="61" spans="1:5" x14ac:dyDescent="0.2">
      <c r="A61" s="10" t="s">
        <v>25</v>
      </c>
      <c r="B61" s="1">
        <v>0.97167001200000003</v>
      </c>
      <c r="C61" s="1">
        <v>0.35976594000000001</v>
      </c>
      <c r="D61" s="1">
        <v>1.58357408</v>
      </c>
      <c r="E61" s="2">
        <v>1.6034520000000001E-4</v>
      </c>
    </row>
    <row r="62" spans="1:5" x14ac:dyDescent="0.2">
      <c r="A62" s="3" t="s">
        <v>209</v>
      </c>
      <c r="B62" s="1">
        <v>-0.95291261199999999</v>
      </c>
      <c r="C62" s="1">
        <v>-1.5648166800000001</v>
      </c>
      <c r="D62" s="1">
        <v>-0.34100854000000003</v>
      </c>
      <c r="E62" s="2">
        <v>2.209615E-4</v>
      </c>
    </row>
    <row r="63" spans="1:5" x14ac:dyDescent="0.2">
      <c r="A63" s="3" t="s">
        <v>4</v>
      </c>
      <c r="B63" s="1">
        <v>0.94590795999999999</v>
      </c>
      <c r="C63" s="1">
        <v>0.33400389000000003</v>
      </c>
      <c r="D63" s="1">
        <v>1.55781203</v>
      </c>
      <c r="E63" s="2">
        <v>2.4901209999999999E-4</v>
      </c>
    </row>
    <row r="64" spans="1:5" x14ac:dyDescent="0.2">
      <c r="A64" s="3" t="s">
        <v>210</v>
      </c>
      <c r="B64" s="1">
        <v>0.86347222999999995</v>
      </c>
      <c r="C64" s="1">
        <v>0.25156815999999999</v>
      </c>
      <c r="D64" s="1">
        <v>1.4753763</v>
      </c>
      <c r="E64" s="2">
        <v>1.0029349999999999E-3</v>
      </c>
    </row>
    <row r="65" spans="1:5" x14ac:dyDescent="0.2">
      <c r="A65" s="3" t="s">
        <v>211</v>
      </c>
      <c r="B65" s="1">
        <v>-0.82927379700000003</v>
      </c>
      <c r="C65" s="1">
        <v>-1.44117786</v>
      </c>
      <c r="D65" s="1">
        <v>-0.21736973000000001</v>
      </c>
      <c r="E65" s="2">
        <v>1.770057E-3</v>
      </c>
    </row>
    <row r="66" spans="1:5" x14ac:dyDescent="0.2">
      <c r="A66" s="10" t="s">
        <v>12</v>
      </c>
      <c r="B66" s="1">
        <v>0.82828645199999995</v>
      </c>
      <c r="C66" s="1">
        <v>0.21638238000000001</v>
      </c>
      <c r="D66" s="1">
        <v>1.44019052</v>
      </c>
      <c r="E66" s="2">
        <v>1.7991280000000001E-3</v>
      </c>
    </row>
    <row r="67" spans="1:5" x14ac:dyDescent="0.2">
      <c r="A67" s="3" t="s">
        <v>212</v>
      </c>
      <c r="B67" s="1">
        <v>-0.783648448</v>
      </c>
      <c r="C67" s="1">
        <v>-1.3955525200000001</v>
      </c>
      <c r="D67" s="1">
        <v>-0.17174438</v>
      </c>
      <c r="E67" s="2">
        <v>3.7291619999999998E-3</v>
      </c>
    </row>
    <row r="68" spans="1:5" x14ac:dyDescent="0.2">
      <c r="A68" s="3" t="s">
        <v>213</v>
      </c>
      <c r="B68" s="1">
        <v>-0.74945001499999997</v>
      </c>
      <c r="C68" s="1">
        <v>-1.3613540799999999</v>
      </c>
      <c r="D68" s="1">
        <v>-0.13754595</v>
      </c>
      <c r="E68" s="2">
        <v>6.4423149999999997E-3</v>
      </c>
    </row>
    <row r="69" spans="1:5" x14ac:dyDescent="0.2">
      <c r="A69" s="3" t="s">
        <v>214</v>
      </c>
      <c r="B69" s="1">
        <v>-0.69710314299999998</v>
      </c>
      <c r="C69" s="1">
        <v>-1.3090072100000001</v>
      </c>
      <c r="D69" s="1">
        <v>-8.5199070000000002E-2</v>
      </c>
      <c r="E69" s="2">
        <v>1.451189E-2</v>
      </c>
    </row>
    <row r="70" spans="1:5" x14ac:dyDescent="0.2">
      <c r="A70" s="3" t="s">
        <v>215</v>
      </c>
      <c r="B70" s="1">
        <v>-0.66290470999999995</v>
      </c>
      <c r="C70" s="1">
        <v>-1.2748087800000001</v>
      </c>
      <c r="D70" s="1">
        <v>-5.100064E-2</v>
      </c>
      <c r="E70" s="2">
        <v>2.418733E-2</v>
      </c>
    </row>
    <row r="71" spans="1:5" x14ac:dyDescent="0.2">
      <c r="A71" s="3" t="s">
        <v>17</v>
      </c>
      <c r="B71" s="1">
        <v>0.54132755099999996</v>
      </c>
      <c r="C71" s="1">
        <v>-7.0576520000000004E-2</v>
      </c>
      <c r="D71" s="1">
        <v>1.1532316199999999</v>
      </c>
      <c r="E71" s="2">
        <v>0.1250366</v>
      </c>
    </row>
    <row r="72" spans="1:5" x14ac:dyDescent="0.2">
      <c r="A72" s="3" t="s">
        <v>24</v>
      </c>
      <c r="B72" s="1">
        <v>0.51013179600000003</v>
      </c>
      <c r="C72" s="1">
        <v>-0.10177227</v>
      </c>
      <c r="D72" s="1">
        <v>1.12203586</v>
      </c>
      <c r="E72" s="2">
        <v>0.18011489999999999</v>
      </c>
    </row>
    <row r="73" spans="1:5" x14ac:dyDescent="0.2">
      <c r="A73" s="3" t="s">
        <v>26</v>
      </c>
      <c r="B73" s="1">
        <v>0.50107586299999995</v>
      </c>
      <c r="C73" s="1">
        <v>-0.11082821</v>
      </c>
      <c r="D73" s="1">
        <v>1.1129799300000001</v>
      </c>
      <c r="E73" s="2">
        <v>0.19918859999999999</v>
      </c>
    </row>
    <row r="74" spans="1:5" x14ac:dyDescent="0.2">
      <c r="A74" s="3" t="s">
        <v>28</v>
      </c>
      <c r="B74" s="1">
        <v>0.49573664899999997</v>
      </c>
      <c r="C74" s="1">
        <v>-0.11616741999999999</v>
      </c>
      <c r="D74" s="1">
        <v>1.10764072</v>
      </c>
      <c r="E74" s="2">
        <v>0.2111181</v>
      </c>
    </row>
    <row r="75" spans="1:5" x14ac:dyDescent="0.2">
      <c r="A75" s="3" t="s">
        <v>220</v>
      </c>
      <c r="B75" s="1">
        <v>-0.49137439599999999</v>
      </c>
      <c r="C75" s="1">
        <v>-1.1032784600000001</v>
      </c>
      <c r="D75" s="1">
        <v>0.12052967000000001</v>
      </c>
      <c r="E75" s="2">
        <v>0.2212462</v>
      </c>
    </row>
    <row r="76" spans="1:5" x14ac:dyDescent="0.2">
      <c r="A76" s="3" t="s">
        <v>228</v>
      </c>
      <c r="B76" s="1">
        <v>-0.48603518200000001</v>
      </c>
      <c r="C76" s="1">
        <v>-1.09793925</v>
      </c>
      <c r="D76" s="1">
        <v>0.12586889000000001</v>
      </c>
      <c r="E76" s="2">
        <v>0.2341126</v>
      </c>
    </row>
    <row r="77" spans="1:5" x14ac:dyDescent="0.2">
      <c r="A77" s="3" t="s">
        <v>22</v>
      </c>
      <c r="B77" s="1">
        <v>0.475933363</v>
      </c>
      <c r="C77" s="1">
        <v>-0.13597070999999999</v>
      </c>
      <c r="D77" s="1">
        <v>1.08783743</v>
      </c>
      <c r="E77" s="2">
        <v>0.25987539999999998</v>
      </c>
    </row>
    <row r="78" spans="1:5" x14ac:dyDescent="0.2">
      <c r="A78" s="3" t="s">
        <v>29</v>
      </c>
      <c r="B78" s="1">
        <v>-0.46687742900000001</v>
      </c>
      <c r="C78" s="1">
        <v>-1.0787815000000001</v>
      </c>
      <c r="D78" s="1">
        <v>0.14502664000000001</v>
      </c>
      <c r="E78" s="2">
        <v>0.28454230000000003</v>
      </c>
    </row>
    <row r="79" spans="1:5" x14ac:dyDescent="0.2">
      <c r="A79" s="3" t="s">
        <v>31</v>
      </c>
      <c r="B79" s="1">
        <v>0.461538216</v>
      </c>
      <c r="C79" s="1">
        <v>-0.15036585</v>
      </c>
      <c r="D79" s="1">
        <v>1.0734422800000001</v>
      </c>
      <c r="E79" s="2">
        <v>0.29977169999999997</v>
      </c>
    </row>
    <row r="80" spans="1:5" x14ac:dyDescent="0.2">
      <c r="A80" s="3" t="s">
        <v>229</v>
      </c>
      <c r="B80" s="1">
        <v>-0.36773558099999998</v>
      </c>
      <c r="C80" s="1">
        <v>-0.97963964999999997</v>
      </c>
      <c r="D80" s="1">
        <v>0.24416848999999999</v>
      </c>
      <c r="E80" s="2">
        <v>0.62749109999999997</v>
      </c>
    </row>
    <row r="81" spans="1:5" x14ac:dyDescent="0.2">
      <c r="A81" s="3" t="s">
        <v>222</v>
      </c>
      <c r="B81" s="1">
        <v>0.36239636800000002</v>
      </c>
      <c r="C81" s="1">
        <v>-0.2495077</v>
      </c>
      <c r="D81" s="1">
        <v>0.97430044000000005</v>
      </c>
      <c r="E81" s="2">
        <v>0.64736159999999998</v>
      </c>
    </row>
    <row r="82" spans="1:5" x14ac:dyDescent="0.2">
      <c r="A82" s="3" t="s">
        <v>216</v>
      </c>
      <c r="B82" s="1">
        <v>0.29000790199999998</v>
      </c>
      <c r="C82" s="1">
        <v>-0.32189616999999998</v>
      </c>
      <c r="D82" s="1">
        <v>0.90191197000000001</v>
      </c>
      <c r="E82" s="2">
        <v>0.87653550000000002</v>
      </c>
    </row>
    <row r="83" spans="1:5" x14ac:dyDescent="0.2">
      <c r="A83" s="3" t="s">
        <v>227</v>
      </c>
      <c r="B83" s="1">
        <v>-0.28791179900000002</v>
      </c>
      <c r="C83" s="1">
        <v>-0.89981586999999996</v>
      </c>
      <c r="D83" s="1">
        <v>0.32399227000000003</v>
      </c>
      <c r="E83" s="2">
        <v>0.88146179999999996</v>
      </c>
    </row>
    <row r="84" spans="1:5" x14ac:dyDescent="0.2">
      <c r="A84" s="3" t="s">
        <v>11</v>
      </c>
      <c r="B84" s="1">
        <v>0.28695890200000002</v>
      </c>
      <c r="C84" s="1">
        <v>-0.32494517000000001</v>
      </c>
      <c r="D84" s="1">
        <v>0.89886297000000004</v>
      </c>
      <c r="E84" s="2">
        <v>0.88366259999999996</v>
      </c>
    </row>
    <row r="85" spans="1:5" x14ac:dyDescent="0.2">
      <c r="A85" s="3" t="s">
        <v>221</v>
      </c>
      <c r="B85" s="1">
        <v>-0.28257258499999999</v>
      </c>
      <c r="C85" s="1">
        <v>-0.89447664999999998</v>
      </c>
      <c r="D85" s="1">
        <v>0.32933148000000001</v>
      </c>
      <c r="E85" s="2">
        <v>0.89347909999999997</v>
      </c>
    </row>
    <row r="86" spans="1:5" x14ac:dyDescent="0.2">
      <c r="A86" s="3" t="s">
        <v>217</v>
      </c>
      <c r="B86" s="1">
        <v>0.203462597</v>
      </c>
      <c r="C86" s="1">
        <v>-0.40844146999999997</v>
      </c>
      <c r="D86" s="1">
        <v>0.81536666000000002</v>
      </c>
      <c r="E86" s="2">
        <v>0.98889000000000005</v>
      </c>
    </row>
    <row r="87" spans="1:5" x14ac:dyDescent="0.2">
      <c r="A87" s="3" t="s">
        <v>223</v>
      </c>
      <c r="B87" s="1">
        <v>-0.20136649400000001</v>
      </c>
      <c r="C87" s="1">
        <v>-0.81327055999999998</v>
      </c>
      <c r="D87" s="1">
        <v>0.41053757000000002</v>
      </c>
      <c r="E87" s="2">
        <v>0.98976160000000002</v>
      </c>
    </row>
    <row r="88" spans="1:5" x14ac:dyDescent="0.2">
      <c r="A88" s="3" t="s">
        <v>218</v>
      </c>
      <c r="B88" s="1">
        <v>-0.19602728</v>
      </c>
      <c r="C88" s="1">
        <v>-0.80793135000000005</v>
      </c>
      <c r="D88" s="1">
        <v>0.41587679</v>
      </c>
      <c r="E88" s="2">
        <v>0.99173889999999998</v>
      </c>
    </row>
    <row r="89" spans="1:5" x14ac:dyDescent="0.2">
      <c r="A89" s="3" t="s">
        <v>224</v>
      </c>
      <c r="B89" s="1">
        <v>0.166369088</v>
      </c>
      <c r="C89" s="1">
        <v>-0.44553498000000002</v>
      </c>
      <c r="D89" s="1">
        <v>0.77827316000000002</v>
      </c>
      <c r="E89" s="2">
        <v>0.99792789999999998</v>
      </c>
    </row>
    <row r="90" spans="1:5" x14ac:dyDescent="0.2">
      <c r="A90" s="3" t="s">
        <v>219</v>
      </c>
      <c r="B90" s="1">
        <v>-0.123638814</v>
      </c>
      <c r="C90" s="1">
        <v>-0.73554288000000001</v>
      </c>
      <c r="D90" s="1">
        <v>0.48826524999999998</v>
      </c>
      <c r="E90" s="2">
        <v>0.99986819999999998</v>
      </c>
    </row>
    <row r="91" spans="1:5" x14ac:dyDescent="0.2">
      <c r="A91" s="3" t="s">
        <v>225</v>
      </c>
      <c r="B91" s="1">
        <v>8.6545305000000003E-2</v>
      </c>
      <c r="C91" s="1">
        <v>-0.52535876000000004</v>
      </c>
      <c r="D91" s="1">
        <v>0.69844936999999996</v>
      </c>
      <c r="E91" s="2">
        <v>0.99999640000000001</v>
      </c>
    </row>
    <row r="92" spans="1:5" x14ac:dyDescent="0.2">
      <c r="A92" s="3" t="s">
        <v>226</v>
      </c>
      <c r="B92" s="1">
        <v>7.9823781999999996E-2</v>
      </c>
      <c r="C92" s="1">
        <v>-0.53208029000000001</v>
      </c>
      <c r="D92" s="1">
        <v>0.69172785000000003</v>
      </c>
      <c r="E92" s="2">
        <v>0.99999839999999995</v>
      </c>
    </row>
    <row r="93" spans="1:5" x14ac:dyDescent="0.2">
      <c r="A93" s="3" t="s">
        <v>27</v>
      </c>
      <c r="B93" s="1">
        <v>3.4198433E-2</v>
      </c>
      <c r="C93" s="1">
        <v>-0.57770562999999997</v>
      </c>
      <c r="D93" s="1">
        <v>0.64610250000000002</v>
      </c>
      <c r="E93" s="2">
        <v>1</v>
      </c>
    </row>
    <row r="94" spans="1:5" x14ac:dyDescent="0.2">
      <c r="A94" s="3" t="s">
        <v>30</v>
      </c>
      <c r="B94" s="1">
        <v>-5.3392140000000001E-3</v>
      </c>
      <c r="C94" s="1">
        <v>-0.61724327999999995</v>
      </c>
      <c r="D94" s="1">
        <v>0.60656485000000004</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E29:E133">
    <cfRule type="cellIs" dxfId="47" priority="8" operator="lessThan">
      <formula>0.05</formula>
    </cfRule>
  </conditionalFormatting>
  <conditionalFormatting sqref="F4:F6">
    <cfRule type="cellIs" dxfId="46" priority="7" operator="lessThan">
      <formula>0.05</formula>
    </cfRule>
  </conditionalFormatting>
  <conditionalFormatting sqref="E12:E14">
    <cfRule type="cellIs" dxfId="45" priority="6" operator="lessThan">
      <formula>0.05</formula>
    </cfRule>
  </conditionalFormatting>
  <conditionalFormatting sqref="E19:E24">
    <cfRule type="cellIs" dxfId="44" priority="1" operator="lessThan">
      <formula>0.05</formula>
    </cfRule>
    <cfRule type="cellIs" dxfId="43" priority="2" operator="lessThan">
      <formula>0.05</formula>
    </cfRule>
    <cfRule type="cellIs" dxfId="42" priority="3" operator="lessThan">
      <formula>0.05</formula>
    </cfRule>
    <cfRule type="cellIs" dxfId="41" priority="4" operator="lessThan">
      <formula>0.05</formula>
    </cfRule>
    <cfRule type="cellIs" dxfId="40" priority="5" operator="lessThan">
      <formula>0.05</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31"/>
  <sheetViews>
    <sheetView workbookViewId="0">
      <selection activeCell="A2" sqref="A2"/>
    </sheetView>
  </sheetViews>
  <sheetFormatPr baseColWidth="10" defaultColWidth="8.83203125" defaultRowHeight="15" x14ac:dyDescent="0.2"/>
  <cols>
    <col min="1" max="1" width="26.5" style="1" bestFit="1" customWidth="1"/>
    <col min="2" max="8" width="8.83203125" style="1"/>
    <col min="9" max="9" width="13.33203125" style="1" bestFit="1" customWidth="1"/>
    <col min="10" max="16384" width="8.83203125" style="1"/>
  </cols>
  <sheetData>
    <row r="1" spans="1:19" s="16" customFormat="1" ht="78" customHeight="1" x14ac:dyDescent="0.2">
      <c r="A1" s="21" t="s">
        <v>237</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B3" s="1" t="s">
        <v>34</v>
      </c>
      <c r="C3" s="1" t="s">
        <v>40</v>
      </c>
      <c r="D3" s="1" t="s">
        <v>41</v>
      </c>
      <c r="E3" s="1" t="s">
        <v>42</v>
      </c>
      <c r="F3" s="1" t="s">
        <v>35</v>
      </c>
      <c r="I3" s="3"/>
      <c r="J3" s="1" t="s">
        <v>34</v>
      </c>
      <c r="K3" s="1" t="s">
        <v>40</v>
      </c>
      <c r="L3" s="1" t="s">
        <v>41</v>
      </c>
      <c r="M3" s="1" t="s">
        <v>42</v>
      </c>
      <c r="N3" s="1" t="s">
        <v>35</v>
      </c>
    </row>
    <row r="4" spans="1:19" x14ac:dyDescent="0.2">
      <c r="A4" s="3" t="s">
        <v>230</v>
      </c>
      <c r="B4" s="1">
        <v>3</v>
      </c>
      <c r="C4" s="1">
        <v>12.98</v>
      </c>
      <c r="D4" s="1">
        <v>4.327</v>
      </c>
      <c r="E4" s="1">
        <v>67.02</v>
      </c>
      <c r="F4" s="2">
        <v>8.3400000000000006E-15</v>
      </c>
      <c r="G4" s="1" t="s">
        <v>37</v>
      </c>
      <c r="I4" s="3" t="s">
        <v>231</v>
      </c>
      <c r="J4" s="1">
        <v>11</v>
      </c>
      <c r="K4" s="1">
        <v>26.806999999999999</v>
      </c>
      <c r="L4" s="1">
        <v>2.4369999999999998</v>
      </c>
      <c r="M4" s="1">
        <v>37.75</v>
      </c>
      <c r="N4" s="2">
        <v>2E-16</v>
      </c>
      <c r="O4" s="1" t="s">
        <v>37</v>
      </c>
    </row>
    <row r="5" spans="1:19" x14ac:dyDescent="0.2">
      <c r="A5" s="3" t="s">
        <v>36</v>
      </c>
      <c r="B5" s="1">
        <v>2</v>
      </c>
      <c r="C5" s="1">
        <v>8.6170000000000009</v>
      </c>
      <c r="D5" s="1">
        <v>4.3090000000000002</v>
      </c>
      <c r="E5" s="1">
        <v>66.739999999999995</v>
      </c>
      <c r="F5" s="2">
        <v>7.7600000000000003E-13</v>
      </c>
      <c r="G5" s="1" t="s">
        <v>37</v>
      </c>
      <c r="I5" s="3" t="s">
        <v>39</v>
      </c>
      <c r="J5" s="1">
        <v>36</v>
      </c>
      <c r="K5" s="1">
        <v>2.3239999999999998</v>
      </c>
      <c r="L5" s="1">
        <v>6.4000000000000001E-2</v>
      </c>
    </row>
    <row r="6" spans="1:19" x14ac:dyDescent="0.2">
      <c r="A6" s="3" t="s">
        <v>232</v>
      </c>
      <c r="B6" s="1">
        <v>6</v>
      </c>
      <c r="C6" s="1">
        <v>5.2089999999999996</v>
      </c>
      <c r="D6" s="1">
        <v>0.86799999999999999</v>
      </c>
      <c r="E6" s="1">
        <v>13.45</v>
      </c>
      <c r="F6" s="2">
        <v>6.1099999999999998E-8</v>
      </c>
      <c r="G6" s="1" t="s">
        <v>37</v>
      </c>
    </row>
    <row r="7" spans="1:19" x14ac:dyDescent="0.2">
      <c r="A7" s="3" t="s">
        <v>39</v>
      </c>
      <c r="B7" s="1">
        <v>36</v>
      </c>
      <c r="C7" s="1">
        <v>2.3239999999999998</v>
      </c>
      <c r="D7" s="1">
        <v>6.5000000000000002E-2</v>
      </c>
    </row>
    <row r="9" spans="1:19" x14ac:dyDescent="0.2">
      <c r="A9" s="3" t="s">
        <v>44</v>
      </c>
    </row>
    <row r="10" spans="1:19" x14ac:dyDescent="0.2">
      <c r="A10" s="3"/>
      <c r="B10" s="1" t="s">
        <v>0</v>
      </c>
      <c r="C10" s="1" t="s">
        <v>1</v>
      </c>
      <c r="D10" s="1" t="s">
        <v>2</v>
      </c>
      <c r="E10" s="1" t="s">
        <v>3</v>
      </c>
    </row>
    <row r="11" spans="1:19" x14ac:dyDescent="0.2">
      <c r="A11" s="3" t="s">
        <v>190</v>
      </c>
      <c r="B11" s="1">
        <v>-1.035676</v>
      </c>
      <c r="C11" s="1">
        <v>-1.2552562</v>
      </c>
      <c r="D11" s="1">
        <v>-0.81609580000000004</v>
      </c>
      <c r="E11" s="2">
        <v>1.123546E-13</v>
      </c>
    </row>
    <row r="12" spans="1:19" x14ac:dyDescent="0.2">
      <c r="A12" s="3" t="s">
        <v>191</v>
      </c>
      <c r="B12" s="1">
        <v>-0.57597229999999999</v>
      </c>
      <c r="C12" s="1">
        <v>-0.7955525</v>
      </c>
      <c r="D12" s="1">
        <v>-0.35639219999999999</v>
      </c>
      <c r="E12" s="2">
        <v>5.8219049999999996E-7</v>
      </c>
    </row>
    <row r="13" spans="1:19" x14ac:dyDescent="0.2">
      <c r="A13" s="3" t="s">
        <v>33</v>
      </c>
      <c r="B13" s="1">
        <v>0.45970369999999999</v>
      </c>
      <c r="C13" s="1">
        <v>0.24012349999999999</v>
      </c>
      <c r="D13" s="1">
        <v>0.67928379999999999</v>
      </c>
      <c r="E13" s="2">
        <v>3.0722419999999997E-5</v>
      </c>
    </row>
    <row r="15" spans="1:19" x14ac:dyDescent="0.2">
      <c r="A15" s="3" t="s">
        <v>233</v>
      </c>
    </row>
    <row r="16" spans="1:19" x14ac:dyDescent="0.2">
      <c r="A16" s="3"/>
      <c r="B16" s="1" t="s">
        <v>0</v>
      </c>
      <c r="C16" s="1" t="s">
        <v>1</v>
      </c>
      <c r="D16" s="1" t="s">
        <v>2</v>
      </c>
      <c r="E16" s="1" t="s">
        <v>3</v>
      </c>
    </row>
    <row r="17" spans="1:5" x14ac:dyDescent="0.2">
      <c r="A17" s="3" t="s">
        <v>46</v>
      </c>
      <c r="B17" s="1">
        <v>1.29642057</v>
      </c>
      <c r="C17" s="1">
        <v>1.0170494999999999</v>
      </c>
      <c r="D17" s="1">
        <v>1.5757916999999999</v>
      </c>
      <c r="E17" s="2">
        <v>0</v>
      </c>
    </row>
    <row r="18" spans="1:5" x14ac:dyDescent="0.2">
      <c r="A18" s="3" t="s">
        <v>47</v>
      </c>
      <c r="B18" s="1">
        <v>1.2115481800000001</v>
      </c>
      <c r="C18" s="1">
        <v>0.93217709999999998</v>
      </c>
      <c r="D18" s="1">
        <v>1.4909193000000001</v>
      </c>
      <c r="E18" s="2">
        <v>2.517986E-13</v>
      </c>
    </row>
    <row r="19" spans="1:5" x14ac:dyDescent="0.2">
      <c r="A19" s="3" t="s">
        <v>48</v>
      </c>
      <c r="B19" s="1">
        <v>0.65971301999999998</v>
      </c>
      <c r="C19" s="1">
        <v>0.38034190000000001</v>
      </c>
      <c r="D19" s="1">
        <v>0.93908409999999998</v>
      </c>
      <c r="E19" s="2">
        <v>1.346825E-6</v>
      </c>
    </row>
    <row r="20" spans="1:5" x14ac:dyDescent="0.2">
      <c r="A20" s="3" t="s">
        <v>45</v>
      </c>
      <c r="B20" s="1">
        <v>0.63670755000000001</v>
      </c>
      <c r="C20" s="1">
        <v>0.3573365</v>
      </c>
      <c r="D20" s="1">
        <v>0.91607859999999997</v>
      </c>
      <c r="E20" s="2">
        <v>2.652061E-6</v>
      </c>
    </row>
    <row r="21" spans="1:5" x14ac:dyDescent="0.2">
      <c r="A21" s="3" t="s">
        <v>49</v>
      </c>
      <c r="B21" s="1">
        <v>0.57484062999999996</v>
      </c>
      <c r="C21" s="1">
        <v>0.2954695</v>
      </c>
      <c r="D21" s="1">
        <v>0.85421170000000002</v>
      </c>
      <c r="E21" s="2">
        <v>1.6464060000000001E-5</v>
      </c>
    </row>
    <row r="22" spans="1:5" x14ac:dyDescent="0.2">
      <c r="A22" s="3" t="s">
        <v>50</v>
      </c>
      <c r="B22" s="1">
        <v>-8.4872390000000006E-2</v>
      </c>
      <c r="C22" s="1">
        <v>-0.3642435</v>
      </c>
      <c r="D22" s="1">
        <v>0.1944987</v>
      </c>
      <c r="E22" s="2">
        <v>0.84547550000000005</v>
      </c>
    </row>
    <row r="25" spans="1:5" x14ac:dyDescent="0.2">
      <c r="A25" s="3" t="s">
        <v>234</v>
      </c>
    </row>
    <row r="26" spans="1:5" x14ac:dyDescent="0.2">
      <c r="A26" s="3"/>
      <c r="B26" s="1" t="s">
        <v>0</v>
      </c>
      <c r="C26" s="1" t="s">
        <v>1</v>
      </c>
      <c r="D26" s="1" t="s">
        <v>2</v>
      </c>
      <c r="E26" s="1" t="s">
        <v>3</v>
      </c>
    </row>
    <row r="27" spans="1:5" x14ac:dyDescent="0.2">
      <c r="A27" s="3" t="s">
        <v>192</v>
      </c>
      <c r="B27" s="1">
        <v>2.4392964309999998</v>
      </c>
      <c r="C27" s="1">
        <v>1.8121996899999999</v>
      </c>
      <c r="D27" s="1">
        <v>3.06639317</v>
      </c>
      <c r="E27" s="2">
        <v>0</v>
      </c>
    </row>
    <row r="28" spans="1:5" x14ac:dyDescent="0.2">
      <c r="A28" s="3" t="s">
        <v>8</v>
      </c>
      <c r="B28" s="1">
        <v>2.3939982039999999</v>
      </c>
      <c r="C28" s="1">
        <v>1.7669014700000001</v>
      </c>
      <c r="D28" s="1">
        <v>3.0210949399999998</v>
      </c>
      <c r="E28" s="2">
        <v>0</v>
      </c>
    </row>
    <row r="29" spans="1:5" x14ac:dyDescent="0.2">
      <c r="A29" s="3" t="s">
        <v>10</v>
      </c>
      <c r="B29" s="1">
        <v>2.2893775380000001</v>
      </c>
      <c r="C29" s="1">
        <v>1.6622808</v>
      </c>
      <c r="D29" s="1">
        <v>2.9164742800000001</v>
      </c>
      <c r="E29" s="2">
        <v>1.7830180000000001E-13</v>
      </c>
    </row>
    <row r="30" spans="1:5" x14ac:dyDescent="0.2">
      <c r="A30" s="3" t="s">
        <v>193</v>
      </c>
      <c r="B30" s="1">
        <v>2.2862279480000001</v>
      </c>
      <c r="C30" s="1">
        <v>1.65913121</v>
      </c>
      <c r="D30" s="1">
        <v>2.9133246900000001</v>
      </c>
      <c r="E30" s="2">
        <v>1.9673149999999999E-13</v>
      </c>
    </row>
    <row r="31" spans="1:5" x14ac:dyDescent="0.2">
      <c r="A31" s="3" t="s">
        <v>194</v>
      </c>
      <c r="B31" s="1">
        <v>2.2446635690000001</v>
      </c>
      <c r="C31" s="1">
        <v>1.6175668299999999</v>
      </c>
      <c r="D31" s="1">
        <v>2.87176031</v>
      </c>
      <c r="E31" s="2">
        <v>5.1647580000000004E-13</v>
      </c>
    </row>
    <row r="32" spans="1:5" x14ac:dyDescent="0.2">
      <c r="A32" s="3" t="s">
        <v>195</v>
      </c>
      <c r="B32" s="1">
        <v>-2.2210505129999998</v>
      </c>
      <c r="C32" s="1">
        <v>-2.8481472499999998</v>
      </c>
      <c r="D32" s="1">
        <v>-1.5939537699999999</v>
      </c>
      <c r="E32" s="2">
        <v>7.9714010000000003E-13</v>
      </c>
    </row>
    <row r="33" spans="1:5" x14ac:dyDescent="0.2">
      <c r="A33" s="7" t="s">
        <v>9</v>
      </c>
      <c r="B33" s="1">
        <v>1.9823123439999999</v>
      </c>
      <c r="C33" s="1">
        <v>1.3552156</v>
      </c>
      <c r="D33" s="1">
        <v>2.6094090799999998</v>
      </c>
      <c r="E33" s="2">
        <v>2.675793E-11</v>
      </c>
    </row>
    <row r="34" spans="1:5" x14ac:dyDescent="0.2">
      <c r="A34" s="7" t="s">
        <v>7</v>
      </c>
      <c r="B34" s="1">
        <v>1.97924038</v>
      </c>
      <c r="C34" s="1">
        <v>1.35214364</v>
      </c>
      <c r="D34" s="1">
        <v>2.6063371200000001</v>
      </c>
      <c r="E34" s="2">
        <v>2.7953420000000001E-11</v>
      </c>
    </row>
    <row r="35" spans="1:5" x14ac:dyDescent="0.2">
      <c r="A35" s="3" t="s">
        <v>196</v>
      </c>
      <c r="B35" s="1">
        <v>1.737073651</v>
      </c>
      <c r="C35" s="1">
        <v>1.1099769100000001</v>
      </c>
      <c r="D35" s="1">
        <v>2.36417039</v>
      </c>
      <c r="E35" s="2">
        <v>9.6192050000000008E-10</v>
      </c>
    </row>
    <row r="36" spans="1:5" x14ac:dyDescent="0.2">
      <c r="A36" s="8" t="s">
        <v>14</v>
      </c>
      <c r="B36" s="1">
        <v>1.691775424</v>
      </c>
      <c r="C36" s="1">
        <v>1.06467869</v>
      </c>
      <c r="D36" s="1">
        <v>2.3188721600000002</v>
      </c>
      <c r="E36" s="2">
        <v>1.9111909999999998E-9</v>
      </c>
    </row>
    <row r="37" spans="1:5" x14ac:dyDescent="0.2">
      <c r="A37" s="8" t="s">
        <v>16</v>
      </c>
      <c r="B37" s="1">
        <v>1.5871547580000001</v>
      </c>
      <c r="C37" s="1">
        <v>0.96005801999999996</v>
      </c>
      <c r="D37" s="1">
        <v>2.2142515</v>
      </c>
      <c r="E37" s="2">
        <v>9.6163900000000001E-9</v>
      </c>
    </row>
    <row r="38" spans="1:5" x14ac:dyDescent="0.2">
      <c r="A38" s="3" t="s">
        <v>197</v>
      </c>
      <c r="B38" s="1">
        <v>1.584005168</v>
      </c>
      <c r="C38" s="1">
        <v>0.95690843000000003</v>
      </c>
      <c r="D38" s="1">
        <v>2.21110191</v>
      </c>
      <c r="E38" s="2">
        <v>1.010216E-8</v>
      </c>
    </row>
    <row r="39" spans="1:5" x14ac:dyDescent="0.2">
      <c r="A39" s="3" t="s">
        <v>198</v>
      </c>
      <c r="B39" s="1">
        <v>1.542440788</v>
      </c>
      <c r="C39" s="1">
        <v>0.91534404999999996</v>
      </c>
      <c r="D39" s="1">
        <v>2.1695375299999999</v>
      </c>
      <c r="E39" s="2">
        <v>1.9423429999999999E-8</v>
      </c>
    </row>
    <row r="40" spans="1:5" x14ac:dyDescent="0.2">
      <c r="A40" s="3" t="s">
        <v>199</v>
      </c>
      <c r="B40" s="1">
        <v>-1.518827733</v>
      </c>
      <c r="C40" s="1">
        <v>-2.1459244700000002</v>
      </c>
      <c r="D40" s="1">
        <v>-0.89173099</v>
      </c>
      <c r="E40" s="2">
        <v>2.8237170000000001E-8</v>
      </c>
    </row>
    <row r="41" spans="1:5" x14ac:dyDescent="0.2">
      <c r="A41" s="3" t="s">
        <v>6</v>
      </c>
      <c r="B41" s="1">
        <v>1.50175061</v>
      </c>
      <c r="C41" s="1">
        <v>0.87465387000000006</v>
      </c>
      <c r="D41" s="1">
        <v>2.12884735</v>
      </c>
      <c r="E41" s="2">
        <v>3.7056970000000003E-8</v>
      </c>
    </row>
    <row r="42" spans="1:5" x14ac:dyDescent="0.2">
      <c r="A42" s="3" t="s">
        <v>200</v>
      </c>
      <c r="B42" s="1">
        <v>1.3523146619999999</v>
      </c>
      <c r="C42" s="1">
        <v>0.72521791999999996</v>
      </c>
      <c r="D42" s="1">
        <v>1.9794114</v>
      </c>
      <c r="E42" s="2">
        <v>4.1645909999999998E-7</v>
      </c>
    </row>
    <row r="43" spans="1:5" x14ac:dyDescent="0.2">
      <c r="A43" s="3" t="s">
        <v>19</v>
      </c>
      <c r="B43" s="1">
        <v>1.307016435</v>
      </c>
      <c r="C43" s="1">
        <v>0.67991970000000002</v>
      </c>
      <c r="D43" s="1">
        <v>1.93411317</v>
      </c>
      <c r="E43" s="2">
        <v>8.7833780000000003E-7</v>
      </c>
    </row>
    <row r="44" spans="1:5" x14ac:dyDescent="0.2">
      <c r="A44" s="3" t="s">
        <v>15</v>
      </c>
      <c r="B44" s="1">
        <v>1.280089563</v>
      </c>
      <c r="C44" s="1">
        <v>0.65299282000000003</v>
      </c>
      <c r="D44" s="1">
        <v>1.9071863</v>
      </c>
      <c r="E44" s="2">
        <v>1.371965E-6</v>
      </c>
    </row>
    <row r="45" spans="1:5" x14ac:dyDescent="0.2">
      <c r="A45" s="3" t="s">
        <v>13</v>
      </c>
      <c r="B45" s="1">
        <v>1.2770175989999999</v>
      </c>
      <c r="C45" s="1">
        <v>0.64992086000000004</v>
      </c>
      <c r="D45" s="1">
        <v>1.90411434</v>
      </c>
      <c r="E45" s="2">
        <v>1.4437240000000001E-6</v>
      </c>
    </row>
    <row r="46" spans="1:5" x14ac:dyDescent="0.2">
      <c r="A46" s="3" t="s">
        <v>21</v>
      </c>
      <c r="B46" s="1">
        <v>1.202395769</v>
      </c>
      <c r="C46" s="1">
        <v>0.57529903000000004</v>
      </c>
      <c r="D46" s="1">
        <v>1.8294925099999999</v>
      </c>
      <c r="E46" s="2">
        <v>5.0088609999999996E-6</v>
      </c>
    </row>
    <row r="47" spans="1:5" x14ac:dyDescent="0.2">
      <c r="A47" s="3" t="s">
        <v>201</v>
      </c>
      <c r="B47" s="1">
        <v>1.199246179</v>
      </c>
      <c r="C47" s="1">
        <v>0.57214944000000001</v>
      </c>
      <c r="D47" s="1">
        <v>1.8263429200000001</v>
      </c>
      <c r="E47" s="2">
        <v>5.279946E-6</v>
      </c>
    </row>
    <row r="48" spans="1:5" x14ac:dyDescent="0.2">
      <c r="A48" s="3" t="s">
        <v>202</v>
      </c>
      <c r="B48" s="1">
        <v>-1.1576817989999999</v>
      </c>
      <c r="C48" s="1">
        <v>-1.78477854</v>
      </c>
      <c r="D48" s="1">
        <v>-0.53058506000000005</v>
      </c>
      <c r="E48" s="2">
        <v>1.059726E-5</v>
      </c>
    </row>
    <row r="49" spans="1:5" x14ac:dyDescent="0.2">
      <c r="A49" s="3" t="s">
        <v>203</v>
      </c>
      <c r="B49" s="1">
        <v>-1.1340687439999999</v>
      </c>
      <c r="C49" s="1">
        <v>-1.7611654800000001</v>
      </c>
      <c r="D49" s="1">
        <v>-0.50697201000000003</v>
      </c>
      <c r="E49" s="2">
        <v>1.575383E-5</v>
      </c>
    </row>
    <row r="50" spans="1:5" x14ac:dyDescent="0.2">
      <c r="A50" s="7" t="s">
        <v>5</v>
      </c>
      <c r="B50" s="1">
        <v>1.0869817690000001</v>
      </c>
      <c r="C50" s="1">
        <v>0.45988502999999997</v>
      </c>
      <c r="D50" s="1">
        <v>1.71407851</v>
      </c>
      <c r="E50" s="2">
        <v>3.4756050000000001E-5</v>
      </c>
    </row>
    <row r="51" spans="1:5" x14ac:dyDescent="0.2">
      <c r="A51" s="3" t="s">
        <v>204</v>
      </c>
      <c r="B51" s="1">
        <v>0.93754582099999995</v>
      </c>
      <c r="C51" s="1">
        <v>0.31044907999999999</v>
      </c>
      <c r="D51" s="1">
        <v>1.56464256</v>
      </c>
      <c r="E51" s="2">
        <v>4.2237140000000003E-4</v>
      </c>
    </row>
    <row r="52" spans="1:5" x14ac:dyDescent="0.2">
      <c r="A52" s="7" t="s">
        <v>20</v>
      </c>
      <c r="B52" s="1">
        <v>0.89533057500000002</v>
      </c>
      <c r="C52" s="1">
        <v>0.26823384</v>
      </c>
      <c r="D52" s="1">
        <v>1.5224273100000001</v>
      </c>
      <c r="E52" s="2">
        <v>8.4597510000000004E-4</v>
      </c>
    </row>
    <row r="53" spans="1:5" x14ac:dyDescent="0.2">
      <c r="A53" s="7" t="s">
        <v>18</v>
      </c>
      <c r="B53" s="1">
        <v>0.89225861100000003</v>
      </c>
      <c r="C53" s="1">
        <v>0.26516187000000002</v>
      </c>
      <c r="D53" s="1">
        <v>1.5193553500000001</v>
      </c>
      <c r="E53" s="2">
        <v>8.895582E-4</v>
      </c>
    </row>
    <row r="54" spans="1:5" x14ac:dyDescent="0.2">
      <c r="A54" s="10" t="s">
        <v>23</v>
      </c>
      <c r="B54" s="1">
        <v>0.89224759399999998</v>
      </c>
      <c r="C54" s="1">
        <v>0.26515085999999999</v>
      </c>
      <c r="D54" s="1">
        <v>1.51934433</v>
      </c>
      <c r="E54" s="2">
        <v>8.8971839999999998E-4</v>
      </c>
    </row>
    <row r="55" spans="1:5" x14ac:dyDescent="0.2">
      <c r="A55" s="10" t="s">
        <v>12</v>
      </c>
      <c r="B55" s="1">
        <v>0.79952783000000005</v>
      </c>
      <c r="C55" s="1">
        <v>0.17243109000000001</v>
      </c>
      <c r="D55" s="1">
        <v>1.42662457</v>
      </c>
      <c r="E55" s="2">
        <v>3.9451800000000004E-3</v>
      </c>
    </row>
    <row r="56" spans="1:5" x14ac:dyDescent="0.2">
      <c r="A56" s="10" t="s">
        <v>25</v>
      </c>
      <c r="B56" s="1">
        <v>0.787626928</v>
      </c>
      <c r="C56" s="1">
        <v>0.16053018999999999</v>
      </c>
      <c r="D56" s="1">
        <v>1.4147236700000001</v>
      </c>
      <c r="E56" s="2">
        <v>4.7541620000000001E-3</v>
      </c>
    </row>
    <row r="57" spans="1:5" x14ac:dyDescent="0.2">
      <c r="A57" s="3" t="s">
        <v>205</v>
      </c>
      <c r="B57" s="1">
        <v>0.78447733799999997</v>
      </c>
      <c r="C57" s="1">
        <v>0.15738060000000001</v>
      </c>
      <c r="D57" s="1">
        <v>1.4115740800000001</v>
      </c>
      <c r="E57" s="2">
        <v>4.9936729999999997E-3</v>
      </c>
    </row>
    <row r="58" spans="1:5" x14ac:dyDescent="0.2">
      <c r="A58" s="3" t="s">
        <v>206</v>
      </c>
      <c r="B58" s="1">
        <v>-0.74291295800000001</v>
      </c>
      <c r="C58" s="1">
        <v>-1.3700097</v>
      </c>
      <c r="D58" s="1">
        <v>-0.11581622</v>
      </c>
      <c r="E58" s="2">
        <v>9.4651830000000003E-3</v>
      </c>
    </row>
    <row r="59" spans="1:5" x14ac:dyDescent="0.2">
      <c r="A59" s="3" t="s">
        <v>207</v>
      </c>
      <c r="B59" s="1">
        <v>-0.71929990300000002</v>
      </c>
      <c r="C59" s="1">
        <v>-1.34639664</v>
      </c>
      <c r="D59" s="1">
        <v>-9.2203160000000006E-2</v>
      </c>
      <c r="E59" s="2">
        <v>1.349583E-2</v>
      </c>
    </row>
    <row r="60" spans="1:5" x14ac:dyDescent="0.2">
      <c r="A60" s="3" t="s">
        <v>4</v>
      </c>
      <c r="B60" s="1">
        <v>0.70222278000000005</v>
      </c>
      <c r="C60" s="1">
        <v>7.5126040000000005E-2</v>
      </c>
      <c r="D60" s="1">
        <v>1.3293195200000001</v>
      </c>
      <c r="E60" s="2">
        <v>1.736704E-2</v>
      </c>
    </row>
    <row r="61" spans="1:5" x14ac:dyDescent="0.2">
      <c r="A61" s="3" t="s">
        <v>24</v>
      </c>
      <c r="B61" s="1">
        <v>0.48056173400000002</v>
      </c>
      <c r="C61" s="1">
        <v>-0.14653500999999999</v>
      </c>
      <c r="D61" s="1">
        <v>1.1076584700000001</v>
      </c>
      <c r="E61" s="2">
        <v>0.2788523</v>
      </c>
    </row>
    <row r="62" spans="1:5" x14ac:dyDescent="0.2">
      <c r="A62" s="3" t="s">
        <v>22</v>
      </c>
      <c r="B62" s="1">
        <v>0.47748976999999998</v>
      </c>
      <c r="C62" s="1">
        <v>-0.14960697000000001</v>
      </c>
      <c r="D62" s="1">
        <v>1.1045865100000001</v>
      </c>
      <c r="E62" s="2">
        <v>0.28723159999999998</v>
      </c>
    </row>
    <row r="63" spans="1:5" x14ac:dyDescent="0.2">
      <c r="A63" s="3" t="s">
        <v>208</v>
      </c>
      <c r="B63" s="1">
        <v>-0.46005605100000002</v>
      </c>
      <c r="C63" s="1">
        <v>-1.08715279</v>
      </c>
      <c r="D63" s="1">
        <v>0.16704068999999999</v>
      </c>
      <c r="E63" s="2">
        <v>0.33775349999999998</v>
      </c>
    </row>
    <row r="64" spans="1:5" x14ac:dyDescent="0.2">
      <c r="A64" s="3" t="s">
        <v>209</v>
      </c>
      <c r="B64" s="1">
        <v>-0.45698408699999998</v>
      </c>
      <c r="C64" s="1">
        <v>-1.08408083</v>
      </c>
      <c r="D64" s="1">
        <v>0.17011265</v>
      </c>
      <c r="E64" s="2">
        <v>0.34716010000000003</v>
      </c>
    </row>
    <row r="65" spans="1:5" x14ac:dyDescent="0.2">
      <c r="A65" s="3" t="s">
        <v>17</v>
      </c>
      <c r="B65" s="1">
        <v>0.414768841</v>
      </c>
      <c r="C65" s="1">
        <v>-0.21232790000000001</v>
      </c>
      <c r="D65" s="1">
        <v>1.0418655800000001</v>
      </c>
      <c r="E65" s="2">
        <v>0.48910049999999999</v>
      </c>
    </row>
    <row r="66" spans="1:5" x14ac:dyDescent="0.2">
      <c r="A66" s="3" t="s">
        <v>26</v>
      </c>
      <c r="B66" s="1">
        <v>0.414757824</v>
      </c>
      <c r="C66" s="1">
        <v>-0.21233890999999999</v>
      </c>
      <c r="D66" s="1">
        <v>1.04185456</v>
      </c>
      <c r="E66" s="2">
        <v>0.48914000000000002</v>
      </c>
    </row>
    <row r="67" spans="1:5" x14ac:dyDescent="0.2">
      <c r="A67" s="3" t="s">
        <v>29</v>
      </c>
      <c r="B67" s="1">
        <v>-0.41168586099999999</v>
      </c>
      <c r="C67" s="1">
        <v>-1.0387826</v>
      </c>
      <c r="D67" s="1">
        <v>0.21541088</v>
      </c>
      <c r="E67" s="2">
        <v>0.50017889999999998</v>
      </c>
    </row>
    <row r="68" spans="1:5" x14ac:dyDescent="0.2">
      <c r="A68" s="3" t="s">
        <v>11</v>
      </c>
      <c r="B68" s="1">
        <v>0.384758989</v>
      </c>
      <c r="C68" s="1">
        <v>-0.24233774999999999</v>
      </c>
      <c r="D68" s="1">
        <v>1.01185573</v>
      </c>
      <c r="E68" s="2">
        <v>0.59860709999999995</v>
      </c>
    </row>
    <row r="69" spans="1:5" x14ac:dyDescent="0.2">
      <c r="A69" s="3" t="s">
        <v>28</v>
      </c>
      <c r="B69" s="1">
        <v>0.310137159</v>
      </c>
      <c r="C69" s="1">
        <v>-0.31695958000000002</v>
      </c>
      <c r="D69" s="1">
        <v>0.93723389999999995</v>
      </c>
      <c r="E69" s="2">
        <v>0.84445970000000004</v>
      </c>
    </row>
    <row r="70" spans="1:5" x14ac:dyDescent="0.2">
      <c r="A70" s="3" t="s">
        <v>31</v>
      </c>
      <c r="B70" s="1">
        <v>0.30706519500000001</v>
      </c>
      <c r="C70" s="1">
        <v>-0.32003154</v>
      </c>
      <c r="D70" s="1">
        <v>0.93416193000000003</v>
      </c>
      <c r="E70" s="2">
        <v>0.85245119999999996</v>
      </c>
    </row>
    <row r="71" spans="1:5" x14ac:dyDescent="0.2">
      <c r="A71" s="3" t="s">
        <v>210</v>
      </c>
      <c r="B71" s="1">
        <v>0.30698756799999999</v>
      </c>
      <c r="C71" s="1">
        <v>-0.32010917</v>
      </c>
      <c r="D71" s="1">
        <v>0.93408431000000003</v>
      </c>
      <c r="E71" s="2">
        <v>0.85265020000000002</v>
      </c>
    </row>
    <row r="72" spans="1:5" x14ac:dyDescent="0.2">
      <c r="A72" s="3" t="s">
        <v>211</v>
      </c>
      <c r="B72" s="1">
        <v>-0.30391560400000001</v>
      </c>
      <c r="C72" s="1">
        <v>-0.93101233999999999</v>
      </c>
      <c r="D72" s="1">
        <v>0.32318112999999998</v>
      </c>
      <c r="E72" s="2">
        <v>0.86040779999999994</v>
      </c>
    </row>
    <row r="73" spans="1:5" x14ac:dyDescent="0.2">
      <c r="A73" s="3" t="s">
        <v>212</v>
      </c>
      <c r="B73" s="1">
        <v>-0.265423189</v>
      </c>
      <c r="C73" s="1">
        <v>-0.89251992999999996</v>
      </c>
      <c r="D73" s="1">
        <v>0.36167355000000001</v>
      </c>
      <c r="E73" s="2">
        <v>0.93737090000000001</v>
      </c>
    </row>
    <row r="74" spans="1:5" x14ac:dyDescent="0.2">
      <c r="A74" s="3" t="s">
        <v>213</v>
      </c>
      <c r="B74" s="1">
        <v>-0.26235122500000002</v>
      </c>
      <c r="C74" s="1">
        <v>-0.88944796000000004</v>
      </c>
      <c r="D74" s="1">
        <v>0.36474551</v>
      </c>
      <c r="E74" s="2">
        <v>0.94189619999999996</v>
      </c>
    </row>
    <row r="75" spans="1:5" x14ac:dyDescent="0.2">
      <c r="A75" s="3" t="s">
        <v>214</v>
      </c>
      <c r="B75" s="1">
        <v>-0.24181013300000001</v>
      </c>
      <c r="C75" s="1">
        <v>-0.86890687</v>
      </c>
      <c r="D75" s="1">
        <v>0.38528660999999997</v>
      </c>
      <c r="E75" s="2">
        <v>0.96649359999999995</v>
      </c>
    </row>
    <row r="76" spans="1:5" x14ac:dyDescent="0.2">
      <c r="A76" s="3" t="s">
        <v>215</v>
      </c>
      <c r="B76" s="1">
        <v>-0.238738169</v>
      </c>
      <c r="C76" s="1">
        <v>-0.86583491000000001</v>
      </c>
      <c r="D76" s="1">
        <v>0.38835857000000001</v>
      </c>
      <c r="E76" s="2">
        <v>0.96938310000000005</v>
      </c>
    </row>
    <row r="77" spans="1:5" x14ac:dyDescent="0.2">
      <c r="A77" s="3" t="s">
        <v>216</v>
      </c>
      <c r="B77" s="1">
        <v>0.21824591800000001</v>
      </c>
      <c r="C77" s="1">
        <v>-0.40885082</v>
      </c>
      <c r="D77" s="1">
        <v>0.84534266000000002</v>
      </c>
      <c r="E77" s="2">
        <v>0.98418450000000002</v>
      </c>
    </row>
    <row r="78" spans="1:5" x14ac:dyDescent="0.2">
      <c r="A78" s="3" t="s">
        <v>217</v>
      </c>
      <c r="B78" s="1">
        <v>0.19463286199999999</v>
      </c>
      <c r="C78" s="1">
        <v>-0.43246388000000002</v>
      </c>
      <c r="D78" s="1">
        <v>0.82172959999999995</v>
      </c>
      <c r="E78" s="2">
        <v>0.99361390000000005</v>
      </c>
    </row>
    <row r="79" spans="1:5" x14ac:dyDescent="0.2">
      <c r="A79" s="3" t="s">
        <v>218</v>
      </c>
      <c r="B79" s="1">
        <v>0.17294769099999999</v>
      </c>
      <c r="C79" s="1">
        <v>-0.45414905</v>
      </c>
      <c r="D79" s="1">
        <v>0.80004443000000003</v>
      </c>
      <c r="E79" s="2">
        <v>0.9976526</v>
      </c>
    </row>
    <row r="80" spans="1:5" x14ac:dyDescent="0.2">
      <c r="A80" s="3" t="s">
        <v>219</v>
      </c>
      <c r="B80" s="1">
        <v>-0.15306848300000001</v>
      </c>
      <c r="C80" s="1">
        <v>-0.78016521999999999</v>
      </c>
      <c r="D80" s="1">
        <v>0.47402825999999998</v>
      </c>
      <c r="E80" s="2">
        <v>0.99921329999999997</v>
      </c>
    </row>
    <row r="81" spans="1:5" x14ac:dyDescent="0.2">
      <c r="A81" s="3" t="s">
        <v>220</v>
      </c>
      <c r="B81" s="1">
        <v>-0.149918892</v>
      </c>
      <c r="C81" s="1">
        <v>-0.77701562999999996</v>
      </c>
      <c r="D81" s="1">
        <v>0.47717785000000001</v>
      </c>
      <c r="E81" s="2">
        <v>0.99935030000000002</v>
      </c>
    </row>
    <row r="82" spans="1:5" x14ac:dyDescent="0.2">
      <c r="A82" s="3" t="s">
        <v>221</v>
      </c>
      <c r="B82" s="1">
        <v>0.14933463599999999</v>
      </c>
      <c r="C82" s="1">
        <v>-0.47776210000000002</v>
      </c>
      <c r="D82" s="1">
        <v>0.77643136999999995</v>
      </c>
      <c r="E82" s="2">
        <v>0.99937330000000002</v>
      </c>
    </row>
    <row r="83" spans="1:5" x14ac:dyDescent="0.2">
      <c r="A83" s="3" t="s">
        <v>222</v>
      </c>
      <c r="B83" s="1">
        <v>-0.10777025599999999</v>
      </c>
      <c r="C83" s="1">
        <v>-0.73486699</v>
      </c>
      <c r="D83" s="1">
        <v>0.51932648000000003</v>
      </c>
      <c r="E83" s="2">
        <v>0.99997340000000001</v>
      </c>
    </row>
    <row r="84" spans="1:5" x14ac:dyDescent="0.2">
      <c r="A84" s="3" t="s">
        <v>30</v>
      </c>
      <c r="B84" s="1">
        <v>-0.104620666</v>
      </c>
      <c r="C84" s="1">
        <v>-0.73171739999999996</v>
      </c>
      <c r="D84" s="1">
        <v>0.52247606999999996</v>
      </c>
      <c r="E84" s="2">
        <v>0.99998030000000004</v>
      </c>
    </row>
    <row r="85" spans="1:5" x14ac:dyDescent="0.2">
      <c r="A85" s="3" t="s">
        <v>223</v>
      </c>
      <c r="B85" s="1">
        <v>6.8327025999999999E-2</v>
      </c>
      <c r="C85" s="1">
        <v>-0.55876970999999998</v>
      </c>
      <c r="D85" s="1">
        <v>0.69542375999999995</v>
      </c>
      <c r="E85" s="2">
        <v>0.99999979999999999</v>
      </c>
    </row>
    <row r="86" spans="1:5" x14ac:dyDescent="0.2">
      <c r="A86" s="3" t="s">
        <v>224</v>
      </c>
      <c r="B86" s="1">
        <v>6.5177435000000006E-2</v>
      </c>
      <c r="C86" s="1">
        <v>-0.56191930000000001</v>
      </c>
      <c r="D86" s="1">
        <v>0.69227417000000002</v>
      </c>
      <c r="E86" s="2">
        <v>0.99999990000000005</v>
      </c>
    </row>
    <row r="87" spans="1:5" x14ac:dyDescent="0.2">
      <c r="A87" s="3" t="s">
        <v>225</v>
      </c>
      <c r="B87" s="1">
        <v>2.3613056E-2</v>
      </c>
      <c r="C87" s="1">
        <v>-0.60348367999999997</v>
      </c>
      <c r="D87" s="1">
        <v>0.65070978999999995</v>
      </c>
      <c r="E87" s="2">
        <v>1</v>
      </c>
    </row>
    <row r="88" spans="1:5" x14ac:dyDescent="0.2">
      <c r="A88" s="3" t="s">
        <v>226</v>
      </c>
      <c r="B88" s="1">
        <v>4.1564379999999998E-2</v>
      </c>
      <c r="C88" s="1">
        <v>-0.58553235999999997</v>
      </c>
      <c r="D88" s="1">
        <v>0.66866112</v>
      </c>
      <c r="E88" s="2">
        <v>1</v>
      </c>
    </row>
    <row r="89" spans="1:5" x14ac:dyDescent="0.2">
      <c r="A89" s="3" t="s">
        <v>227</v>
      </c>
      <c r="B89" s="1">
        <v>4.4713969999999999E-2</v>
      </c>
      <c r="C89" s="1">
        <v>-0.58238277000000005</v>
      </c>
      <c r="D89" s="1">
        <v>0.67181071000000003</v>
      </c>
      <c r="E89" s="2">
        <v>1</v>
      </c>
    </row>
    <row r="90" spans="1:5" x14ac:dyDescent="0.2">
      <c r="A90" s="3" t="s">
        <v>228</v>
      </c>
      <c r="B90" s="1">
        <v>-4.5298227000000003E-2</v>
      </c>
      <c r="C90" s="1">
        <v>-0.67239497000000004</v>
      </c>
      <c r="D90" s="1">
        <v>0.58179851000000005</v>
      </c>
      <c r="E90" s="2">
        <v>1</v>
      </c>
    </row>
    <row r="91" spans="1:5" x14ac:dyDescent="0.2">
      <c r="A91" s="3" t="s">
        <v>27</v>
      </c>
      <c r="B91" s="1">
        <v>3.0719639999999999E-3</v>
      </c>
      <c r="C91" s="1">
        <v>-0.62402477000000001</v>
      </c>
      <c r="D91" s="1">
        <v>0.63016870000000003</v>
      </c>
      <c r="E91" s="2">
        <v>1</v>
      </c>
    </row>
    <row r="92" spans="1:5" x14ac:dyDescent="0.2">
      <c r="A92" s="3" t="s">
        <v>229</v>
      </c>
      <c r="B92" s="1">
        <v>3.1495899999999999E-3</v>
      </c>
      <c r="C92" s="1">
        <v>-0.62394715000000001</v>
      </c>
      <c r="D92" s="1">
        <v>0.63024632999999997</v>
      </c>
      <c r="E92" s="2">
        <v>1</v>
      </c>
    </row>
    <row r="93" spans="1:5" x14ac:dyDescent="0.2">
      <c r="A93" s="3"/>
      <c r="E93" s="2"/>
    </row>
    <row r="94" spans="1:5" x14ac:dyDescent="0.2">
      <c r="A94" s="3"/>
      <c r="E94" s="2"/>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sheetData>
  <mergeCells count="1">
    <mergeCell ref="A1:S1"/>
  </mergeCells>
  <conditionalFormatting sqref="E11:E13">
    <cfRule type="cellIs" dxfId="170" priority="5" operator="lessThan">
      <formula>0.05</formula>
    </cfRule>
  </conditionalFormatting>
  <conditionalFormatting sqref="E17:E22">
    <cfRule type="cellIs" dxfId="169" priority="4" operator="lessThan">
      <formula>0.05</formula>
    </cfRule>
  </conditionalFormatting>
  <conditionalFormatting sqref="E27:E131">
    <cfRule type="cellIs" dxfId="168" priority="3" operator="lessThan">
      <formula>0.05</formula>
    </cfRule>
  </conditionalFormatting>
  <conditionalFormatting sqref="F5:F7">
    <cfRule type="cellIs" dxfId="167" priority="2" operator="lessThan">
      <formula>0.05</formula>
    </cfRule>
  </conditionalFormatting>
  <conditionalFormatting sqref="N4:N5">
    <cfRule type="cellIs" dxfId="166" priority="1" operator="lessThan">
      <formula>0.05</formula>
    </cfRule>
  </conditionalFormatting>
  <pageMargins left="0.7" right="0.7" top="0.75" bottom="0.75" header="0.3" footer="0.3"/>
  <drawing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S133"/>
  <sheetViews>
    <sheetView workbookViewId="0">
      <selection sqref="A1:S1"/>
    </sheetView>
  </sheetViews>
  <sheetFormatPr baseColWidth="10" defaultColWidth="8.83203125" defaultRowHeight="15" x14ac:dyDescent="0.2"/>
  <cols>
    <col min="1" max="1" width="25.83203125" style="1" bestFit="1" customWidth="1"/>
    <col min="8" max="8" width="13.33203125" bestFit="1" customWidth="1"/>
  </cols>
  <sheetData>
    <row r="1" spans="1:19" s="16" customFormat="1" ht="78" customHeight="1" x14ac:dyDescent="0.2">
      <c r="A1" s="21" t="s">
        <v>264</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36</v>
      </c>
      <c r="B4" s="1">
        <v>2</v>
      </c>
      <c r="C4" s="1">
        <v>20.715</v>
      </c>
      <c r="D4" s="1">
        <v>10.358000000000001</v>
      </c>
      <c r="E4" s="1">
        <v>89.709000000000003</v>
      </c>
      <c r="F4" s="2">
        <v>1.0299999999999999E-14</v>
      </c>
      <c r="G4" s="1" t="s">
        <v>37</v>
      </c>
      <c r="H4" s="3" t="s">
        <v>231</v>
      </c>
      <c r="I4" s="1">
        <v>11</v>
      </c>
      <c r="J4" s="1">
        <v>43.12</v>
      </c>
      <c r="K4" s="1">
        <v>3.92</v>
      </c>
      <c r="L4" s="1">
        <v>33.950000000000003</v>
      </c>
      <c r="M4" s="2">
        <v>1.07E-15</v>
      </c>
      <c r="N4" s="1" t="s">
        <v>37</v>
      </c>
    </row>
    <row r="5" spans="1:19" x14ac:dyDescent="0.2">
      <c r="A5" s="3" t="s">
        <v>230</v>
      </c>
      <c r="B5" s="1">
        <v>3</v>
      </c>
      <c r="C5" s="1">
        <v>16.111000000000001</v>
      </c>
      <c r="D5" s="1">
        <v>5.37</v>
      </c>
      <c r="E5" s="2">
        <v>46.512</v>
      </c>
      <c r="F5" s="2">
        <v>1.81E-12</v>
      </c>
      <c r="G5" s="1" t="s">
        <v>37</v>
      </c>
      <c r="H5" s="3" t="s">
        <v>39</v>
      </c>
      <c r="I5" s="1">
        <v>36</v>
      </c>
      <c r="J5" s="1">
        <v>4.16</v>
      </c>
      <c r="K5" s="1">
        <v>0.115</v>
      </c>
      <c r="L5" s="2"/>
      <c r="M5" s="2"/>
      <c r="N5" s="1"/>
    </row>
    <row r="6" spans="1:19" x14ac:dyDescent="0.2">
      <c r="A6" s="3" t="s">
        <v>232</v>
      </c>
      <c r="B6" s="1">
        <v>6</v>
      </c>
      <c r="C6" s="1">
        <v>6.2919999999999998</v>
      </c>
      <c r="D6" s="1">
        <v>1.0489999999999999</v>
      </c>
      <c r="E6" s="2">
        <v>9.0820000000000007</v>
      </c>
      <c r="F6" s="2">
        <v>4.6E-6</v>
      </c>
      <c r="G6" s="1" t="s">
        <v>37</v>
      </c>
    </row>
    <row r="7" spans="1:19" x14ac:dyDescent="0.2">
      <c r="A7" s="3" t="s">
        <v>39</v>
      </c>
      <c r="B7" s="1">
        <v>36</v>
      </c>
      <c r="C7" s="1">
        <v>4.157</v>
      </c>
      <c r="D7" s="1">
        <v>0.115</v>
      </c>
      <c r="E7" s="2"/>
      <c r="F7" s="2"/>
      <c r="G7" s="1"/>
    </row>
    <row r="8" spans="1:19" x14ac:dyDescent="0.2">
      <c r="A8" s="3"/>
      <c r="B8" s="1"/>
      <c r="C8" s="1"/>
      <c r="D8" s="1"/>
      <c r="E8" s="1"/>
      <c r="F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33</v>
      </c>
      <c r="B12" s="1">
        <v>-1.5933963</v>
      </c>
      <c r="C12" s="1">
        <v>-1.8870423000000001</v>
      </c>
      <c r="D12" s="1">
        <v>-1.2997502999999999</v>
      </c>
      <c r="E12" s="2">
        <v>0</v>
      </c>
      <c r="F12" s="1"/>
      <c r="G12" s="1"/>
    </row>
    <row r="13" spans="1:19" x14ac:dyDescent="0.2">
      <c r="A13" s="3" t="s">
        <v>191</v>
      </c>
      <c r="B13" s="1">
        <v>-0.99135660000000003</v>
      </c>
      <c r="C13" s="1">
        <v>-1.2850025</v>
      </c>
      <c r="D13" s="1">
        <v>-0.69771059999999996</v>
      </c>
      <c r="E13" s="2">
        <v>2.4039540000000002E-9</v>
      </c>
      <c r="F13" s="1"/>
      <c r="G13" s="1"/>
    </row>
    <row r="14" spans="1:19" x14ac:dyDescent="0.2">
      <c r="A14" s="3" t="s">
        <v>190</v>
      </c>
      <c r="B14" s="1">
        <v>0.60203969999999996</v>
      </c>
      <c r="C14" s="1">
        <v>0.3083938</v>
      </c>
      <c r="D14" s="1">
        <v>0.89568570000000003</v>
      </c>
      <c r="E14" s="2">
        <v>4.2419219999999997E-5</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7</v>
      </c>
      <c r="B19" s="1">
        <v>1.5207675</v>
      </c>
      <c r="C19" s="1">
        <v>1.1471627200000001</v>
      </c>
      <c r="D19" s="1">
        <v>1.8943722000000001</v>
      </c>
      <c r="E19" s="2">
        <v>2.7617909999999999E-12</v>
      </c>
      <c r="F19" s="1"/>
      <c r="G19" s="1"/>
    </row>
    <row r="20" spans="1:7" x14ac:dyDescent="0.2">
      <c r="A20" s="3" t="s">
        <v>46</v>
      </c>
      <c r="B20" s="1">
        <v>1.2871294</v>
      </c>
      <c r="C20" s="1">
        <v>0.91352460999999996</v>
      </c>
      <c r="D20" s="1">
        <v>1.6607341</v>
      </c>
      <c r="E20" s="2">
        <v>2.6208120000000001E-10</v>
      </c>
      <c r="F20" s="1"/>
      <c r="G20" s="1"/>
    </row>
    <row r="21" spans="1:7" x14ac:dyDescent="0.2">
      <c r="A21" s="3" t="s">
        <v>45</v>
      </c>
      <c r="B21" s="1">
        <v>0.89554129999999998</v>
      </c>
      <c r="C21" s="1">
        <v>0.52193650000000003</v>
      </c>
      <c r="D21" s="1">
        <v>1.2691460000000001</v>
      </c>
      <c r="E21" s="2">
        <v>1.0053619999999999E-6</v>
      </c>
      <c r="F21" s="1"/>
      <c r="G21" s="1"/>
    </row>
    <row r="22" spans="1:7" x14ac:dyDescent="0.2">
      <c r="A22" s="3" t="s">
        <v>49</v>
      </c>
      <c r="B22" s="1">
        <v>0.62522619999999995</v>
      </c>
      <c r="C22" s="1">
        <v>0.25162146000000002</v>
      </c>
      <c r="D22" s="1">
        <v>0.99883100000000002</v>
      </c>
      <c r="E22" s="2">
        <v>3.7569619999999998E-4</v>
      </c>
      <c r="F22" s="1"/>
      <c r="G22" s="1"/>
    </row>
    <row r="23" spans="1:7" x14ac:dyDescent="0.2">
      <c r="A23" s="3" t="s">
        <v>48</v>
      </c>
      <c r="B23" s="1">
        <v>0.39158809999999999</v>
      </c>
      <c r="C23" s="1">
        <v>1.798336E-2</v>
      </c>
      <c r="D23" s="1">
        <v>0.76519289999999995</v>
      </c>
      <c r="E23" s="2">
        <v>3.6956950000000002E-2</v>
      </c>
      <c r="F23" s="1"/>
      <c r="G23" s="1"/>
    </row>
    <row r="24" spans="1:7" x14ac:dyDescent="0.2">
      <c r="A24" s="3" t="s">
        <v>50</v>
      </c>
      <c r="B24" s="1">
        <v>0.23363809999999999</v>
      </c>
      <c r="C24" s="1">
        <v>-0.13996665</v>
      </c>
      <c r="D24" s="1">
        <v>0.60724290000000003</v>
      </c>
      <c r="E24" s="2">
        <v>0.34660360000000001</v>
      </c>
      <c r="F24" s="1"/>
      <c r="G24" s="1"/>
    </row>
    <row r="27" spans="1:7" x14ac:dyDescent="0.2">
      <c r="A27" s="3" t="s">
        <v>234</v>
      </c>
    </row>
    <row r="28" spans="1:7" x14ac:dyDescent="0.2">
      <c r="A28" s="3"/>
      <c r="B28" s="1" t="s">
        <v>0</v>
      </c>
      <c r="C28" s="1" t="s">
        <v>1</v>
      </c>
      <c r="D28" s="1" t="s">
        <v>2</v>
      </c>
      <c r="E28" s="1" t="s">
        <v>3</v>
      </c>
    </row>
    <row r="29" spans="1:7" x14ac:dyDescent="0.2">
      <c r="A29" s="3" t="s">
        <v>15</v>
      </c>
      <c r="B29" s="1">
        <v>3.263483956</v>
      </c>
      <c r="C29" s="1">
        <v>2.4248634500000001</v>
      </c>
      <c r="D29" s="1">
        <v>4.102104464</v>
      </c>
      <c r="E29" s="2">
        <v>0</v>
      </c>
    </row>
    <row r="30" spans="1:7" x14ac:dyDescent="0.2">
      <c r="A30" s="3" t="s">
        <v>13</v>
      </c>
      <c r="B30" s="1">
        <v>3.0606033030000002</v>
      </c>
      <c r="C30" s="1">
        <v>2.2219828000000001</v>
      </c>
      <c r="D30" s="1">
        <v>3.8992238110000002</v>
      </c>
      <c r="E30" s="2">
        <v>1.8252069999999999E-13</v>
      </c>
    </row>
    <row r="31" spans="1:7" x14ac:dyDescent="0.2">
      <c r="A31" s="3" t="s">
        <v>24</v>
      </c>
      <c r="B31" s="1">
        <v>2.7970861600000001</v>
      </c>
      <c r="C31" s="1">
        <v>1.9584656499999999</v>
      </c>
      <c r="D31" s="1">
        <v>3.6357066680000001</v>
      </c>
      <c r="E31" s="2">
        <v>5.6938900000000001E-12</v>
      </c>
    </row>
    <row r="32" spans="1:7" x14ac:dyDescent="0.2">
      <c r="A32" s="3" t="s">
        <v>11</v>
      </c>
      <c r="B32" s="1">
        <v>2.6471865330000002</v>
      </c>
      <c r="C32" s="1">
        <v>1.8085660299999999</v>
      </c>
      <c r="D32" s="1">
        <v>3.4858070410000002</v>
      </c>
      <c r="E32" s="2">
        <v>2.7853720000000001E-11</v>
      </c>
    </row>
    <row r="33" spans="1:5" x14ac:dyDescent="0.2">
      <c r="A33" s="3" t="s">
        <v>22</v>
      </c>
      <c r="B33" s="1">
        <v>2.5942055069999999</v>
      </c>
      <c r="C33" s="1">
        <v>1.755585</v>
      </c>
      <c r="D33" s="1">
        <v>3.4328260149999998</v>
      </c>
      <c r="E33" s="2">
        <v>4.9013239999999997E-11</v>
      </c>
    </row>
    <row r="34" spans="1:5" x14ac:dyDescent="0.2">
      <c r="A34" s="7" t="s">
        <v>9</v>
      </c>
      <c r="B34" s="1">
        <v>2.4158191800000002</v>
      </c>
      <c r="C34" s="1">
        <v>1.57719867</v>
      </c>
      <c r="D34" s="1">
        <v>3.2544396880000002</v>
      </c>
      <c r="E34" s="2">
        <v>3.4121769999999998E-10</v>
      </c>
    </row>
    <row r="35" spans="1:5" x14ac:dyDescent="0.2">
      <c r="A35" s="7" t="s">
        <v>7</v>
      </c>
      <c r="B35" s="1">
        <v>2.2129385269999999</v>
      </c>
      <c r="C35" s="1">
        <v>1.37431802</v>
      </c>
      <c r="D35" s="1">
        <v>3.0515590349999999</v>
      </c>
      <c r="E35" s="2">
        <v>3.3683820000000001E-9</v>
      </c>
    </row>
    <row r="36" spans="1:5" x14ac:dyDescent="0.2">
      <c r="A36" s="3" t="s">
        <v>17</v>
      </c>
      <c r="B36" s="1">
        <v>-2.1807887369999999</v>
      </c>
      <c r="C36" s="1">
        <v>-3.0194092499999998</v>
      </c>
      <c r="D36" s="1">
        <v>-1.3421682290000001</v>
      </c>
      <c r="E36" s="2">
        <v>4.8813749999999996E-9</v>
      </c>
    </row>
    <row r="37" spans="1:5" x14ac:dyDescent="0.2">
      <c r="A37" s="3" t="s">
        <v>29</v>
      </c>
      <c r="B37" s="1">
        <v>2.0427612220000002</v>
      </c>
      <c r="C37" s="1">
        <v>1.2041407099999999</v>
      </c>
      <c r="D37" s="1">
        <v>2.8813817300000002</v>
      </c>
      <c r="E37" s="2">
        <v>2.4598599999999999E-8</v>
      </c>
    </row>
    <row r="38" spans="1:5" x14ac:dyDescent="0.2">
      <c r="A38" s="3" t="s">
        <v>196</v>
      </c>
      <c r="B38" s="1">
        <v>1.9712514219999999</v>
      </c>
      <c r="C38" s="1">
        <v>1.13263091</v>
      </c>
      <c r="D38" s="1">
        <v>2.8098719299999999</v>
      </c>
      <c r="E38" s="2">
        <v>5.771783E-8</v>
      </c>
    </row>
    <row r="39" spans="1:5" x14ac:dyDescent="0.2">
      <c r="A39" s="3" t="s">
        <v>198</v>
      </c>
      <c r="B39" s="1">
        <v>1.964228788</v>
      </c>
      <c r="C39" s="1">
        <v>1.12560828</v>
      </c>
      <c r="D39" s="1">
        <v>2.8028492960000002</v>
      </c>
      <c r="E39" s="2">
        <v>6.2793380000000001E-8</v>
      </c>
    </row>
    <row r="40" spans="1:5" x14ac:dyDescent="0.2">
      <c r="A40" s="3" t="s">
        <v>197</v>
      </c>
      <c r="B40" s="1">
        <v>1.9317749310000001</v>
      </c>
      <c r="C40" s="1">
        <v>1.0931544200000001</v>
      </c>
      <c r="D40" s="1">
        <v>2.7703954390000001</v>
      </c>
      <c r="E40" s="2">
        <v>9.2808310000000006E-8</v>
      </c>
    </row>
    <row r="41" spans="1:5" x14ac:dyDescent="0.2">
      <c r="A41" s="3" t="s">
        <v>26</v>
      </c>
      <c r="B41" s="1">
        <v>-1.839880569</v>
      </c>
      <c r="C41" s="1">
        <v>-2.6785010800000002</v>
      </c>
      <c r="D41" s="1">
        <v>-1.001260061</v>
      </c>
      <c r="E41" s="2">
        <v>2.8340439999999998E-7</v>
      </c>
    </row>
    <row r="42" spans="1:5" x14ac:dyDescent="0.2">
      <c r="A42" s="7" t="s">
        <v>5</v>
      </c>
      <c r="B42" s="1">
        <v>1.7995217569999999</v>
      </c>
      <c r="C42" s="1">
        <v>0.96090125000000004</v>
      </c>
      <c r="D42" s="1">
        <v>2.6381422649999999</v>
      </c>
      <c r="E42" s="2">
        <v>4.6477320000000001E-7</v>
      </c>
    </row>
    <row r="43" spans="1:5" x14ac:dyDescent="0.2">
      <c r="A43" s="10" t="s">
        <v>16</v>
      </c>
      <c r="B43" s="1">
        <v>1.758232891</v>
      </c>
      <c r="C43" s="1">
        <v>0.91961238000000001</v>
      </c>
      <c r="D43" s="1">
        <v>2.596853399</v>
      </c>
      <c r="E43" s="2">
        <v>7.7289769999999996E-7</v>
      </c>
    </row>
    <row r="44" spans="1:5" x14ac:dyDescent="0.2">
      <c r="A44" s="3" t="s">
        <v>215</v>
      </c>
      <c r="B44" s="1">
        <v>1.7199593929999999</v>
      </c>
      <c r="C44" s="1">
        <v>0.88133888999999999</v>
      </c>
      <c r="D44" s="1">
        <v>2.5585799009999999</v>
      </c>
      <c r="E44" s="2">
        <v>1.241029E-6</v>
      </c>
    </row>
    <row r="45" spans="1:5" x14ac:dyDescent="0.2">
      <c r="A45" s="3" t="s">
        <v>199</v>
      </c>
      <c r="B45" s="1">
        <v>-1.5435245630000001</v>
      </c>
      <c r="C45" s="1">
        <v>-2.38214507</v>
      </c>
      <c r="D45" s="1">
        <v>-0.70490405499999997</v>
      </c>
      <c r="E45" s="2">
        <v>1.123423E-5</v>
      </c>
    </row>
    <row r="46" spans="1:5" x14ac:dyDescent="0.2">
      <c r="A46" s="3" t="s">
        <v>214</v>
      </c>
      <c r="B46" s="1">
        <v>1.517078741</v>
      </c>
      <c r="C46" s="1">
        <v>0.67845823000000005</v>
      </c>
      <c r="D46" s="1">
        <v>2.3556992490000002</v>
      </c>
      <c r="E46" s="2">
        <v>1.5658870000000001E-5</v>
      </c>
    </row>
    <row r="47" spans="1:5" x14ac:dyDescent="0.2">
      <c r="A47" s="3" t="s">
        <v>31</v>
      </c>
      <c r="B47" s="1">
        <v>-1.5052510649999999</v>
      </c>
      <c r="C47" s="1">
        <v>-2.3438715700000001</v>
      </c>
      <c r="D47" s="1">
        <v>-0.66663055699999996</v>
      </c>
      <c r="E47" s="2">
        <v>1.8167340000000001E-5</v>
      </c>
    </row>
    <row r="48" spans="1:5" x14ac:dyDescent="0.2">
      <c r="A48" s="3" t="s">
        <v>204</v>
      </c>
      <c r="B48" s="1">
        <v>1.5048536260000001</v>
      </c>
      <c r="C48" s="1">
        <v>0.66623312000000001</v>
      </c>
      <c r="D48" s="1">
        <v>2.343474134</v>
      </c>
      <c r="E48" s="2">
        <v>1.825828E-5</v>
      </c>
    </row>
    <row r="49" spans="1:5" x14ac:dyDescent="0.2">
      <c r="A49" s="3" t="s">
        <v>206</v>
      </c>
      <c r="B49" s="1">
        <v>-1.4978309919999999</v>
      </c>
      <c r="C49" s="1">
        <v>-2.3364514999999999</v>
      </c>
      <c r="D49" s="1">
        <v>-0.65921048400000004</v>
      </c>
      <c r="E49" s="2">
        <v>1.994258E-5</v>
      </c>
    </row>
    <row r="50" spans="1:5" x14ac:dyDescent="0.2">
      <c r="A50" s="3" t="s">
        <v>205</v>
      </c>
      <c r="B50" s="1">
        <v>1.465377135</v>
      </c>
      <c r="C50" s="1">
        <v>0.62675663000000004</v>
      </c>
      <c r="D50" s="1">
        <v>2.3039976430000002</v>
      </c>
      <c r="E50" s="2">
        <v>2.9985140000000001E-5</v>
      </c>
    </row>
    <row r="51" spans="1:5" x14ac:dyDescent="0.2">
      <c r="A51" s="3" t="s">
        <v>19</v>
      </c>
      <c r="B51" s="1">
        <v>-1.426463799</v>
      </c>
      <c r="C51" s="1">
        <v>-2.2650843100000002</v>
      </c>
      <c r="D51" s="1">
        <v>-0.58784329099999999</v>
      </c>
      <c r="E51" s="2">
        <v>4.88924E-5</v>
      </c>
    </row>
    <row r="52" spans="1:5" x14ac:dyDescent="0.2">
      <c r="A52" s="3" t="s">
        <v>211</v>
      </c>
      <c r="B52" s="1">
        <v>1.3317090250000001</v>
      </c>
      <c r="C52" s="1">
        <v>0.49308851999999997</v>
      </c>
      <c r="D52" s="1">
        <v>2.1703295329999999</v>
      </c>
      <c r="E52" s="2">
        <v>1.6029360000000001E-4</v>
      </c>
    </row>
    <row r="53" spans="1:5" x14ac:dyDescent="0.2">
      <c r="A53" s="3" t="s">
        <v>28</v>
      </c>
      <c r="B53" s="1">
        <v>-1.3023704119999999</v>
      </c>
      <c r="C53" s="1">
        <v>-2.1409909200000001</v>
      </c>
      <c r="D53" s="1">
        <v>-0.46374990399999999</v>
      </c>
      <c r="E53" s="2">
        <v>2.3110970000000001E-4</v>
      </c>
    </row>
    <row r="54" spans="1:5" x14ac:dyDescent="0.2">
      <c r="A54" s="3" t="s">
        <v>213</v>
      </c>
      <c r="B54" s="1">
        <v>1.299255168</v>
      </c>
      <c r="C54" s="1">
        <v>0.46063465999999997</v>
      </c>
      <c r="D54" s="1">
        <v>2.1378756760000002</v>
      </c>
      <c r="E54" s="2">
        <v>2.4024840000000001E-4</v>
      </c>
    </row>
    <row r="55" spans="1:5" x14ac:dyDescent="0.2">
      <c r="A55" s="3" t="s">
        <v>209</v>
      </c>
      <c r="B55" s="1">
        <v>1.292232534</v>
      </c>
      <c r="C55" s="1">
        <v>0.45361203</v>
      </c>
      <c r="D55" s="1">
        <v>2.130853042</v>
      </c>
      <c r="E55" s="2">
        <v>2.6218310000000001E-4</v>
      </c>
    </row>
    <row r="56" spans="1:5" x14ac:dyDescent="0.2">
      <c r="A56" s="10" t="s">
        <v>25</v>
      </c>
      <c r="B56" s="1">
        <v>1.2918350949999999</v>
      </c>
      <c r="C56" s="1">
        <v>0.45321458999999997</v>
      </c>
      <c r="D56" s="1">
        <v>2.1304556030000001</v>
      </c>
      <c r="E56" s="2">
        <v>2.6348209999999998E-4</v>
      </c>
    </row>
    <row r="57" spans="1:5" x14ac:dyDescent="0.2">
      <c r="A57" s="10" t="s">
        <v>14</v>
      </c>
      <c r="B57" s="1">
        <v>1.220722734</v>
      </c>
      <c r="C57" s="1">
        <v>0.38210222999999999</v>
      </c>
      <c r="D57" s="1">
        <v>2.0593432420000002</v>
      </c>
      <c r="E57" s="2">
        <v>6.3498920000000004E-4</v>
      </c>
    </row>
    <row r="58" spans="1:5" x14ac:dyDescent="0.2">
      <c r="A58" s="3" t="s">
        <v>210</v>
      </c>
      <c r="B58" s="1">
        <v>-1.1288283720000001</v>
      </c>
      <c r="C58" s="1">
        <v>-1.9674488800000001</v>
      </c>
      <c r="D58" s="1">
        <v>-0.29020786399999998</v>
      </c>
      <c r="E58" s="2">
        <v>1.9417970000000001E-3</v>
      </c>
    </row>
    <row r="59" spans="1:5" x14ac:dyDescent="0.2">
      <c r="A59" s="3" t="s">
        <v>192</v>
      </c>
      <c r="B59" s="1">
        <v>1.1235866459999999</v>
      </c>
      <c r="C59" s="1">
        <v>0.28496613999999998</v>
      </c>
      <c r="D59" s="1">
        <v>1.9622071539999999</v>
      </c>
      <c r="E59" s="2">
        <v>2.067892E-3</v>
      </c>
    </row>
    <row r="60" spans="1:5" x14ac:dyDescent="0.2">
      <c r="A60" s="3" t="s">
        <v>194</v>
      </c>
      <c r="B60" s="1">
        <v>1.116564012</v>
      </c>
      <c r="C60" s="1">
        <v>0.27794350000000001</v>
      </c>
      <c r="D60" s="1">
        <v>1.95518452</v>
      </c>
      <c r="E60" s="2">
        <v>2.2493830000000002E-3</v>
      </c>
    </row>
    <row r="61" spans="1:5" x14ac:dyDescent="0.2">
      <c r="A61" s="3" t="s">
        <v>203</v>
      </c>
      <c r="B61" s="1">
        <v>1.103661971</v>
      </c>
      <c r="C61" s="1">
        <v>0.26504146000000001</v>
      </c>
      <c r="D61" s="1">
        <v>1.942282479</v>
      </c>
      <c r="E61" s="2">
        <v>2.6240040000000001E-3</v>
      </c>
    </row>
    <row r="62" spans="1:5" x14ac:dyDescent="0.2">
      <c r="A62" s="3" t="s">
        <v>212</v>
      </c>
      <c r="B62" s="1">
        <v>1.0963745149999999</v>
      </c>
      <c r="C62" s="1">
        <v>0.25775400999999998</v>
      </c>
      <c r="D62" s="1">
        <v>1.9349950229999999</v>
      </c>
      <c r="E62" s="2">
        <v>2.8616729999999999E-3</v>
      </c>
    </row>
    <row r="63" spans="1:5" x14ac:dyDescent="0.2">
      <c r="A63" s="3" t="s">
        <v>208</v>
      </c>
      <c r="B63" s="1">
        <v>1.089351881</v>
      </c>
      <c r="C63" s="1">
        <v>0.25073137000000001</v>
      </c>
      <c r="D63" s="1">
        <v>1.927972389</v>
      </c>
      <c r="E63" s="2">
        <v>3.1103789999999999E-3</v>
      </c>
    </row>
    <row r="64" spans="1:5" x14ac:dyDescent="0.2">
      <c r="A64" s="3" t="s">
        <v>193</v>
      </c>
      <c r="B64" s="1">
        <v>1.0841101550000001</v>
      </c>
      <c r="C64" s="1">
        <v>0.24548965</v>
      </c>
      <c r="D64" s="1">
        <v>1.9227306630000001</v>
      </c>
      <c r="E64" s="2">
        <v>3.309532E-3</v>
      </c>
    </row>
    <row r="65" spans="1:5" x14ac:dyDescent="0.2">
      <c r="A65" s="3" t="s">
        <v>207</v>
      </c>
      <c r="B65" s="1">
        <v>-1.077126767</v>
      </c>
      <c r="C65" s="1">
        <v>-1.91574727</v>
      </c>
      <c r="D65" s="1">
        <v>-0.238506259</v>
      </c>
      <c r="E65" s="2">
        <v>3.594112E-3</v>
      </c>
    </row>
    <row r="66" spans="1:5" x14ac:dyDescent="0.2">
      <c r="A66" s="3" t="s">
        <v>10</v>
      </c>
      <c r="B66" s="1">
        <v>0.91056811500000001</v>
      </c>
      <c r="C66" s="1">
        <v>7.1947609999999995E-2</v>
      </c>
      <c r="D66" s="1">
        <v>1.749188623</v>
      </c>
      <c r="E66" s="2">
        <v>2.3661450000000001E-2</v>
      </c>
    </row>
    <row r="67" spans="1:5" x14ac:dyDescent="0.2">
      <c r="A67" s="3" t="s">
        <v>21</v>
      </c>
      <c r="B67" s="1">
        <v>-0.88895364200000004</v>
      </c>
      <c r="C67" s="1">
        <v>-1.7275741499999999</v>
      </c>
      <c r="D67" s="1">
        <v>-5.0333134000000002E-2</v>
      </c>
      <c r="E67" s="2">
        <v>2.9775960000000001E-2</v>
      </c>
    </row>
    <row r="68" spans="1:5" x14ac:dyDescent="0.2">
      <c r="A68" s="3" t="s">
        <v>4</v>
      </c>
      <c r="B68" s="1">
        <v>-0.84766477600000001</v>
      </c>
      <c r="C68" s="1">
        <v>-1.6862852800000001</v>
      </c>
      <c r="D68" s="1">
        <v>-9.0442679999999994E-3</v>
      </c>
      <c r="E68" s="2">
        <v>4.5638539999999998E-2</v>
      </c>
    </row>
    <row r="69" spans="1:5" x14ac:dyDescent="0.2">
      <c r="A69" s="3" t="s">
        <v>23</v>
      </c>
      <c r="B69" s="1">
        <v>0.754324938</v>
      </c>
      <c r="C69" s="1">
        <v>-8.429557E-2</v>
      </c>
      <c r="D69" s="1">
        <v>1.5929454460000001</v>
      </c>
      <c r="E69" s="2">
        <v>0.11188819999999999</v>
      </c>
    </row>
    <row r="70" spans="1:5" x14ac:dyDescent="0.2">
      <c r="A70" s="3" t="s">
        <v>228</v>
      </c>
      <c r="B70" s="1">
        <v>-0.75052868900000003</v>
      </c>
      <c r="C70" s="1">
        <v>-1.5891492</v>
      </c>
      <c r="D70" s="1">
        <v>8.8091819000000002E-2</v>
      </c>
      <c r="E70" s="2">
        <v>0.1157763</v>
      </c>
    </row>
    <row r="71" spans="1:5" x14ac:dyDescent="0.2">
      <c r="A71" s="3" t="s">
        <v>221</v>
      </c>
      <c r="B71" s="1">
        <v>-0.74350605400000003</v>
      </c>
      <c r="C71" s="1">
        <v>-1.5821265600000001</v>
      </c>
      <c r="D71" s="1">
        <v>9.5114454000000001E-2</v>
      </c>
      <c r="E71" s="2">
        <v>0.1232636</v>
      </c>
    </row>
    <row r="72" spans="1:5" x14ac:dyDescent="0.2">
      <c r="A72" s="3" t="s">
        <v>201</v>
      </c>
      <c r="B72" s="1">
        <v>-0.71541160199999998</v>
      </c>
      <c r="C72" s="1">
        <v>-1.5540321100000001</v>
      </c>
      <c r="D72" s="1">
        <v>0.12320890600000001</v>
      </c>
      <c r="E72" s="2">
        <v>0.15726609999999999</v>
      </c>
    </row>
    <row r="73" spans="1:5" x14ac:dyDescent="0.2">
      <c r="A73" s="3" t="s">
        <v>222</v>
      </c>
      <c r="B73" s="1">
        <v>0.71105219799999997</v>
      </c>
      <c r="C73" s="1">
        <v>-0.12756830999999999</v>
      </c>
      <c r="D73" s="1">
        <v>1.549672706</v>
      </c>
      <c r="E73" s="2">
        <v>0.16315279999999999</v>
      </c>
    </row>
    <row r="74" spans="1:5" x14ac:dyDescent="0.2">
      <c r="A74" s="3" t="s">
        <v>195</v>
      </c>
      <c r="B74" s="1">
        <v>-0.69585978699999995</v>
      </c>
      <c r="C74" s="1">
        <v>-1.5344802900000001</v>
      </c>
      <c r="D74" s="1">
        <v>0.14276072100000001</v>
      </c>
      <c r="E74" s="2">
        <v>0.1850164</v>
      </c>
    </row>
    <row r="75" spans="1:5" x14ac:dyDescent="0.2">
      <c r="A75" s="3" t="s">
        <v>202</v>
      </c>
      <c r="B75" s="1">
        <v>0.68295774499999995</v>
      </c>
      <c r="C75" s="1">
        <v>-0.15566276000000001</v>
      </c>
      <c r="D75" s="1">
        <v>1.5215782529999999</v>
      </c>
      <c r="E75" s="2">
        <v>0.2052735</v>
      </c>
    </row>
    <row r="76" spans="1:5" x14ac:dyDescent="0.2">
      <c r="A76" s="3" t="s">
        <v>200</v>
      </c>
      <c r="B76" s="1">
        <v>-0.67593511100000003</v>
      </c>
      <c r="C76" s="1">
        <v>-1.5145556200000001</v>
      </c>
      <c r="D76" s="1">
        <v>0.16268539700000001</v>
      </c>
      <c r="E76" s="2">
        <v>0.2169662</v>
      </c>
    </row>
    <row r="77" spans="1:5" x14ac:dyDescent="0.2">
      <c r="A77" s="3" t="s">
        <v>20</v>
      </c>
      <c r="B77" s="1">
        <v>0.61629742300000001</v>
      </c>
      <c r="C77" s="1">
        <v>-0.22232309</v>
      </c>
      <c r="D77" s="1">
        <v>1.454917931</v>
      </c>
      <c r="E77" s="2">
        <v>0.3353467</v>
      </c>
    </row>
    <row r="78" spans="1:5" x14ac:dyDescent="0.2">
      <c r="A78" s="3" t="s">
        <v>30</v>
      </c>
      <c r="B78" s="1">
        <v>0.53751015700000004</v>
      </c>
      <c r="C78" s="1">
        <v>-0.30111035000000003</v>
      </c>
      <c r="D78" s="1">
        <v>1.376130665</v>
      </c>
      <c r="E78" s="2">
        <v>0.53558190000000006</v>
      </c>
    </row>
    <row r="79" spans="1:5" x14ac:dyDescent="0.2">
      <c r="A79" s="3" t="s">
        <v>12</v>
      </c>
      <c r="B79" s="1">
        <v>0.46639779599999998</v>
      </c>
      <c r="C79" s="1">
        <v>-0.37222271000000001</v>
      </c>
      <c r="D79" s="1">
        <v>1.3050183040000001</v>
      </c>
      <c r="E79" s="2">
        <v>0.72692250000000003</v>
      </c>
    </row>
    <row r="80" spans="1:5" x14ac:dyDescent="0.2">
      <c r="A80" s="3" t="s">
        <v>216</v>
      </c>
      <c r="B80" s="1">
        <v>0.42772685999999999</v>
      </c>
      <c r="C80" s="1">
        <v>-0.41089365</v>
      </c>
      <c r="D80" s="1">
        <v>1.2663473679999999</v>
      </c>
      <c r="E80" s="2">
        <v>0.81776839999999995</v>
      </c>
    </row>
    <row r="81" spans="1:5" x14ac:dyDescent="0.2">
      <c r="A81" s="3" t="s">
        <v>225</v>
      </c>
      <c r="B81" s="1">
        <v>0.42070422499999999</v>
      </c>
      <c r="C81" s="1">
        <v>-0.41791627999999997</v>
      </c>
      <c r="D81" s="1">
        <v>1.2593247329999999</v>
      </c>
      <c r="E81" s="2">
        <v>0.83247850000000001</v>
      </c>
    </row>
    <row r="82" spans="1:5" x14ac:dyDescent="0.2">
      <c r="A82" s="3" t="s">
        <v>18</v>
      </c>
      <c r="B82" s="1">
        <v>0.41341676999999999</v>
      </c>
      <c r="C82" s="1">
        <v>-0.42520374</v>
      </c>
      <c r="D82" s="1">
        <v>1.252037278</v>
      </c>
      <c r="E82" s="2">
        <v>0.84707480000000002</v>
      </c>
    </row>
    <row r="83" spans="1:5" x14ac:dyDescent="0.2">
      <c r="A83" s="3" t="s">
        <v>224</v>
      </c>
      <c r="B83" s="1">
        <v>0.38825036899999998</v>
      </c>
      <c r="C83" s="1">
        <v>-0.45037013999999997</v>
      </c>
      <c r="D83" s="1">
        <v>1.2268708770000001</v>
      </c>
      <c r="E83" s="2">
        <v>0.89191109999999996</v>
      </c>
    </row>
    <row r="84" spans="1:5" x14ac:dyDescent="0.2">
      <c r="A84" s="3" t="s">
        <v>6</v>
      </c>
      <c r="B84" s="1">
        <v>-0.38126697999999998</v>
      </c>
      <c r="C84" s="1">
        <v>-1.2198874900000001</v>
      </c>
      <c r="D84" s="1">
        <v>0.45735352800000001</v>
      </c>
      <c r="E84" s="2">
        <v>0.90276160000000005</v>
      </c>
    </row>
    <row r="85" spans="1:5" x14ac:dyDescent="0.2">
      <c r="A85" s="3" t="s">
        <v>8</v>
      </c>
      <c r="B85" s="1">
        <v>0.37305795800000002</v>
      </c>
      <c r="C85" s="1">
        <v>-0.46556255000000002</v>
      </c>
      <c r="D85" s="1">
        <v>1.211678466</v>
      </c>
      <c r="E85" s="2">
        <v>0.91461840000000005</v>
      </c>
    </row>
    <row r="86" spans="1:5" x14ac:dyDescent="0.2">
      <c r="A86" s="3" t="s">
        <v>218</v>
      </c>
      <c r="B86" s="1">
        <v>-0.32280182899999998</v>
      </c>
      <c r="C86" s="1">
        <v>-1.1614223400000001</v>
      </c>
      <c r="D86" s="1">
        <v>0.515818679</v>
      </c>
      <c r="E86" s="2">
        <v>0.96690770000000004</v>
      </c>
    </row>
    <row r="87" spans="1:5" x14ac:dyDescent="0.2">
      <c r="A87" s="3" t="s">
        <v>223</v>
      </c>
      <c r="B87" s="1">
        <v>0.214708328</v>
      </c>
      <c r="C87" s="1">
        <v>-0.62391218000000004</v>
      </c>
      <c r="D87" s="1">
        <v>1.0533288359999999</v>
      </c>
      <c r="E87" s="2">
        <v>0.99878599999999995</v>
      </c>
    </row>
    <row r="88" spans="1:5" x14ac:dyDescent="0.2">
      <c r="A88" s="3" t="s">
        <v>220</v>
      </c>
      <c r="B88" s="1">
        <v>-0.21301853100000001</v>
      </c>
      <c r="C88" s="1">
        <v>-1.05163904</v>
      </c>
      <c r="D88" s="1">
        <v>0.62560197699999998</v>
      </c>
      <c r="E88" s="2">
        <v>0.99886949999999997</v>
      </c>
    </row>
    <row r="89" spans="1:5" x14ac:dyDescent="0.2">
      <c r="A89" s="3" t="s">
        <v>227</v>
      </c>
      <c r="B89" s="1">
        <v>-0.20599589700000001</v>
      </c>
      <c r="C89" s="1">
        <v>-1.0446164099999999</v>
      </c>
      <c r="D89" s="1">
        <v>0.632624611</v>
      </c>
      <c r="E89" s="2">
        <v>0.99916640000000001</v>
      </c>
    </row>
    <row r="90" spans="1:5" x14ac:dyDescent="0.2">
      <c r="A90" s="3" t="s">
        <v>27</v>
      </c>
      <c r="B90" s="1">
        <v>0.20288065299999999</v>
      </c>
      <c r="C90" s="1">
        <v>-0.63573986000000005</v>
      </c>
      <c r="D90" s="1">
        <v>1.041501161</v>
      </c>
      <c r="E90" s="2">
        <v>0.99927520000000003</v>
      </c>
    </row>
    <row r="91" spans="1:5" x14ac:dyDescent="0.2">
      <c r="A91" s="3" t="s">
        <v>229</v>
      </c>
      <c r="B91" s="1">
        <v>-0.17354204100000001</v>
      </c>
      <c r="C91" s="1">
        <v>-1.01216255</v>
      </c>
      <c r="D91" s="1">
        <v>0.66507846699999995</v>
      </c>
      <c r="E91" s="2">
        <v>0.99983390000000005</v>
      </c>
    </row>
    <row r="92" spans="1:5" x14ac:dyDescent="0.2">
      <c r="A92" s="3" t="s">
        <v>217</v>
      </c>
      <c r="B92" s="1">
        <v>7.0226339999999998E-3</v>
      </c>
      <c r="C92" s="1">
        <v>-0.83159786999999996</v>
      </c>
      <c r="D92" s="1">
        <v>0.84564314200000001</v>
      </c>
      <c r="E92" s="2">
        <v>1</v>
      </c>
    </row>
    <row r="93" spans="1:5" x14ac:dyDescent="0.2">
      <c r="A93" s="3" t="s">
        <v>226</v>
      </c>
      <c r="B93" s="1">
        <v>-3.2453857000000003E-2</v>
      </c>
      <c r="C93" s="1">
        <v>-0.87107436000000005</v>
      </c>
      <c r="D93" s="1">
        <v>0.80616665099999996</v>
      </c>
      <c r="E93" s="2">
        <v>1</v>
      </c>
    </row>
    <row r="94" spans="1:5" x14ac:dyDescent="0.2">
      <c r="A94" s="3" t="s">
        <v>219</v>
      </c>
      <c r="B94" s="1">
        <v>-3.9476491000000002E-2</v>
      </c>
      <c r="C94" s="1">
        <v>-0.87809700000000002</v>
      </c>
      <c r="D94" s="1">
        <v>0.79914401700000004</v>
      </c>
      <c r="E94" s="2">
        <v>1</v>
      </c>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9:E133">
    <cfRule type="cellIs" dxfId="39" priority="8" operator="lessThan">
      <formula>0.05</formula>
    </cfRule>
  </conditionalFormatting>
  <conditionalFormatting sqref="F4:F6">
    <cfRule type="cellIs" dxfId="38" priority="7" operator="lessThan">
      <formula>0.05</formula>
    </cfRule>
  </conditionalFormatting>
  <conditionalFormatting sqref="E12:E14">
    <cfRule type="cellIs" dxfId="37" priority="6" operator="lessThan">
      <formula>0.05</formula>
    </cfRule>
  </conditionalFormatting>
  <conditionalFormatting sqref="E19:E24">
    <cfRule type="cellIs" dxfId="36" priority="1" operator="lessThan">
      <formula>0.05</formula>
    </cfRule>
    <cfRule type="cellIs" dxfId="35" priority="2" operator="lessThan">
      <formula>0.05</formula>
    </cfRule>
    <cfRule type="cellIs" dxfId="34" priority="3" operator="lessThan">
      <formula>0.05</formula>
    </cfRule>
    <cfRule type="cellIs" dxfId="33" priority="4" operator="lessThan">
      <formula>0.05</formula>
    </cfRule>
    <cfRule type="cellIs" dxfId="32" priority="5" operator="lessThan">
      <formula>0.05</formula>
    </cfRule>
  </conditionalFormatting>
  <pageMargins left="0.7" right="0.7" top="0.75" bottom="0.75" header="0.3" footer="0.3"/>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S132"/>
  <sheetViews>
    <sheetView workbookViewId="0">
      <selection sqref="A1:S1"/>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65</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230</v>
      </c>
      <c r="B4" s="1">
        <v>3</v>
      </c>
      <c r="C4" s="1">
        <v>25.161000000000001</v>
      </c>
      <c r="D4" s="1">
        <v>8.3870000000000005</v>
      </c>
      <c r="E4" s="2">
        <v>48.151000000000003</v>
      </c>
      <c r="F4" s="2">
        <v>1.1E-12</v>
      </c>
      <c r="G4" s="1" t="s">
        <v>37</v>
      </c>
      <c r="H4" s="3" t="s">
        <v>231</v>
      </c>
      <c r="I4" s="1">
        <v>11</v>
      </c>
      <c r="J4" s="1">
        <v>42.25</v>
      </c>
      <c r="K4" s="1">
        <v>3.8410000000000002</v>
      </c>
      <c r="L4" s="1">
        <v>22.05</v>
      </c>
      <c r="M4" s="2">
        <v>8.9800000000000001E-13</v>
      </c>
      <c r="N4" s="1" t="s">
        <v>37</v>
      </c>
    </row>
    <row r="5" spans="1:19" x14ac:dyDescent="0.2">
      <c r="A5" s="3" t="s">
        <v>36</v>
      </c>
      <c r="B5" s="1">
        <v>2</v>
      </c>
      <c r="C5" s="1">
        <v>8.5890000000000004</v>
      </c>
      <c r="D5" s="1">
        <v>4.2939999999999996</v>
      </c>
      <c r="E5" s="1">
        <v>24.654</v>
      </c>
      <c r="F5" s="2">
        <v>1.8E-7</v>
      </c>
      <c r="G5" s="1" t="s">
        <v>37</v>
      </c>
      <c r="H5" s="3" t="s">
        <v>39</v>
      </c>
      <c r="I5" s="1">
        <v>36</v>
      </c>
      <c r="J5" s="1">
        <v>6.27</v>
      </c>
      <c r="K5" s="1">
        <v>0.17399999999999999</v>
      </c>
      <c r="L5" s="2"/>
      <c r="M5" s="2"/>
      <c r="N5" s="1"/>
    </row>
    <row r="6" spans="1:19" x14ac:dyDescent="0.2">
      <c r="A6" s="3" t="s">
        <v>232</v>
      </c>
      <c r="B6" s="1">
        <v>6</v>
      </c>
      <c r="C6" s="1">
        <v>8.5039999999999996</v>
      </c>
      <c r="D6" s="1">
        <v>1.417</v>
      </c>
      <c r="E6" s="2">
        <v>8.1370000000000005</v>
      </c>
      <c r="F6" s="2">
        <v>1.36E-5</v>
      </c>
      <c r="G6" s="1" t="s">
        <v>37</v>
      </c>
    </row>
    <row r="7" spans="1:19" x14ac:dyDescent="0.2">
      <c r="A7" s="3" t="s">
        <v>39</v>
      </c>
      <c r="B7" s="1">
        <v>36</v>
      </c>
      <c r="C7" s="1">
        <v>6.2709999999999999</v>
      </c>
      <c r="D7" s="1">
        <v>0.17399999999999999</v>
      </c>
      <c r="E7" s="2"/>
      <c r="F7" s="2"/>
      <c r="G7" s="1"/>
    </row>
    <row r="8" spans="1:19" x14ac:dyDescent="0.2">
      <c r="A8" s="3"/>
      <c r="B8" s="1"/>
      <c r="C8" s="1"/>
      <c r="D8" s="1"/>
      <c r="E8" s="1"/>
      <c r="F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190</v>
      </c>
      <c r="B12" s="1">
        <v>-0.92826660999999999</v>
      </c>
      <c r="C12" s="1">
        <v>-1.2889364000000001</v>
      </c>
      <c r="D12" s="1">
        <v>-0.56759680000000001</v>
      </c>
      <c r="E12" s="2">
        <v>8.4168380000000002E-7</v>
      </c>
      <c r="F12" s="1"/>
      <c r="G12" s="1"/>
    </row>
    <row r="13" spans="1:19" x14ac:dyDescent="0.2">
      <c r="A13" s="3" t="s">
        <v>33</v>
      </c>
      <c r="B13" s="1">
        <v>0.86277696000000004</v>
      </c>
      <c r="C13" s="1">
        <v>0.50210719999999998</v>
      </c>
      <c r="D13" s="1">
        <v>1.2234468000000001</v>
      </c>
      <c r="E13" s="2">
        <v>3.282012E-6</v>
      </c>
      <c r="F13" s="1"/>
      <c r="G13" s="1"/>
    </row>
    <row r="14" spans="1:19" x14ac:dyDescent="0.2">
      <c r="A14" s="3" t="s">
        <v>191</v>
      </c>
      <c r="B14" s="1">
        <v>-6.5489660000000005E-2</v>
      </c>
      <c r="C14" s="1">
        <v>-0.42615950000000002</v>
      </c>
      <c r="D14" s="1">
        <v>0.2951802</v>
      </c>
      <c r="E14" s="2">
        <v>0.89742089999999997</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7</v>
      </c>
      <c r="B19" s="1">
        <v>1.8486492999999999</v>
      </c>
      <c r="C19" s="1">
        <v>1.3897702999999999</v>
      </c>
      <c r="D19" s="1">
        <v>2.3075283</v>
      </c>
      <c r="E19" s="2">
        <v>3.76621E-12</v>
      </c>
      <c r="F19" s="1"/>
      <c r="G19" s="1"/>
    </row>
    <row r="20" spans="1:7" x14ac:dyDescent="0.2">
      <c r="A20" s="3" t="s">
        <v>46</v>
      </c>
      <c r="B20" s="1">
        <v>1.6809693999999999</v>
      </c>
      <c r="C20" s="1">
        <v>1.2220905</v>
      </c>
      <c r="D20" s="1">
        <v>2.1398484</v>
      </c>
      <c r="E20" s="2">
        <v>5.2701510000000002E-11</v>
      </c>
      <c r="F20" s="1"/>
      <c r="G20" s="1"/>
    </row>
    <row r="21" spans="1:7" x14ac:dyDescent="0.2">
      <c r="A21" s="3" t="s">
        <v>45</v>
      </c>
      <c r="B21" s="1">
        <v>1.0846876999999999</v>
      </c>
      <c r="C21" s="1">
        <v>0.6258087</v>
      </c>
      <c r="D21" s="1">
        <v>1.5435665999999999</v>
      </c>
      <c r="E21" s="2">
        <v>1.3210079999999999E-6</v>
      </c>
      <c r="F21" s="1"/>
      <c r="G21" s="1"/>
    </row>
    <row r="22" spans="1:7" x14ac:dyDescent="0.2">
      <c r="A22" s="3" t="s">
        <v>49</v>
      </c>
      <c r="B22" s="1">
        <v>0.76396160000000002</v>
      </c>
      <c r="C22" s="1">
        <v>0.30508269999999998</v>
      </c>
      <c r="D22" s="1">
        <v>1.2228406000000001</v>
      </c>
      <c r="E22" s="2">
        <v>4.0254089999999999E-4</v>
      </c>
      <c r="F22" s="1"/>
      <c r="G22" s="1"/>
    </row>
    <row r="23" spans="1:7" x14ac:dyDescent="0.2">
      <c r="A23" s="3" t="s">
        <v>48</v>
      </c>
      <c r="B23" s="1">
        <v>0.59628179999999997</v>
      </c>
      <c r="C23" s="1">
        <v>0.13740279999999999</v>
      </c>
      <c r="D23" s="1">
        <v>1.0551607000000001</v>
      </c>
      <c r="E23" s="2">
        <v>6.6107459999999998E-3</v>
      </c>
      <c r="F23" s="1"/>
      <c r="G23" s="1"/>
    </row>
    <row r="24" spans="1:7" x14ac:dyDescent="0.2">
      <c r="A24" s="3" t="s">
        <v>50</v>
      </c>
      <c r="B24" s="1">
        <v>0.16767989999999999</v>
      </c>
      <c r="C24" s="1">
        <v>-0.29119909999999999</v>
      </c>
      <c r="D24" s="1">
        <v>0.62655879999999997</v>
      </c>
      <c r="E24" s="2">
        <v>0.75929849999999999</v>
      </c>
      <c r="F24" s="1"/>
      <c r="G24" s="1"/>
    </row>
    <row r="26" spans="1:7" x14ac:dyDescent="0.2">
      <c r="A26" s="3" t="s">
        <v>234</v>
      </c>
    </row>
    <row r="27" spans="1:7" x14ac:dyDescent="0.2">
      <c r="A27" s="3"/>
      <c r="B27" s="1" t="s">
        <v>0</v>
      </c>
      <c r="C27" s="1" t="s">
        <v>1</v>
      </c>
      <c r="D27" s="1" t="s">
        <v>2</v>
      </c>
      <c r="E27" s="1" t="s">
        <v>3</v>
      </c>
    </row>
    <row r="28" spans="1:7" x14ac:dyDescent="0.2">
      <c r="A28" s="3" t="s">
        <v>10</v>
      </c>
      <c r="B28" s="1">
        <v>3.2307246300000001</v>
      </c>
      <c r="C28" s="1">
        <v>2.2006914169999998</v>
      </c>
      <c r="D28" s="1">
        <v>4.2607578400000001</v>
      </c>
      <c r="E28" s="2">
        <v>3.3314910000000003E-11</v>
      </c>
    </row>
    <row r="29" spans="1:7" x14ac:dyDescent="0.2">
      <c r="A29" s="3" t="s">
        <v>8</v>
      </c>
      <c r="B29" s="1">
        <v>3.0301470899999998</v>
      </c>
      <c r="C29" s="1">
        <v>2.0001138759999999</v>
      </c>
      <c r="D29" s="1">
        <v>4.0601802999999999</v>
      </c>
      <c r="E29" s="2">
        <v>1.9411769999999999E-10</v>
      </c>
    </row>
    <row r="30" spans="1:7" x14ac:dyDescent="0.2">
      <c r="A30" s="10" t="s">
        <v>16</v>
      </c>
      <c r="B30" s="1">
        <v>2.8711658299999998</v>
      </c>
      <c r="C30" s="1">
        <v>1.841132615</v>
      </c>
      <c r="D30" s="1">
        <v>3.9011990399999998</v>
      </c>
      <c r="E30" s="2">
        <v>8.1608589999999996E-10</v>
      </c>
    </row>
    <row r="31" spans="1:7" x14ac:dyDescent="0.2">
      <c r="A31" s="10" t="s">
        <v>14</v>
      </c>
      <c r="B31" s="1">
        <v>2.67058829</v>
      </c>
      <c r="C31" s="1">
        <v>1.640555075</v>
      </c>
      <c r="D31" s="1">
        <v>3.7006215</v>
      </c>
      <c r="E31" s="2">
        <v>5.2617859999999998E-9</v>
      </c>
    </row>
    <row r="32" spans="1:7" x14ac:dyDescent="0.2">
      <c r="A32" s="3" t="s">
        <v>194</v>
      </c>
      <c r="B32" s="1">
        <v>2.5673029700000001</v>
      </c>
      <c r="C32" s="1">
        <v>1.537269754</v>
      </c>
      <c r="D32" s="1">
        <v>3.5973361800000001</v>
      </c>
      <c r="E32" s="2">
        <v>1.404481E-8</v>
      </c>
    </row>
    <row r="33" spans="1:5" x14ac:dyDescent="0.2">
      <c r="A33" s="3" t="s">
        <v>193</v>
      </c>
      <c r="B33" s="1">
        <v>2.3175274199999998</v>
      </c>
      <c r="C33" s="1">
        <v>1.287494202</v>
      </c>
      <c r="D33" s="1">
        <v>3.3475606299999998</v>
      </c>
      <c r="E33" s="2">
        <v>1.5987399999999999E-7</v>
      </c>
    </row>
    <row r="34" spans="1:5" x14ac:dyDescent="0.2">
      <c r="A34" s="3" t="s">
        <v>21</v>
      </c>
      <c r="B34" s="1">
        <v>2.2258509700000002</v>
      </c>
      <c r="C34" s="1">
        <v>1.195817761</v>
      </c>
      <c r="D34" s="1">
        <v>3.2558841900000002</v>
      </c>
      <c r="E34" s="2">
        <v>3.976874E-7</v>
      </c>
    </row>
    <row r="35" spans="1:5" x14ac:dyDescent="0.2">
      <c r="A35" s="3" t="s">
        <v>198</v>
      </c>
      <c r="B35" s="1">
        <v>2.2077441699999998</v>
      </c>
      <c r="C35" s="1">
        <v>1.177710952</v>
      </c>
      <c r="D35" s="1">
        <v>3.2377773799999998</v>
      </c>
      <c r="E35" s="2">
        <v>4.7660880000000002E-7</v>
      </c>
    </row>
    <row r="36" spans="1:5" x14ac:dyDescent="0.2">
      <c r="A36" s="3" t="s">
        <v>192</v>
      </c>
      <c r="B36" s="1">
        <v>2.0390039299999998</v>
      </c>
      <c r="C36" s="1">
        <v>1.008970712</v>
      </c>
      <c r="D36" s="1">
        <v>3.0690371399999998</v>
      </c>
      <c r="E36" s="2">
        <v>2.6123099999999998E-6</v>
      </c>
    </row>
    <row r="37" spans="1:5" x14ac:dyDescent="0.2">
      <c r="A37" s="3" t="s">
        <v>19</v>
      </c>
      <c r="B37" s="1">
        <v>2.0252734299999999</v>
      </c>
      <c r="C37" s="1">
        <v>0.99524022000000001</v>
      </c>
      <c r="D37" s="1">
        <v>3.0553066499999999</v>
      </c>
      <c r="E37" s="2">
        <v>3.0031000000000001E-6</v>
      </c>
    </row>
    <row r="38" spans="1:5" x14ac:dyDescent="0.2">
      <c r="A38" s="3" t="s">
        <v>197</v>
      </c>
      <c r="B38" s="1">
        <v>1.95796861</v>
      </c>
      <c r="C38" s="1">
        <v>0.92793539999999997</v>
      </c>
      <c r="D38" s="1">
        <v>2.98800183</v>
      </c>
      <c r="E38" s="2">
        <v>5.9574400000000002E-6</v>
      </c>
    </row>
    <row r="39" spans="1:5" x14ac:dyDescent="0.2">
      <c r="A39" s="7" t="s">
        <v>9</v>
      </c>
      <c r="B39" s="1">
        <v>1.8725780999999999</v>
      </c>
      <c r="C39" s="1">
        <v>0.84254488599999999</v>
      </c>
      <c r="D39" s="1">
        <v>2.9026113100000002</v>
      </c>
      <c r="E39" s="2">
        <v>1.4248429999999999E-5</v>
      </c>
    </row>
    <row r="40" spans="1:5" x14ac:dyDescent="0.2">
      <c r="A40" s="7" t="s">
        <v>7</v>
      </c>
      <c r="B40" s="1">
        <v>1.8486395600000001</v>
      </c>
      <c r="C40" s="1">
        <v>0.81860634600000004</v>
      </c>
      <c r="D40" s="1">
        <v>2.8786727700000001</v>
      </c>
      <c r="E40" s="2">
        <v>1.8200950000000001E-5</v>
      </c>
    </row>
    <row r="41" spans="1:5" x14ac:dyDescent="0.2">
      <c r="A41" s="3" t="s">
        <v>223</v>
      </c>
      <c r="B41" s="1">
        <v>1.71540117</v>
      </c>
      <c r="C41" s="1">
        <v>0.68536795299999997</v>
      </c>
      <c r="D41" s="1">
        <v>2.7454343799999998</v>
      </c>
      <c r="E41" s="2">
        <v>7.1107480000000002E-5</v>
      </c>
    </row>
    <row r="42" spans="1:5" x14ac:dyDescent="0.2">
      <c r="A42" s="3" t="s">
        <v>196</v>
      </c>
      <c r="B42" s="1">
        <v>1.67944512</v>
      </c>
      <c r="C42" s="1">
        <v>0.64941190999999998</v>
      </c>
      <c r="D42" s="1">
        <v>2.70947834</v>
      </c>
      <c r="E42" s="2">
        <v>1.026351E-4</v>
      </c>
    </row>
    <row r="43" spans="1:5" x14ac:dyDescent="0.2">
      <c r="A43" s="10" t="s">
        <v>25</v>
      </c>
      <c r="B43" s="1">
        <v>1.6739560099999999</v>
      </c>
      <c r="C43" s="1">
        <v>0.64392279399999997</v>
      </c>
      <c r="D43" s="1">
        <v>2.70398922</v>
      </c>
      <c r="E43" s="2">
        <v>1.085431E-4</v>
      </c>
    </row>
    <row r="44" spans="1:5" x14ac:dyDescent="0.2">
      <c r="A44" s="3" t="s">
        <v>202</v>
      </c>
      <c r="B44" s="1">
        <v>-1.56242931</v>
      </c>
      <c r="C44" s="1">
        <v>-2.5924625250000002</v>
      </c>
      <c r="D44" s="1">
        <v>-0.53239610000000004</v>
      </c>
      <c r="E44" s="2">
        <v>3.3674049999999999E-4</v>
      </c>
    </row>
    <row r="45" spans="1:5" x14ac:dyDescent="0.2">
      <c r="A45" s="3" t="s">
        <v>6</v>
      </c>
      <c r="B45" s="1">
        <v>1.5567686199999999</v>
      </c>
      <c r="C45" s="1">
        <v>0.52673541000000001</v>
      </c>
      <c r="D45" s="1">
        <v>2.5868018400000001</v>
      </c>
      <c r="E45" s="2">
        <v>3.5654129999999998E-4</v>
      </c>
    </row>
    <row r="46" spans="1:5" x14ac:dyDescent="0.2">
      <c r="A46" s="3" t="s">
        <v>195</v>
      </c>
      <c r="B46" s="1">
        <v>-1.5153234600000001</v>
      </c>
      <c r="C46" s="1">
        <v>-2.5453566780000001</v>
      </c>
      <c r="D46" s="1">
        <v>-0.48529024999999998</v>
      </c>
      <c r="E46" s="2">
        <v>5.4105259999999997E-4</v>
      </c>
    </row>
    <row r="47" spans="1:5" x14ac:dyDescent="0.2">
      <c r="A47" s="3" t="s">
        <v>218</v>
      </c>
      <c r="B47" s="1">
        <v>1.51482363</v>
      </c>
      <c r="C47" s="1">
        <v>0.484790412</v>
      </c>
      <c r="D47" s="1">
        <v>2.54485684</v>
      </c>
      <c r="E47" s="2">
        <v>5.43773E-4</v>
      </c>
    </row>
    <row r="48" spans="1:5" x14ac:dyDescent="0.2">
      <c r="A48" s="3" t="s">
        <v>15</v>
      </c>
      <c r="B48" s="1">
        <v>1.5130193000000001</v>
      </c>
      <c r="C48" s="1">
        <v>0.48298608399999998</v>
      </c>
      <c r="D48" s="1">
        <v>2.5430525099999999</v>
      </c>
      <c r="E48" s="2">
        <v>5.5370539999999996E-4</v>
      </c>
    </row>
    <row r="49" spans="1:5" x14ac:dyDescent="0.2">
      <c r="A49" s="3" t="s">
        <v>13</v>
      </c>
      <c r="B49" s="1">
        <v>1.48908076</v>
      </c>
      <c r="C49" s="1">
        <v>0.45904754399999997</v>
      </c>
      <c r="D49" s="1">
        <v>2.5191139699999998</v>
      </c>
      <c r="E49" s="2">
        <v>7.0366470000000003E-4</v>
      </c>
    </row>
    <row r="50" spans="1:5" x14ac:dyDescent="0.2">
      <c r="A50" s="10" t="s">
        <v>23</v>
      </c>
      <c r="B50" s="1">
        <v>1.4733784700000001</v>
      </c>
      <c r="C50" s="1">
        <v>0.44334525299999999</v>
      </c>
      <c r="D50" s="1">
        <v>2.5034116800000001</v>
      </c>
      <c r="E50" s="2">
        <v>8.2303240000000005E-4</v>
      </c>
    </row>
    <row r="51" spans="1:5" x14ac:dyDescent="0.2">
      <c r="A51" s="3" t="s">
        <v>28</v>
      </c>
      <c r="B51" s="1">
        <v>1.38208507</v>
      </c>
      <c r="C51" s="1">
        <v>0.35205185700000002</v>
      </c>
      <c r="D51" s="1">
        <v>2.4121182800000001</v>
      </c>
      <c r="E51" s="2">
        <v>2.0270380000000001E-3</v>
      </c>
    </row>
    <row r="52" spans="1:5" x14ac:dyDescent="0.2">
      <c r="A52" s="3" t="s">
        <v>31</v>
      </c>
      <c r="B52" s="1">
        <v>1.35814653</v>
      </c>
      <c r="C52" s="1">
        <v>0.32811331799999999</v>
      </c>
      <c r="D52" s="1">
        <v>2.38817974</v>
      </c>
      <c r="E52" s="2">
        <v>2.5592089999999998E-3</v>
      </c>
    </row>
    <row r="53" spans="1:5" x14ac:dyDescent="0.2">
      <c r="A53" s="3" t="s">
        <v>201</v>
      </c>
      <c r="B53" s="1">
        <v>1.3126537599999999</v>
      </c>
      <c r="C53" s="1">
        <v>0.28262054599999997</v>
      </c>
      <c r="D53" s="1">
        <v>2.3426869699999999</v>
      </c>
      <c r="E53" s="2">
        <v>3.968091E-3</v>
      </c>
    </row>
    <row r="54" spans="1:5" x14ac:dyDescent="0.2">
      <c r="A54" s="10" t="s">
        <v>12</v>
      </c>
      <c r="B54" s="1">
        <v>1.1972098200000001</v>
      </c>
      <c r="C54" s="1">
        <v>0.167176608</v>
      </c>
      <c r="D54" s="1">
        <v>2.2272430399999998</v>
      </c>
      <c r="E54" s="2">
        <v>1.169689E-2</v>
      </c>
    </row>
    <row r="55" spans="1:5" x14ac:dyDescent="0.2">
      <c r="A55" s="3" t="s">
        <v>220</v>
      </c>
      <c r="B55" s="1">
        <v>1.19172071</v>
      </c>
      <c r="C55" s="1">
        <v>0.16168749099999999</v>
      </c>
      <c r="D55" s="1">
        <v>2.2217539199999998</v>
      </c>
      <c r="E55" s="2">
        <v>1.2297260000000001E-2</v>
      </c>
    </row>
    <row r="56" spans="1:5" x14ac:dyDescent="0.2">
      <c r="A56" s="3" t="s">
        <v>26</v>
      </c>
      <c r="B56" s="1">
        <v>1.18150753</v>
      </c>
      <c r="C56" s="1">
        <v>0.151474317</v>
      </c>
      <c r="D56" s="1">
        <v>2.2115407399999998</v>
      </c>
      <c r="E56" s="2">
        <v>1.3492570000000001E-2</v>
      </c>
    </row>
    <row r="57" spans="1:5" x14ac:dyDescent="0.2">
      <c r="A57" s="3" t="s">
        <v>29</v>
      </c>
      <c r="B57" s="1">
        <v>-1.1575689899999999</v>
      </c>
      <c r="C57" s="1">
        <v>-2.1876022040000001</v>
      </c>
      <c r="D57" s="1">
        <v>-0.12753577999999999</v>
      </c>
      <c r="E57" s="2">
        <v>1.6736870000000001E-2</v>
      </c>
    </row>
    <row r="58" spans="1:5" x14ac:dyDescent="0.2">
      <c r="A58" s="3" t="s">
        <v>199</v>
      </c>
      <c r="B58" s="1">
        <v>-1.15576466</v>
      </c>
      <c r="C58" s="1">
        <v>-2.1857978760000001</v>
      </c>
      <c r="D58" s="1">
        <v>-0.12573144999999999</v>
      </c>
      <c r="E58" s="2">
        <v>1.700896E-2</v>
      </c>
    </row>
    <row r="59" spans="1:5" x14ac:dyDescent="0.2">
      <c r="A59" s="12" t="s">
        <v>225</v>
      </c>
      <c r="B59" s="1">
        <v>1.0519795000000001</v>
      </c>
      <c r="C59" s="1">
        <v>2.194629E-2</v>
      </c>
      <c r="D59" s="1">
        <v>2.0820127199999998</v>
      </c>
      <c r="E59" s="2">
        <v>4.1716360000000001E-2</v>
      </c>
    </row>
    <row r="60" spans="1:5" x14ac:dyDescent="0.2">
      <c r="A60" s="3" t="s">
        <v>200</v>
      </c>
      <c r="B60" s="1">
        <v>1.0341302699999999</v>
      </c>
      <c r="C60" s="1">
        <v>4.097056E-3</v>
      </c>
      <c r="D60" s="1">
        <v>2.0641634799999999</v>
      </c>
      <c r="E60" s="2">
        <v>4.834973E-2</v>
      </c>
    </row>
    <row r="61" spans="1:5" x14ac:dyDescent="0.2">
      <c r="A61" s="3" t="s">
        <v>206</v>
      </c>
      <c r="B61" s="1">
        <v>-1.01053434</v>
      </c>
      <c r="C61" s="1">
        <v>-2.0405675579999998</v>
      </c>
      <c r="D61" s="1">
        <v>1.9498870000000001E-2</v>
      </c>
      <c r="E61" s="2">
        <v>5.8563589999999999E-2</v>
      </c>
    </row>
    <row r="62" spans="1:5" x14ac:dyDescent="0.2">
      <c r="A62" s="3" t="s">
        <v>5</v>
      </c>
      <c r="B62" s="1">
        <v>1.0048736599999999</v>
      </c>
      <c r="C62" s="1">
        <v>-2.5159557999999999E-2</v>
      </c>
      <c r="D62" s="1">
        <v>2.0349068699999999</v>
      </c>
      <c r="E62" s="2">
        <v>6.1282080000000003E-2</v>
      </c>
    </row>
    <row r="63" spans="1:5" x14ac:dyDescent="0.2">
      <c r="A63" s="3" t="s">
        <v>228</v>
      </c>
      <c r="B63" s="1">
        <v>0.99114316000000002</v>
      </c>
      <c r="C63" s="1">
        <v>-3.8890049000000003E-2</v>
      </c>
      <c r="D63" s="1">
        <v>2.02117638</v>
      </c>
      <c r="E63" s="2">
        <v>6.8343180000000003E-2</v>
      </c>
    </row>
    <row r="64" spans="1:5" x14ac:dyDescent="0.2">
      <c r="A64" s="3" t="s">
        <v>229</v>
      </c>
      <c r="B64" s="1">
        <v>0.91319720999999998</v>
      </c>
      <c r="C64" s="1">
        <v>-0.116835999</v>
      </c>
      <c r="D64" s="1">
        <v>1.9432304300000001</v>
      </c>
      <c r="E64" s="2">
        <v>0.1232743</v>
      </c>
    </row>
    <row r="65" spans="1:5" x14ac:dyDescent="0.2">
      <c r="A65" s="3" t="s">
        <v>20</v>
      </c>
      <c r="B65" s="1">
        <v>0.86770444000000002</v>
      </c>
      <c r="C65" s="1">
        <v>-0.16232877000000001</v>
      </c>
      <c r="D65" s="1">
        <v>1.89773766</v>
      </c>
      <c r="E65" s="2">
        <v>0.1695421</v>
      </c>
    </row>
    <row r="66" spans="1:5" x14ac:dyDescent="0.2">
      <c r="A66" s="3" t="s">
        <v>18</v>
      </c>
      <c r="B66" s="1">
        <v>0.84376589999999996</v>
      </c>
      <c r="C66" s="1">
        <v>-0.18626730999999999</v>
      </c>
      <c r="D66" s="1">
        <v>1.8737991199999999</v>
      </c>
      <c r="E66" s="2">
        <v>0.19880890000000001</v>
      </c>
    </row>
    <row r="67" spans="1:5" x14ac:dyDescent="0.2">
      <c r="A67" s="3" t="s">
        <v>224</v>
      </c>
      <c r="B67" s="1">
        <v>0.80220395</v>
      </c>
      <c r="C67" s="1">
        <v>-0.227829262</v>
      </c>
      <c r="D67" s="1">
        <v>1.83223716</v>
      </c>
      <c r="E67" s="2">
        <v>0.25822519999999999</v>
      </c>
    </row>
    <row r="68" spans="1:5" x14ac:dyDescent="0.2">
      <c r="A68" s="3" t="s">
        <v>205</v>
      </c>
      <c r="B68" s="1">
        <v>0.76075879000000002</v>
      </c>
      <c r="C68" s="1">
        <v>-0.26927442099999999</v>
      </c>
      <c r="D68" s="1">
        <v>1.7907920100000001</v>
      </c>
      <c r="E68" s="2">
        <v>0.32840059999999999</v>
      </c>
    </row>
    <row r="69" spans="1:5" x14ac:dyDescent="0.2">
      <c r="A69" s="3" t="s">
        <v>212</v>
      </c>
      <c r="B69" s="1">
        <v>-0.71866341</v>
      </c>
      <c r="C69" s="1">
        <v>-1.748696622</v>
      </c>
      <c r="D69" s="1">
        <v>0.31136981000000002</v>
      </c>
      <c r="E69" s="2">
        <v>0.40990900000000002</v>
      </c>
    </row>
    <row r="70" spans="1:5" x14ac:dyDescent="0.2">
      <c r="A70" s="3" t="s">
        <v>222</v>
      </c>
      <c r="B70" s="1">
        <v>-0.71261967000000004</v>
      </c>
      <c r="C70" s="1">
        <v>-1.7426528880000001</v>
      </c>
      <c r="D70" s="1">
        <v>0.31741353999999999</v>
      </c>
      <c r="E70" s="2">
        <v>0.4223402</v>
      </c>
    </row>
    <row r="71" spans="1:5" x14ac:dyDescent="0.2">
      <c r="A71" s="3" t="s">
        <v>213</v>
      </c>
      <c r="B71" s="1">
        <v>-0.69472487000000005</v>
      </c>
      <c r="C71" s="1">
        <v>-1.7247580819999999</v>
      </c>
      <c r="D71" s="1">
        <v>0.33530834999999998</v>
      </c>
      <c r="E71" s="2">
        <v>0.460032</v>
      </c>
    </row>
    <row r="72" spans="1:5" x14ac:dyDescent="0.2">
      <c r="A72" s="3" t="s">
        <v>227</v>
      </c>
      <c r="B72" s="1">
        <v>0.66342166000000002</v>
      </c>
      <c r="C72" s="1">
        <v>-0.36661155099999998</v>
      </c>
      <c r="D72" s="1">
        <v>1.69345488</v>
      </c>
      <c r="E72" s="2">
        <v>0.52841360000000004</v>
      </c>
    </row>
    <row r="73" spans="1:5" x14ac:dyDescent="0.2">
      <c r="A73" s="3" t="s">
        <v>11</v>
      </c>
      <c r="B73" s="1">
        <v>0.64531485</v>
      </c>
      <c r="C73" s="1">
        <v>-0.38471835900000001</v>
      </c>
      <c r="D73" s="1">
        <v>1.6753480700000001</v>
      </c>
      <c r="E73" s="2">
        <v>0.56878969999999995</v>
      </c>
    </row>
    <row r="74" spans="1:5" x14ac:dyDescent="0.2">
      <c r="A74" s="3" t="s">
        <v>17</v>
      </c>
      <c r="B74" s="1">
        <v>0.55189496999999998</v>
      </c>
      <c r="C74" s="1">
        <v>-0.47813824599999999</v>
      </c>
      <c r="D74" s="1">
        <v>1.58192818</v>
      </c>
      <c r="E74" s="2">
        <v>0.76886969999999999</v>
      </c>
    </row>
    <row r="75" spans="1:5" x14ac:dyDescent="0.2">
      <c r="A75" s="3" t="s">
        <v>217</v>
      </c>
      <c r="B75" s="1">
        <v>-0.52829904000000005</v>
      </c>
      <c r="C75" s="1">
        <v>-1.5583322559999999</v>
      </c>
      <c r="D75" s="1">
        <v>0.50173416999999998</v>
      </c>
      <c r="E75" s="2">
        <v>0.81260679999999996</v>
      </c>
    </row>
    <row r="76" spans="1:5" x14ac:dyDescent="0.2">
      <c r="A76" s="3" t="s">
        <v>216</v>
      </c>
      <c r="B76" s="1">
        <v>0.52368046000000001</v>
      </c>
      <c r="C76" s="1">
        <v>-0.50635275300000004</v>
      </c>
      <c r="D76" s="1">
        <v>1.55371367</v>
      </c>
      <c r="E76" s="2">
        <v>0.82067109999999999</v>
      </c>
    </row>
    <row r="77" spans="1:5" x14ac:dyDescent="0.2">
      <c r="A77" s="3" t="s">
        <v>203</v>
      </c>
      <c r="B77" s="1">
        <v>-0.51044981</v>
      </c>
      <c r="C77" s="1">
        <v>-1.5404830220000001</v>
      </c>
      <c r="D77" s="1">
        <v>0.51958340999999997</v>
      </c>
      <c r="E77" s="2">
        <v>0.8427907</v>
      </c>
    </row>
    <row r="78" spans="1:5" x14ac:dyDescent="0.2">
      <c r="A78" s="3" t="s">
        <v>204</v>
      </c>
      <c r="B78" s="1">
        <v>0.48223529999999998</v>
      </c>
      <c r="C78" s="1">
        <v>-0.54779791099999997</v>
      </c>
      <c r="D78" s="1">
        <v>1.5122685199999999</v>
      </c>
      <c r="E78" s="2">
        <v>0.88476440000000001</v>
      </c>
    </row>
    <row r="79" spans="1:5" x14ac:dyDescent="0.2">
      <c r="A79" s="3" t="s">
        <v>210</v>
      </c>
      <c r="B79" s="1">
        <v>0.46888785999999999</v>
      </c>
      <c r="C79" s="1">
        <v>-0.56114535799999998</v>
      </c>
      <c r="D79" s="1">
        <v>1.49892107</v>
      </c>
      <c r="E79" s="2">
        <v>0.9020281</v>
      </c>
    </row>
    <row r="80" spans="1:5" x14ac:dyDescent="0.2">
      <c r="A80" s="3" t="s">
        <v>221</v>
      </c>
      <c r="B80" s="1">
        <v>0.46284412000000003</v>
      </c>
      <c r="C80" s="1">
        <v>-0.56718909100000003</v>
      </c>
      <c r="D80" s="1">
        <v>1.4928773399999999</v>
      </c>
      <c r="E80" s="2">
        <v>0.90928629999999999</v>
      </c>
    </row>
    <row r="81" spans="1:5" x14ac:dyDescent="0.2">
      <c r="A81" s="3" t="s">
        <v>211</v>
      </c>
      <c r="B81" s="1">
        <v>-0.44494931999999998</v>
      </c>
      <c r="C81" s="1">
        <v>-1.4749825299999999</v>
      </c>
      <c r="D81" s="1">
        <v>0.58508389999999999</v>
      </c>
      <c r="E81" s="2">
        <v>0.9287398</v>
      </c>
    </row>
    <row r="82" spans="1:5" x14ac:dyDescent="0.2">
      <c r="A82" s="3" t="s">
        <v>4</v>
      </c>
      <c r="B82" s="1">
        <v>0.35955880000000001</v>
      </c>
      <c r="C82" s="1">
        <v>-0.67047441200000002</v>
      </c>
      <c r="D82" s="1">
        <v>1.38959202</v>
      </c>
      <c r="E82" s="2">
        <v>0.98381810000000003</v>
      </c>
    </row>
    <row r="83" spans="1:5" x14ac:dyDescent="0.2">
      <c r="A83" s="3" t="s">
        <v>215</v>
      </c>
      <c r="B83" s="1">
        <v>0.35725463000000002</v>
      </c>
      <c r="C83" s="1">
        <v>-0.67277857900000004</v>
      </c>
      <c r="D83" s="1">
        <v>1.3872878500000001</v>
      </c>
      <c r="E83" s="2">
        <v>0.98459160000000001</v>
      </c>
    </row>
    <row r="84" spans="1:5" x14ac:dyDescent="0.2">
      <c r="A84" s="3" t="s">
        <v>214</v>
      </c>
      <c r="B84" s="1">
        <v>0.3333161</v>
      </c>
      <c r="C84" s="1">
        <v>-0.696717119</v>
      </c>
      <c r="D84" s="1">
        <v>1.36334931</v>
      </c>
      <c r="E84" s="2">
        <v>0.99104360000000002</v>
      </c>
    </row>
    <row r="85" spans="1:5" x14ac:dyDescent="0.2">
      <c r="A85" s="3" t="s">
        <v>24</v>
      </c>
      <c r="B85" s="1">
        <v>0.31580947999999998</v>
      </c>
      <c r="C85" s="1">
        <v>-0.71422373800000005</v>
      </c>
      <c r="D85" s="1">
        <v>1.34584269</v>
      </c>
      <c r="E85" s="2">
        <v>0.99422540000000004</v>
      </c>
    </row>
    <row r="86" spans="1:5" x14ac:dyDescent="0.2">
      <c r="A86" s="3" t="s">
        <v>22</v>
      </c>
      <c r="B86" s="1">
        <v>0.29187094000000002</v>
      </c>
      <c r="C86" s="1">
        <v>-0.73816227700000003</v>
      </c>
      <c r="D86" s="1">
        <v>1.3219041499999999</v>
      </c>
      <c r="E86" s="2">
        <v>0.99703160000000002</v>
      </c>
    </row>
    <row r="87" spans="1:5" x14ac:dyDescent="0.2">
      <c r="A87" s="3" t="s">
        <v>219</v>
      </c>
      <c r="B87" s="1">
        <v>0.27852348999999998</v>
      </c>
      <c r="C87" s="1">
        <v>-0.75150972400000005</v>
      </c>
      <c r="D87" s="1">
        <v>1.3085567</v>
      </c>
      <c r="E87" s="2">
        <v>0.9980253</v>
      </c>
    </row>
    <row r="88" spans="1:5" x14ac:dyDescent="0.2">
      <c r="A88" s="3" t="s">
        <v>226</v>
      </c>
      <c r="B88" s="1">
        <v>-0.24977555000000001</v>
      </c>
      <c r="C88" s="1">
        <v>-1.2798087659999999</v>
      </c>
      <c r="D88" s="1">
        <v>0.78025765999999996</v>
      </c>
      <c r="E88" s="2">
        <v>0.99925929999999996</v>
      </c>
    </row>
    <row r="89" spans="1:5" x14ac:dyDescent="0.2">
      <c r="A89" s="3" t="s">
        <v>30</v>
      </c>
      <c r="B89" s="1">
        <v>0.20057754</v>
      </c>
      <c r="C89" s="1">
        <v>-0.829455673</v>
      </c>
      <c r="D89" s="1">
        <v>1.2306107500000001</v>
      </c>
      <c r="E89" s="2">
        <v>0.99990800000000002</v>
      </c>
    </row>
    <row r="90" spans="1:5" x14ac:dyDescent="0.2">
      <c r="A90" s="3" t="s">
        <v>208</v>
      </c>
      <c r="B90" s="1">
        <v>-0.19036437</v>
      </c>
      <c r="C90" s="1">
        <v>-1.22039758</v>
      </c>
      <c r="D90" s="1">
        <v>0.83966885000000002</v>
      </c>
      <c r="E90" s="2">
        <v>0.99994499999999997</v>
      </c>
    </row>
    <row r="91" spans="1:5" x14ac:dyDescent="0.2">
      <c r="A91" s="3" t="s">
        <v>209</v>
      </c>
      <c r="B91" s="1">
        <v>-0.16642583</v>
      </c>
      <c r="C91" s="1">
        <v>-1.1964590399999999</v>
      </c>
      <c r="D91" s="1">
        <v>0.86360738999999997</v>
      </c>
      <c r="E91" s="2">
        <v>0.99998569999999998</v>
      </c>
    </row>
    <row r="92" spans="1:5" x14ac:dyDescent="0.2">
      <c r="A92" s="3" t="s">
        <v>207</v>
      </c>
      <c r="B92" s="1">
        <v>4.1445160000000002E-2</v>
      </c>
      <c r="C92" s="1">
        <v>-0.98858805500000002</v>
      </c>
      <c r="D92" s="1">
        <v>1.0714783699999999</v>
      </c>
      <c r="E92" s="2">
        <v>1</v>
      </c>
    </row>
    <row r="93" spans="1:5" x14ac:dyDescent="0.2">
      <c r="A93" s="3" t="s">
        <v>27</v>
      </c>
      <c r="B93" s="1">
        <v>2.3938540000000001E-2</v>
      </c>
      <c r="C93" s="1">
        <v>-1.0060946740000001</v>
      </c>
      <c r="D93" s="1">
        <v>1.0539717500000001</v>
      </c>
      <c r="E93" s="2">
        <v>1</v>
      </c>
    </row>
    <row r="94" spans="1:5" x14ac:dyDescent="0.2">
      <c r="A94" s="3"/>
      <c r="B94" s="1"/>
      <c r="C94" s="1"/>
      <c r="D94" s="1"/>
      <c r="E94" s="1"/>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sheetData>
  <mergeCells count="1">
    <mergeCell ref="A1:S1"/>
  </mergeCells>
  <conditionalFormatting sqref="E28:E132">
    <cfRule type="cellIs" dxfId="31" priority="8" operator="lessThan">
      <formula>0.05</formula>
    </cfRule>
  </conditionalFormatting>
  <conditionalFormatting sqref="F4:F6">
    <cfRule type="cellIs" dxfId="30" priority="7" operator="lessThan">
      <formula>0.05</formula>
    </cfRule>
  </conditionalFormatting>
  <conditionalFormatting sqref="E12:E14">
    <cfRule type="cellIs" dxfId="29" priority="6" operator="lessThan">
      <formula>0.05</formula>
    </cfRule>
  </conditionalFormatting>
  <conditionalFormatting sqref="E19:E24">
    <cfRule type="cellIs" dxfId="28" priority="1" operator="lessThan">
      <formula>0.05</formula>
    </cfRule>
    <cfRule type="cellIs" dxfId="27" priority="2" operator="lessThan">
      <formula>0.05</formula>
    </cfRule>
    <cfRule type="cellIs" dxfId="26" priority="3" operator="lessThan">
      <formula>0.05</formula>
    </cfRule>
    <cfRule type="cellIs" dxfId="25" priority="4" operator="lessThan">
      <formula>0.05</formula>
    </cfRule>
    <cfRule type="cellIs" dxfId="24" priority="5" operator="lessThan">
      <formula>0.05</formula>
    </cfRule>
  </conditionalFormatting>
  <pageMargins left="0.7" right="0.7" top="0.75" bottom="0.75" header="0.3" footer="0.3"/>
  <drawing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S133"/>
  <sheetViews>
    <sheetView workbookViewId="0">
      <selection sqref="A1:S1"/>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66</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36</v>
      </c>
      <c r="B4" s="1">
        <v>2</v>
      </c>
      <c r="C4" s="1">
        <v>4242</v>
      </c>
      <c r="D4" s="1">
        <v>2120.9</v>
      </c>
      <c r="E4" s="1">
        <v>50.158000000000001</v>
      </c>
      <c r="F4" s="2">
        <v>3.9000000000000001E-11</v>
      </c>
      <c r="G4" s="1" t="s">
        <v>37</v>
      </c>
      <c r="H4" s="3" t="s">
        <v>231</v>
      </c>
      <c r="I4" s="1">
        <v>11</v>
      </c>
      <c r="J4" s="1">
        <v>5738</v>
      </c>
      <c r="K4" s="1">
        <v>521.6</v>
      </c>
      <c r="L4" s="1">
        <v>12.34</v>
      </c>
      <c r="M4" s="2">
        <v>3.6300000000000001E-9</v>
      </c>
      <c r="N4" s="1" t="s">
        <v>37</v>
      </c>
    </row>
    <row r="5" spans="1:19" x14ac:dyDescent="0.2">
      <c r="A5" s="3" t="s">
        <v>230</v>
      </c>
      <c r="B5" s="1">
        <v>3</v>
      </c>
      <c r="C5" s="1">
        <v>808</v>
      </c>
      <c r="D5" s="1">
        <v>269.2</v>
      </c>
      <c r="E5" s="2">
        <v>6.367</v>
      </c>
      <c r="F5" s="2">
        <v>1.42E-3</v>
      </c>
      <c r="G5" s="1" t="s">
        <v>51</v>
      </c>
      <c r="H5" s="3" t="s">
        <v>39</v>
      </c>
      <c r="I5" s="1">
        <v>36</v>
      </c>
      <c r="J5" s="1">
        <v>1522</v>
      </c>
      <c r="K5" s="1">
        <v>42.3</v>
      </c>
      <c r="L5" s="2"/>
      <c r="M5" s="2"/>
      <c r="N5" s="1"/>
    </row>
    <row r="6" spans="1:19" x14ac:dyDescent="0.2">
      <c r="A6" s="3" t="s">
        <v>232</v>
      </c>
      <c r="B6" s="1">
        <v>6</v>
      </c>
      <c r="C6" s="1">
        <v>688</v>
      </c>
      <c r="D6" s="1">
        <v>114.7</v>
      </c>
      <c r="E6" s="2">
        <v>2.7130000000000001</v>
      </c>
      <c r="F6" s="2">
        <v>2.81E-2</v>
      </c>
      <c r="G6" s="1" t="s">
        <v>38</v>
      </c>
    </row>
    <row r="7" spans="1:19" x14ac:dyDescent="0.2">
      <c r="A7" s="3" t="s">
        <v>39</v>
      </c>
      <c r="B7" s="1">
        <v>36</v>
      </c>
      <c r="C7" s="1">
        <v>1522</v>
      </c>
      <c r="D7" s="1">
        <v>42.3</v>
      </c>
      <c r="E7" s="2"/>
      <c r="F7" s="2"/>
      <c r="G7" s="1"/>
    </row>
    <row r="8" spans="1:19" x14ac:dyDescent="0.2">
      <c r="A8" s="3"/>
      <c r="B8" s="1"/>
      <c r="C8" s="1"/>
      <c r="D8" s="1"/>
      <c r="E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190</v>
      </c>
      <c r="B12" s="1">
        <v>-22.551337</v>
      </c>
      <c r="C12" s="1">
        <v>-28.170929000000001</v>
      </c>
      <c r="D12" s="1">
        <v>-16.931744999999999</v>
      </c>
      <c r="E12" s="2">
        <v>3.074452E-11</v>
      </c>
      <c r="F12" s="1"/>
      <c r="G12" s="1"/>
    </row>
    <row r="13" spans="1:19" x14ac:dyDescent="0.2">
      <c r="A13" s="3" t="s">
        <v>191</v>
      </c>
      <c r="B13" s="1">
        <v>-15.307532999999999</v>
      </c>
      <c r="C13" s="1">
        <v>-20.927125</v>
      </c>
      <c r="D13" s="1">
        <v>-9.6879410000000004</v>
      </c>
      <c r="E13" s="2">
        <v>2.7456469999999999E-7</v>
      </c>
      <c r="F13" s="1"/>
      <c r="G13" s="1"/>
    </row>
    <row r="14" spans="1:19" x14ac:dyDescent="0.2">
      <c r="A14" s="3" t="s">
        <v>33</v>
      </c>
      <c r="B14" s="1">
        <v>7.2438039999999999</v>
      </c>
      <c r="C14" s="1">
        <v>1.624212</v>
      </c>
      <c r="D14" s="1">
        <v>12.863396</v>
      </c>
      <c r="E14" s="2">
        <v>8.9609319999999996E-3</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8</v>
      </c>
      <c r="B19" s="1">
        <v>-9.2939117000000007</v>
      </c>
      <c r="C19" s="1">
        <v>-16.443698999999999</v>
      </c>
      <c r="D19" s="1">
        <v>-2.1441243000000001</v>
      </c>
      <c r="E19" s="2">
        <v>6.5889620000000003E-3</v>
      </c>
      <c r="F19" s="1"/>
      <c r="G19" s="1"/>
    </row>
    <row r="20" spans="1:7" x14ac:dyDescent="0.2">
      <c r="A20" s="3" t="s">
        <v>46</v>
      </c>
      <c r="B20" s="1">
        <v>-8.8388998000000001</v>
      </c>
      <c r="C20" s="1">
        <v>-15.988687000000001</v>
      </c>
      <c r="D20" s="1">
        <v>-1.6891124</v>
      </c>
      <c r="E20" s="2">
        <v>1.0394653E-2</v>
      </c>
      <c r="F20" s="1"/>
      <c r="G20" s="1"/>
    </row>
    <row r="21" spans="1:7" x14ac:dyDescent="0.2">
      <c r="A21" s="3" t="s">
        <v>49</v>
      </c>
      <c r="B21" s="1">
        <v>-7.3167553999999999</v>
      </c>
      <c r="C21" s="1">
        <v>-14.466543</v>
      </c>
      <c r="D21" s="1">
        <v>-0.16696800000000001</v>
      </c>
      <c r="E21" s="2">
        <v>4.3234432000000003E-2</v>
      </c>
      <c r="F21" s="1"/>
      <c r="G21" s="1"/>
    </row>
    <row r="22" spans="1:7" x14ac:dyDescent="0.2">
      <c r="A22" s="3" t="s">
        <v>47</v>
      </c>
      <c r="B22" s="1">
        <v>-6.8617435000000002</v>
      </c>
      <c r="C22" s="1">
        <v>-14.011531</v>
      </c>
      <c r="D22" s="1">
        <v>0.28804390000000002</v>
      </c>
      <c r="E22" s="2">
        <v>6.3879489999999997E-2</v>
      </c>
      <c r="F22" s="1"/>
      <c r="G22" s="1"/>
    </row>
    <row r="23" spans="1:7" x14ac:dyDescent="0.2">
      <c r="A23" s="3" t="s">
        <v>50</v>
      </c>
      <c r="B23" s="1">
        <v>1.9771563999999999</v>
      </c>
      <c r="C23" s="1">
        <v>-5.172631</v>
      </c>
      <c r="D23" s="1">
        <v>9.1269437999999994</v>
      </c>
      <c r="E23" s="2">
        <v>0.87827372000000004</v>
      </c>
      <c r="F23" s="1"/>
      <c r="G23" s="1"/>
    </row>
    <row r="24" spans="1:7" x14ac:dyDescent="0.2">
      <c r="A24" s="3" t="s">
        <v>45</v>
      </c>
      <c r="B24" s="1">
        <v>0.45501190000000002</v>
      </c>
      <c r="C24" s="1">
        <v>-6.6947760000000001</v>
      </c>
      <c r="D24" s="1">
        <v>7.6047992999999998</v>
      </c>
      <c r="E24" s="2">
        <v>0.99817601099999997</v>
      </c>
      <c r="F24" s="1"/>
      <c r="G24" s="1"/>
    </row>
    <row r="27" spans="1:7" x14ac:dyDescent="0.2">
      <c r="A27" s="3" t="s">
        <v>234</v>
      </c>
    </row>
    <row r="28" spans="1:7" x14ac:dyDescent="0.2">
      <c r="A28" s="3"/>
      <c r="B28" s="1" t="s">
        <v>0</v>
      </c>
      <c r="C28" s="1" t="s">
        <v>1</v>
      </c>
      <c r="D28" s="1" t="s">
        <v>2</v>
      </c>
      <c r="E28" s="1" t="s">
        <v>3</v>
      </c>
    </row>
    <row r="29" spans="1:7" x14ac:dyDescent="0.2">
      <c r="A29" s="3" t="s">
        <v>212</v>
      </c>
      <c r="B29" s="2">
        <v>-26.667490000000001</v>
      </c>
      <c r="C29" s="1">
        <v>-42.716421599999997</v>
      </c>
      <c r="D29" s="1">
        <v>-10.618552380000001</v>
      </c>
      <c r="E29" s="2">
        <v>7.3967580000000005E-5</v>
      </c>
    </row>
    <row r="30" spans="1:7" x14ac:dyDescent="0.2">
      <c r="A30" s="3" t="s">
        <v>221</v>
      </c>
      <c r="B30" s="2">
        <v>-26.667490000000001</v>
      </c>
      <c r="C30" s="1">
        <v>-42.716421599999997</v>
      </c>
      <c r="D30" s="1">
        <v>-10.618552380000001</v>
      </c>
      <c r="E30" s="2">
        <v>7.3967580000000005E-5</v>
      </c>
    </row>
    <row r="31" spans="1:7" x14ac:dyDescent="0.2">
      <c r="A31" s="3" t="s">
        <v>213</v>
      </c>
      <c r="B31" s="2">
        <v>-26.667490000000001</v>
      </c>
      <c r="C31" s="1">
        <v>-42.716421599999997</v>
      </c>
      <c r="D31" s="1">
        <v>-10.618552380000001</v>
      </c>
      <c r="E31" s="2">
        <v>7.3967580000000005E-5</v>
      </c>
    </row>
    <row r="32" spans="1:7" x14ac:dyDescent="0.2">
      <c r="A32" s="3" t="s">
        <v>210</v>
      </c>
      <c r="B32" s="2">
        <v>26.463629999999998</v>
      </c>
      <c r="C32" s="1">
        <v>10.4146953</v>
      </c>
      <c r="D32" s="1">
        <v>42.512564560000001</v>
      </c>
      <c r="E32" s="2">
        <v>8.4539070000000003E-5</v>
      </c>
    </row>
    <row r="33" spans="1:5" x14ac:dyDescent="0.2">
      <c r="A33" s="3" t="s">
        <v>222</v>
      </c>
      <c r="B33" s="2">
        <v>26.463629999999998</v>
      </c>
      <c r="C33" s="1">
        <v>10.4146953</v>
      </c>
      <c r="D33" s="1">
        <v>42.512564560000001</v>
      </c>
      <c r="E33" s="2">
        <v>8.4539070000000003E-5</v>
      </c>
    </row>
    <row r="34" spans="1:5" x14ac:dyDescent="0.2">
      <c r="A34" s="3" t="s">
        <v>211</v>
      </c>
      <c r="B34" s="2">
        <v>-26.463629999999998</v>
      </c>
      <c r="C34" s="1">
        <v>-42.512564599999997</v>
      </c>
      <c r="D34" s="1">
        <v>-10.4146953</v>
      </c>
      <c r="E34" s="2">
        <v>8.4539070000000003E-5</v>
      </c>
    </row>
    <row r="35" spans="1:5" x14ac:dyDescent="0.2">
      <c r="A35" s="3" t="s">
        <v>208</v>
      </c>
      <c r="B35" s="2">
        <v>-26.301839999999999</v>
      </c>
      <c r="C35" s="1">
        <v>-42.350774600000001</v>
      </c>
      <c r="D35" s="1">
        <v>-10.25290539</v>
      </c>
      <c r="E35" s="2">
        <v>9.3989060000000002E-5</v>
      </c>
    </row>
    <row r="36" spans="1:5" x14ac:dyDescent="0.2">
      <c r="A36" s="3" t="s">
        <v>228</v>
      </c>
      <c r="B36" s="2">
        <v>-26.301839999999999</v>
      </c>
      <c r="C36" s="1">
        <v>-42.350774600000001</v>
      </c>
      <c r="D36" s="1">
        <v>-10.25290539</v>
      </c>
      <c r="E36" s="2">
        <v>9.3989060000000002E-5</v>
      </c>
    </row>
    <row r="37" spans="1:5" x14ac:dyDescent="0.2">
      <c r="A37" s="3" t="s">
        <v>209</v>
      </c>
      <c r="B37" s="2">
        <v>-26.301839999999999</v>
      </c>
      <c r="C37" s="1">
        <v>-42.350774600000001</v>
      </c>
      <c r="D37" s="1">
        <v>-10.25290539</v>
      </c>
      <c r="E37" s="2">
        <v>9.3989060000000002E-5</v>
      </c>
    </row>
    <row r="38" spans="1:5" x14ac:dyDescent="0.2">
      <c r="A38" s="3" t="s">
        <v>214</v>
      </c>
      <c r="B38" s="2">
        <v>-26.224620000000002</v>
      </c>
      <c r="C38" s="1">
        <v>-42.273558399999999</v>
      </c>
      <c r="D38" s="1">
        <v>-10.175689179999999</v>
      </c>
      <c r="E38" s="2">
        <v>9.8862709999999999E-5</v>
      </c>
    </row>
    <row r="39" spans="1:5" x14ac:dyDescent="0.2">
      <c r="A39" s="3" t="s">
        <v>218</v>
      </c>
      <c r="B39" s="2">
        <v>-26.224620000000002</v>
      </c>
      <c r="C39" s="1">
        <v>-42.273558399999999</v>
      </c>
      <c r="D39" s="1">
        <v>-10.175689179999999</v>
      </c>
      <c r="E39" s="2">
        <v>9.8862709999999999E-5</v>
      </c>
    </row>
    <row r="40" spans="1:5" x14ac:dyDescent="0.2">
      <c r="A40" s="3" t="s">
        <v>215</v>
      </c>
      <c r="B40" s="2">
        <v>-26.224620000000002</v>
      </c>
      <c r="C40" s="1">
        <v>-42.273558399999999</v>
      </c>
      <c r="D40" s="1">
        <v>-10.175689179999999</v>
      </c>
      <c r="E40" s="2">
        <v>9.8862709999999999E-5</v>
      </c>
    </row>
    <row r="41" spans="1:5" x14ac:dyDescent="0.2">
      <c r="A41" s="3" t="s">
        <v>194</v>
      </c>
      <c r="B41" s="2">
        <v>21.76756</v>
      </c>
      <c r="C41" s="1">
        <v>5.7186222999999998</v>
      </c>
      <c r="D41" s="1">
        <v>37.816491579999997</v>
      </c>
      <c r="E41" s="2">
        <v>1.7506939999999999E-3</v>
      </c>
    </row>
    <row r="42" spans="1:5" x14ac:dyDescent="0.2">
      <c r="A42" s="3" t="s">
        <v>13</v>
      </c>
      <c r="B42" s="2">
        <v>-21.693989999999999</v>
      </c>
      <c r="C42" s="1">
        <v>-37.742920300000002</v>
      </c>
      <c r="D42" s="1">
        <v>-5.6450510100000004</v>
      </c>
      <c r="E42" s="2">
        <v>1.8336139999999999E-3</v>
      </c>
    </row>
    <row r="43" spans="1:5" x14ac:dyDescent="0.2">
      <c r="A43" s="10" t="s">
        <v>14</v>
      </c>
      <c r="B43" s="2">
        <v>-21.693989999999999</v>
      </c>
      <c r="C43" s="1">
        <v>-37.742920300000002</v>
      </c>
      <c r="D43" s="1">
        <v>-5.6450510100000004</v>
      </c>
      <c r="E43" s="2">
        <v>1.8336139999999999E-3</v>
      </c>
    </row>
    <row r="44" spans="1:5" x14ac:dyDescent="0.2">
      <c r="A44" s="3" t="s">
        <v>15</v>
      </c>
      <c r="B44" s="2">
        <v>-21.693989999999999</v>
      </c>
      <c r="C44" s="1">
        <v>-37.742920300000002</v>
      </c>
      <c r="D44" s="1">
        <v>-5.6450510100000004</v>
      </c>
      <c r="E44" s="2">
        <v>1.8336139999999999E-3</v>
      </c>
    </row>
    <row r="45" spans="1:5" x14ac:dyDescent="0.2">
      <c r="A45" s="3" t="s">
        <v>193</v>
      </c>
      <c r="B45" s="2">
        <v>21.563700000000001</v>
      </c>
      <c r="C45" s="1">
        <v>5.5147652000000003</v>
      </c>
      <c r="D45" s="1">
        <v>37.612634489999998</v>
      </c>
      <c r="E45" s="2">
        <v>1.9899430000000001E-3</v>
      </c>
    </row>
    <row r="46" spans="1:5" x14ac:dyDescent="0.2">
      <c r="A46" s="3" t="s">
        <v>192</v>
      </c>
      <c r="B46" s="2">
        <v>21.401910000000001</v>
      </c>
      <c r="C46" s="1">
        <v>5.3529752999999998</v>
      </c>
      <c r="D46" s="1">
        <v>37.450844580000002</v>
      </c>
      <c r="E46" s="2">
        <v>2.2022130000000002E-3</v>
      </c>
    </row>
    <row r="47" spans="1:5" x14ac:dyDescent="0.2">
      <c r="A47" s="3" t="s">
        <v>195</v>
      </c>
      <c r="B47" s="2">
        <v>-21.32469</v>
      </c>
      <c r="C47" s="1">
        <v>-37.373628400000001</v>
      </c>
      <c r="D47" s="1">
        <v>-5.2757591100000001</v>
      </c>
      <c r="E47" s="2">
        <v>2.3111329999999999E-3</v>
      </c>
    </row>
    <row r="48" spans="1:5" x14ac:dyDescent="0.2">
      <c r="A48" s="3" t="s">
        <v>227</v>
      </c>
      <c r="B48" s="2">
        <v>-20.89781</v>
      </c>
      <c r="C48" s="1">
        <v>-36.946742499999999</v>
      </c>
      <c r="D48" s="1">
        <v>-4.8488732399999996</v>
      </c>
      <c r="E48" s="2">
        <v>3.0144669999999998E-3</v>
      </c>
    </row>
    <row r="49" spans="1:5" x14ac:dyDescent="0.2">
      <c r="A49" s="3" t="s">
        <v>229</v>
      </c>
      <c r="B49" s="2">
        <v>-20.693950000000001</v>
      </c>
      <c r="C49" s="1">
        <v>-36.742885399999999</v>
      </c>
      <c r="D49" s="1">
        <v>-4.64501615</v>
      </c>
      <c r="E49" s="2">
        <v>3.4196669999999999E-3</v>
      </c>
    </row>
    <row r="50" spans="1:5" x14ac:dyDescent="0.2">
      <c r="A50" s="3" t="s">
        <v>220</v>
      </c>
      <c r="B50" s="2">
        <v>-20.532160000000001</v>
      </c>
      <c r="C50" s="1">
        <v>-36.581095500000004</v>
      </c>
      <c r="D50" s="1">
        <v>-4.4832262399999996</v>
      </c>
      <c r="E50" s="2">
        <v>3.7782839999999998E-3</v>
      </c>
    </row>
    <row r="51" spans="1:5" x14ac:dyDescent="0.2">
      <c r="A51" s="3" t="s">
        <v>223</v>
      </c>
      <c r="B51" s="2">
        <v>-20.454940000000001</v>
      </c>
      <c r="C51" s="1">
        <v>-36.503879300000001</v>
      </c>
      <c r="D51" s="1">
        <v>-4.40601003</v>
      </c>
      <c r="E51" s="2">
        <v>3.9619939999999999E-3</v>
      </c>
    </row>
    <row r="52" spans="1:5" x14ac:dyDescent="0.2">
      <c r="A52" s="3" t="s">
        <v>22</v>
      </c>
      <c r="B52" s="2">
        <v>-16.96378</v>
      </c>
      <c r="C52" s="1">
        <v>-33.012719500000003</v>
      </c>
      <c r="D52" s="1">
        <v>-0.91485024999999998</v>
      </c>
      <c r="E52" s="2">
        <v>3.0579200000000001E-2</v>
      </c>
    </row>
    <row r="53" spans="1:5" x14ac:dyDescent="0.2">
      <c r="A53" s="10" t="s">
        <v>23</v>
      </c>
      <c r="B53" s="2">
        <v>-16.96378</v>
      </c>
      <c r="C53" s="1">
        <v>-33.012719500000003</v>
      </c>
      <c r="D53" s="1">
        <v>-0.91485024999999998</v>
      </c>
      <c r="E53" s="2">
        <v>3.0579200000000001E-2</v>
      </c>
    </row>
    <row r="54" spans="1:5" x14ac:dyDescent="0.2">
      <c r="A54" s="3" t="s">
        <v>24</v>
      </c>
      <c r="B54" s="2">
        <v>-16.96378</v>
      </c>
      <c r="C54" s="1">
        <v>-33.012719500000003</v>
      </c>
      <c r="D54" s="1">
        <v>-0.91485024999999998</v>
      </c>
      <c r="E54" s="2">
        <v>3.0579200000000001E-2</v>
      </c>
    </row>
    <row r="55" spans="1:5" x14ac:dyDescent="0.2">
      <c r="A55" s="3" t="s">
        <v>4</v>
      </c>
      <c r="B55" s="2">
        <v>16.794060000000002</v>
      </c>
      <c r="C55" s="1">
        <v>0.74512089999999997</v>
      </c>
      <c r="D55" s="1">
        <v>32.842990200000003</v>
      </c>
      <c r="E55" s="2">
        <v>3.3556160000000002E-2</v>
      </c>
    </row>
    <row r="56" spans="1:5" x14ac:dyDescent="0.2">
      <c r="A56" s="3" t="s">
        <v>202</v>
      </c>
      <c r="B56" s="2">
        <v>-16.115179999999999</v>
      </c>
      <c r="C56" s="1">
        <v>-32.164118299999998</v>
      </c>
      <c r="D56" s="1">
        <v>-6.6249069999999993E-2</v>
      </c>
      <c r="E56" s="2">
        <v>4.8288320000000003E-2</v>
      </c>
    </row>
    <row r="57" spans="1:5" x14ac:dyDescent="0.2">
      <c r="A57" s="3" t="s">
        <v>16</v>
      </c>
      <c r="B57" s="2">
        <v>-15.92431</v>
      </c>
      <c r="C57" s="1">
        <v>-31.973241099999999</v>
      </c>
      <c r="D57" s="1">
        <v>0.12462814</v>
      </c>
      <c r="E57" s="2">
        <v>5.3367690000000002E-2</v>
      </c>
    </row>
    <row r="58" spans="1:5" x14ac:dyDescent="0.2">
      <c r="A58" s="3" t="s">
        <v>201</v>
      </c>
      <c r="B58" s="2">
        <v>15.91133</v>
      </c>
      <c r="C58" s="1">
        <v>-0.13760800000000001</v>
      </c>
      <c r="D58" s="1">
        <v>31.960261249999999</v>
      </c>
      <c r="E58" s="2">
        <v>5.3729800000000001E-2</v>
      </c>
    </row>
    <row r="59" spans="1:5" x14ac:dyDescent="0.2">
      <c r="A59" s="3" t="s">
        <v>200</v>
      </c>
      <c r="B59" s="2">
        <v>15.74954</v>
      </c>
      <c r="C59" s="1">
        <v>-0.29939789999999999</v>
      </c>
      <c r="D59" s="1">
        <v>31.798471339999999</v>
      </c>
      <c r="E59" s="2">
        <v>5.8430389999999999E-2</v>
      </c>
    </row>
    <row r="60" spans="1:5" x14ac:dyDescent="0.2">
      <c r="A60" s="3" t="s">
        <v>203</v>
      </c>
      <c r="B60" s="2">
        <v>-15.672319999999999</v>
      </c>
      <c r="C60" s="1">
        <v>-31.7212551</v>
      </c>
      <c r="D60" s="1">
        <v>0.37661413999999999</v>
      </c>
      <c r="E60" s="2">
        <v>6.0799640000000002E-2</v>
      </c>
    </row>
    <row r="61" spans="1:5" x14ac:dyDescent="0.2">
      <c r="A61" s="3" t="s">
        <v>6</v>
      </c>
      <c r="B61" s="2">
        <v>12.06385</v>
      </c>
      <c r="C61" s="1">
        <v>-3.9850797999999998</v>
      </c>
      <c r="D61" s="1">
        <v>28.11278944</v>
      </c>
      <c r="E61" s="2">
        <v>0.3043594</v>
      </c>
    </row>
    <row r="62" spans="1:5" x14ac:dyDescent="0.2">
      <c r="A62" s="3" t="s">
        <v>25</v>
      </c>
      <c r="B62" s="2">
        <v>-11.19411</v>
      </c>
      <c r="C62" s="1">
        <v>-27.243040400000002</v>
      </c>
      <c r="D62" s="1">
        <v>4.8548289000000002</v>
      </c>
      <c r="E62" s="2">
        <v>0.41035240000000001</v>
      </c>
    </row>
    <row r="63" spans="1:5" x14ac:dyDescent="0.2">
      <c r="A63" s="3" t="s">
        <v>11</v>
      </c>
      <c r="B63" s="2">
        <v>-11.141679999999999</v>
      </c>
      <c r="C63" s="1">
        <v>-27.190617</v>
      </c>
      <c r="D63" s="1">
        <v>4.9072522999999997</v>
      </c>
      <c r="E63" s="2">
        <v>0.41725610000000002</v>
      </c>
    </row>
    <row r="64" spans="1:5" x14ac:dyDescent="0.2">
      <c r="A64" s="3" t="s">
        <v>18</v>
      </c>
      <c r="B64" s="2">
        <v>-10.552300000000001</v>
      </c>
      <c r="C64" s="1">
        <v>-26.601237900000001</v>
      </c>
      <c r="D64" s="1">
        <v>5.4966313199999997</v>
      </c>
      <c r="E64" s="2">
        <v>0.49789090000000003</v>
      </c>
    </row>
    <row r="65" spans="1:5" x14ac:dyDescent="0.2">
      <c r="A65" s="3" t="s">
        <v>19</v>
      </c>
      <c r="B65" s="2">
        <v>-10.552300000000001</v>
      </c>
      <c r="C65" s="1">
        <v>-26.601237900000001</v>
      </c>
      <c r="D65" s="1">
        <v>5.4966313199999997</v>
      </c>
      <c r="E65" s="2">
        <v>0.49789090000000003</v>
      </c>
    </row>
    <row r="66" spans="1:5" x14ac:dyDescent="0.2">
      <c r="A66" s="3" t="s">
        <v>20</v>
      </c>
      <c r="B66" s="2">
        <v>-10.552300000000001</v>
      </c>
      <c r="C66" s="1">
        <v>-26.601237900000001</v>
      </c>
      <c r="D66" s="1">
        <v>5.4966313199999997</v>
      </c>
      <c r="E66" s="2">
        <v>0.49789090000000003</v>
      </c>
    </row>
    <row r="67" spans="1:5" x14ac:dyDescent="0.2">
      <c r="A67" s="3" t="s">
        <v>206</v>
      </c>
      <c r="B67" s="2">
        <v>-9.7037019999999998</v>
      </c>
      <c r="C67" s="1">
        <v>-25.752636800000001</v>
      </c>
      <c r="D67" s="1">
        <v>6.3452324899999999</v>
      </c>
      <c r="E67" s="2">
        <v>0.61910690000000002</v>
      </c>
    </row>
    <row r="68" spans="1:5" x14ac:dyDescent="0.2">
      <c r="A68" s="3" t="s">
        <v>205</v>
      </c>
      <c r="B68" s="2">
        <v>9.4998450000000005</v>
      </c>
      <c r="C68" s="1">
        <v>-6.5490896000000003</v>
      </c>
      <c r="D68" s="1">
        <v>25.548779679999999</v>
      </c>
      <c r="E68" s="2">
        <v>0.64807300000000001</v>
      </c>
    </row>
    <row r="69" spans="1:5" x14ac:dyDescent="0.2">
      <c r="A69" s="3" t="s">
        <v>204</v>
      </c>
      <c r="B69" s="2">
        <v>9.3380550000000007</v>
      </c>
      <c r="C69" s="1">
        <v>-6.7108794999999999</v>
      </c>
      <c r="D69" s="1">
        <v>25.38698977</v>
      </c>
      <c r="E69" s="2">
        <v>0.67078119999999997</v>
      </c>
    </row>
    <row r="70" spans="1:5" x14ac:dyDescent="0.2">
      <c r="A70" s="3" t="s">
        <v>207</v>
      </c>
      <c r="B70" s="2">
        <v>-9.2608390000000007</v>
      </c>
      <c r="C70" s="1">
        <v>-25.3097736</v>
      </c>
      <c r="D70" s="1">
        <v>6.7880957000000004</v>
      </c>
      <c r="E70" s="2">
        <v>0.68150350000000004</v>
      </c>
    </row>
    <row r="71" spans="1:5" x14ac:dyDescent="0.2">
      <c r="A71" s="3" t="s">
        <v>17</v>
      </c>
      <c r="B71" s="2">
        <v>6.4114820000000003</v>
      </c>
      <c r="C71" s="1">
        <v>-9.6374531000000001</v>
      </c>
      <c r="D71" s="1">
        <v>22.460416200000001</v>
      </c>
      <c r="E71" s="2">
        <v>0.95722110000000005</v>
      </c>
    </row>
    <row r="72" spans="1:5" x14ac:dyDescent="0.2">
      <c r="A72" s="3" t="s">
        <v>28</v>
      </c>
      <c r="B72" s="2">
        <v>5.769679</v>
      </c>
      <c r="C72" s="1">
        <v>-10.2792555</v>
      </c>
      <c r="D72" s="1">
        <v>21.81861378</v>
      </c>
      <c r="E72" s="2">
        <v>0.97980849999999997</v>
      </c>
    </row>
    <row r="73" spans="1:5" x14ac:dyDescent="0.2">
      <c r="A73" s="3" t="s">
        <v>30</v>
      </c>
      <c r="B73" s="2">
        <v>5.769679</v>
      </c>
      <c r="C73" s="1">
        <v>-10.2792555</v>
      </c>
      <c r="D73" s="1">
        <v>21.81861378</v>
      </c>
      <c r="E73" s="2">
        <v>0.97980849999999997</v>
      </c>
    </row>
    <row r="74" spans="1:5" x14ac:dyDescent="0.2">
      <c r="A74" s="3" t="s">
        <v>31</v>
      </c>
      <c r="B74" s="2">
        <v>5.769679</v>
      </c>
      <c r="C74" s="1">
        <v>-10.2792555</v>
      </c>
      <c r="D74" s="1">
        <v>21.81861378</v>
      </c>
      <c r="E74" s="2">
        <v>0.97980849999999997</v>
      </c>
    </row>
    <row r="75" spans="1:5" x14ac:dyDescent="0.2">
      <c r="A75" s="3" t="s">
        <v>5</v>
      </c>
      <c r="B75" s="2">
        <v>5.6523729999999999</v>
      </c>
      <c r="C75" s="1">
        <v>-10.3965614</v>
      </c>
      <c r="D75" s="1">
        <v>21.701307870000001</v>
      </c>
      <c r="E75" s="2">
        <v>0.98268909999999998</v>
      </c>
    </row>
    <row r="76" spans="1:5" x14ac:dyDescent="0.2">
      <c r="A76" s="3" t="s">
        <v>198</v>
      </c>
      <c r="B76" s="2">
        <v>4.9735009999999997</v>
      </c>
      <c r="C76" s="1">
        <v>-11.0754333</v>
      </c>
      <c r="D76" s="1">
        <v>21.022435999999999</v>
      </c>
      <c r="E76" s="2">
        <v>0.99369379999999996</v>
      </c>
    </row>
    <row r="77" spans="1:5" x14ac:dyDescent="0.2">
      <c r="A77" s="3" t="s">
        <v>7</v>
      </c>
      <c r="B77" s="2">
        <v>-4.8999300000000003</v>
      </c>
      <c r="C77" s="1">
        <v>-20.948864700000001</v>
      </c>
      <c r="D77" s="1">
        <v>11.14900456</v>
      </c>
      <c r="E77" s="2">
        <v>0.99442330000000001</v>
      </c>
    </row>
    <row r="78" spans="1:5" x14ac:dyDescent="0.2">
      <c r="A78" s="3" t="s">
        <v>8</v>
      </c>
      <c r="B78" s="2">
        <v>-4.8999300000000003</v>
      </c>
      <c r="C78" s="1">
        <v>-20.948864700000001</v>
      </c>
      <c r="D78" s="1">
        <v>11.14900456</v>
      </c>
      <c r="E78" s="2">
        <v>0.99442330000000001</v>
      </c>
    </row>
    <row r="79" spans="1:5" x14ac:dyDescent="0.2">
      <c r="A79" s="3" t="s">
        <v>9</v>
      </c>
      <c r="B79" s="2">
        <v>-4.8999300000000003</v>
      </c>
      <c r="C79" s="1">
        <v>-20.948864700000001</v>
      </c>
      <c r="D79" s="1">
        <v>11.14900456</v>
      </c>
      <c r="E79" s="2">
        <v>0.99442330000000001</v>
      </c>
    </row>
    <row r="80" spans="1:5" x14ac:dyDescent="0.2">
      <c r="A80" s="3" t="s">
        <v>21</v>
      </c>
      <c r="B80" s="2">
        <v>-4.7826240000000002</v>
      </c>
      <c r="C80" s="1">
        <v>-20.8315588</v>
      </c>
      <c r="D80" s="1">
        <v>11.26631046</v>
      </c>
      <c r="E80" s="2">
        <v>0.99544370000000004</v>
      </c>
    </row>
    <row r="81" spans="1:5" x14ac:dyDescent="0.2">
      <c r="A81" s="3" t="s">
        <v>197</v>
      </c>
      <c r="B81" s="2">
        <v>4.7696440000000004</v>
      </c>
      <c r="C81" s="1">
        <v>-11.2792903</v>
      </c>
      <c r="D81" s="1">
        <v>20.81857892</v>
      </c>
      <c r="E81" s="2">
        <v>0.9955465</v>
      </c>
    </row>
    <row r="82" spans="1:5" x14ac:dyDescent="0.2">
      <c r="A82" s="3" t="s">
        <v>12</v>
      </c>
      <c r="B82" s="2">
        <v>-4.7302010000000001</v>
      </c>
      <c r="C82" s="1">
        <v>-20.779135400000001</v>
      </c>
      <c r="D82" s="1">
        <v>11.318733870000001</v>
      </c>
      <c r="E82" s="2">
        <v>0.99584740000000005</v>
      </c>
    </row>
    <row r="83" spans="1:5" x14ac:dyDescent="0.2">
      <c r="A83" s="3" t="s">
        <v>196</v>
      </c>
      <c r="B83" s="2">
        <v>4.6078539999999997</v>
      </c>
      <c r="C83" s="1">
        <v>-11.441080299999999</v>
      </c>
      <c r="D83" s="1">
        <v>20.656789010000001</v>
      </c>
      <c r="E83" s="2">
        <v>0.99667669999999997</v>
      </c>
    </row>
    <row r="84" spans="1:5" x14ac:dyDescent="0.2">
      <c r="A84" s="3" t="s">
        <v>199</v>
      </c>
      <c r="B84" s="2">
        <v>-4.5306379999999997</v>
      </c>
      <c r="C84" s="1">
        <v>-20.579572800000001</v>
      </c>
      <c r="D84" s="1">
        <v>11.518296469999999</v>
      </c>
      <c r="E84" s="2">
        <v>0.99712590000000001</v>
      </c>
    </row>
    <row r="85" spans="1:5" x14ac:dyDescent="0.2">
      <c r="A85" s="3" t="s">
        <v>225</v>
      </c>
      <c r="B85" s="2">
        <v>0.44286320000000001</v>
      </c>
      <c r="C85" s="1">
        <v>-15.606071399999999</v>
      </c>
      <c r="D85" s="1">
        <v>16.49179784</v>
      </c>
      <c r="E85" s="2">
        <v>1</v>
      </c>
    </row>
    <row r="86" spans="1:5" x14ac:dyDescent="0.2">
      <c r="A86" s="3" t="s">
        <v>216</v>
      </c>
      <c r="B86" s="2">
        <v>7.7216209999999993E-2</v>
      </c>
      <c r="C86" s="1">
        <v>-15.9717184</v>
      </c>
      <c r="D86" s="1">
        <v>16.126150840000001</v>
      </c>
      <c r="E86" s="2">
        <v>1</v>
      </c>
    </row>
    <row r="87" spans="1:5" x14ac:dyDescent="0.2">
      <c r="A87" s="3" t="s">
        <v>224</v>
      </c>
      <c r="B87" s="2">
        <v>0.2390061</v>
      </c>
      <c r="C87" s="1">
        <v>-15.8099285</v>
      </c>
      <c r="D87" s="1">
        <v>16.287940750000001</v>
      </c>
      <c r="E87" s="2">
        <v>1</v>
      </c>
    </row>
    <row r="88" spans="1:5" x14ac:dyDescent="0.2">
      <c r="A88" s="3" t="s">
        <v>10</v>
      </c>
      <c r="B88" s="2">
        <v>0.86974910000000005</v>
      </c>
      <c r="C88" s="1">
        <v>-15.1791856</v>
      </c>
      <c r="D88" s="1">
        <v>16.91868371</v>
      </c>
      <c r="E88" s="2">
        <v>1</v>
      </c>
    </row>
    <row r="89" spans="1:5" x14ac:dyDescent="0.2">
      <c r="A89" s="3" t="s">
        <v>217</v>
      </c>
      <c r="B89" s="2">
        <v>-0.365647</v>
      </c>
      <c r="C89" s="1">
        <v>-16.414581600000002</v>
      </c>
      <c r="D89" s="1">
        <v>15.683287630000001</v>
      </c>
      <c r="E89" s="2">
        <v>1</v>
      </c>
    </row>
    <row r="90" spans="1:5" x14ac:dyDescent="0.2">
      <c r="A90" s="3" t="s">
        <v>226</v>
      </c>
      <c r="B90" s="2">
        <v>-0.20385710000000001</v>
      </c>
      <c r="C90" s="1">
        <v>-16.2527917</v>
      </c>
      <c r="D90" s="1">
        <v>15.84507754</v>
      </c>
      <c r="E90" s="2">
        <v>1</v>
      </c>
    </row>
    <row r="91" spans="1:5" x14ac:dyDescent="0.2">
      <c r="A91" s="3" t="s">
        <v>219</v>
      </c>
      <c r="B91" s="2">
        <v>0.16178989999999999</v>
      </c>
      <c r="C91" s="1">
        <v>-15.8871447</v>
      </c>
      <c r="D91" s="1">
        <v>16.210724540000001</v>
      </c>
      <c r="E91" s="2">
        <v>1</v>
      </c>
    </row>
    <row r="92" spans="1:5" x14ac:dyDescent="0.2">
      <c r="A92" s="3" t="s">
        <v>26</v>
      </c>
      <c r="B92" s="2">
        <v>-7.1054269999999997E-15</v>
      </c>
      <c r="C92" s="1">
        <v>-16.048934599999999</v>
      </c>
      <c r="D92" s="1">
        <v>16.048934630000002</v>
      </c>
      <c r="E92" s="2">
        <v>1</v>
      </c>
    </row>
    <row r="93" spans="1:5" x14ac:dyDescent="0.2">
      <c r="A93" s="3" t="s">
        <v>27</v>
      </c>
      <c r="B93" s="2">
        <v>0</v>
      </c>
      <c r="C93" s="1">
        <v>-16.048934599999999</v>
      </c>
      <c r="D93" s="1">
        <v>16.048934630000002</v>
      </c>
      <c r="E93" s="2">
        <v>1</v>
      </c>
    </row>
    <row r="94" spans="1:5" x14ac:dyDescent="0.2">
      <c r="A94" s="3" t="s">
        <v>29</v>
      </c>
      <c r="B94" s="2">
        <v>7.1054269999999997E-15</v>
      </c>
      <c r="C94" s="1">
        <v>-16.048934599999999</v>
      </c>
      <c r="D94" s="1">
        <v>16.048934630000002</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E29:E133">
    <cfRule type="cellIs" dxfId="23" priority="8" operator="lessThan">
      <formula>0.05</formula>
    </cfRule>
  </conditionalFormatting>
  <conditionalFormatting sqref="F4:F6">
    <cfRule type="cellIs" dxfId="22" priority="7" operator="lessThan">
      <formula>0.05</formula>
    </cfRule>
  </conditionalFormatting>
  <conditionalFormatting sqref="E12:E14">
    <cfRule type="cellIs" dxfId="21" priority="6" operator="lessThan">
      <formula>0.05</formula>
    </cfRule>
  </conditionalFormatting>
  <conditionalFormatting sqref="E19:E24">
    <cfRule type="cellIs" dxfId="20" priority="1" operator="lessThan">
      <formula>0.05</formula>
    </cfRule>
    <cfRule type="cellIs" dxfId="19" priority="2" operator="lessThan">
      <formula>0.05</formula>
    </cfRule>
    <cfRule type="cellIs" dxfId="18" priority="3" operator="lessThan">
      <formula>0.05</formula>
    </cfRule>
    <cfRule type="cellIs" dxfId="17" priority="4" operator="lessThan">
      <formula>0.05</formula>
    </cfRule>
    <cfRule type="cellIs" dxfId="16" priority="5" operator="lessThan">
      <formula>0.05</formula>
    </cfRule>
  </conditionalFormatting>
  <pageMargins left="0.7" right="0.7" top="0.75" bottom="0.75" header="0.3" footer="0.3"/>
  <drawing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S133"/>
  <sheetViews>
    <sheetView zoomScaleNormal="100" workbookViewId="0">
      <selection sqref="A1:S1"/>
    </sheetView>
  </sheetViews>
  <sheetFormatPr baseColWidth="10" defaultColWidth="8.83203125" defaultRowHeight="15" x14ac:dyDescent="0.2"/>
  <cols>
    <col min="1" max="1" width="26.5" style="1" bestFit="1" customWidth="1"/>
    <col min="8" max="8" width="13.33203125" bestFit="1" customWidth="1"/>
  </cols>
  <sheetData>
    <row r="1" spans="1:19" s="16" customFormat="1" ht="78" customHeight="1" x14ac:dyDescent="0.2">
      <c r="A1" s="21" t="s">
        <v>267</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H3" s="3"/>
      <c r="I3" s="1" t="s">
        <v>34</v>
      </c>
      <c r="J3" s="1" t="s">
        <v>40</v>
      </c>
      <c r="K3" s="1" t="s">
        <v>41</v>
      </c>
      <c r="L3" s="1" t="s">
        <v>42</v>
      </c>
      <c r="M3" t="s">
        <v>35</v>
      </c>
    </row>
    <row r="4" spans="1:19" x14ac:dyDescent="0.2">
      <c r="A4" s="3" t="s">
        <v>230</v>
      </c>
      <c r="B4" s="2">
        <v>3</v>
      </c>
      <c r="C4" s="1">
        <v>45.16</v>
      </c>
      <c r="D4" s="1">
        <v>15.055</v>
      </c>
      <c r="E4" s="2">
        <v>140.94</v>
      </c>
      <c r="F4" s="2">
        <v>2E-16</v>
      </c>
      <c r="G4" s="1" t="s">
        <v>37</v>
      </c>
      <c r="H4" s="3" t="s">
        <v>231</v>
      </c>
      <c r="I4" s="2">
        <v>11</v>
      </c>
      <c r="J4" s="1">
        <v>62.81</v>
      </c>
      <c r="K4" s="1">
        <v>5.71</v>
      </c>
      <c r="L4" s="2">
        <v>53.46</v>
      </c>
      <c r="M4" s="2">
        <v>2E-16</v>
      </c>
      <c r="N4" s="1" t="s">
        <v>37</v>
      </c>
    </row>
    <row r="5" spans="1:19" x14ac:dyDescent="0.2">
      <c r="A5" s="3" t="s">
        <v>36</v>
      </c>
      <c r="B5" s="1">
        <v>2</v>
      </c>
      <c r="C5" s="1">
        <v>10</v>
      </c>
      <c r="D5" s="1">
        <v>5</v>
      </c>
      <c r="E5" s="1">
        <v>46.81</v>
      </c>
      <c r="F5" s="2">
        <v>9.67E-11</v>
      </c>
      <c r="G5" s="1" t="s">
        <v>37</v>
      </c>
      <c r="H5" s="3" t="s">
        <v>39</v>
      </c>
      <c r="I5" s="2">
        <v>36</v>
      </c>
      <c r="J5" s="1">
        <v>3.85</v>
      </c>
      <c r="K5" s="1">
        <v>0.107</v>
      </c>
      <c r="L5" s="2"/>
      <c r="M5" s="2"/>
      <c r="N5" s="1"/>
    </row>
    <row r="6" spans="1:19" x14ac:dyDescent="0.2">
      <c r="A6" s="3" t="s">
        <v>232</v>
      </c>
      <c r="B6" s="2">
        <v>6</v>
      </c>
      <c r="C6" s="1">
        <v>7.65</v>
      </c>
      <c r="D6" s="1">
        <v>1.2749999999999999</v>
      </c>
      <c r="E6" s="2">
        <v>11.93</v>
      </c>
      <c r="F6" s="2">
        <v>2.4499999999999998E-7</v>
      </c>
      <c r="G6" s="1" t="s">
        <v>37</v>
      </c>
    </row>
    <row r="7" spans="1:19" x14ac:dyDescent="0.2">
      <c r="A7" s="3" t="s">
        <v>39</v>
      </c>
      <c r="B7" s="2">
        <v>36</v>
      </c>
      <c r="C7" s="1">
        <v>3.85</v>
      </c>
      <c r="D7" s="1">
        <v>0.107</v>
      </c>
      <c r="E7" s="2"/>
      <c r="F7" s="2"/>
      <c r="G7" s="1"/>
    </row>
    <row r="8" spans="1:19" x14ac:dyDescent="0.2">
      <c r="A8" s="3"/>
      <c r="B8" s="1"/>
      <c r="C8" s="1"/>
      <c r="D8" s="1"/>
      <c r="E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190</v>
      </c>
      <c r="B12" s="2">
        <v>-1.0551086000000001</v>
      </c>
      <c r="C12" s="1">
        <v>-1.3375509000000001</v>
      </c>
      <c r="D12" s="1">
        <v>-0.77266619999999997</v>
      </c>
      <c r="E12" s="2">
        <v>1.9820790000000001E-10</v>
      </c>
      <c r="F12" s="1"/>
      <c r="G12" s="1"/>
    </row>
    <row r="13" spans="1:19" x14ac:dyDescent="0.2">
      <c r="A13" s="3" t="s">
        <v>33</v>
      </c>
      <c r="B13" s="2">
        <v>0.84777409999999997</v>
      </c>
      <c r="C13" s="1">
        <v>0.56533169999999999</v>
      </c>
      <c r="D13" s="1">
        <v>1.1302163999999999</v>
      </c>
      <c r="E13" s="2">
        <v>3.5473520000000003E-8</v>
      </c>
      <c r="F13" s="1"/>
      <c r="G13" s="1"/>
    </row>
    <row r="14" spans="1:19" x14ac:dyDescent="0.2">
      <c r="A14" s="3" t="s">
        <v>191</v>
      </c>
      <c r="B14" s="1">
        <v>-0.2073345</v>
      </c>
      <c r="C14" s="1">
        <v>-0.48977690000000002</v>
      </c>
      <c r="D14" s="1">
        <v>7.5107900000000005E-2</v>
      </c>
      <c r="E14" s="2">
        <v>0.18586800000000001</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6</v>
      </c>
      <c r="B19" s="2">
        <v>2.4100470000000001</v>
      </c>
      <c r="C19" s="1">
        <v>2.0506964999999999</v>
      </c>
      <c r="D19" s="1">
        <v>2.7693975000000002</v>
      </c>
      <c r="E19" s="2">
        <v>0</v>
      </c>
      <c r="F19" s="1"/>
      <c r="G19" s="1"/>
    </row>
    <row r="20" spans="1:7" x14ac:dyDescent="0.2">
      <c r="A20" s="3" t="s">
        <v>47</v>
      </c>
      <c r="B20" s="1">
        <v>2.2520597000000002</v>
      </c>
      <c r="C20" s="1">
        <v>1.8927092000000001</v>
      </c>
      <c r="D20" s="1">
        <v>2.6114101999999999</v>
      </c>
      <c r="E20" s="2">
        <v>0</v>
      </c>
      <c r="F20" s="1"/>
      <c r="G20" s="1"/>
    </row>
    <row r="21" spans="1:7" x14ac:dyDescent="0.2">
      <c r="A21" s="3" t="s">
        <v>48</v>
      </c>
      <c r="B21" s="2">
        <v>1.2702414</v>
      </c>
      <c r="C21" s="1">
        <v>0.91089089999999995</v>
      </c>
      <c r="D21" s="1">
        <v>1.6295919000000001</v>
      </c>
      <c r="E21" s="2">
        <v>1.3486630000000001E-10</v>
      </c>
      <c r="F21" s="1"/>
      <c r="G21" s="1"/>
    </row>
    <row r="22" spans="1:7" x14ac:dyDescent="0.2">
      <c r="A22" s="3" t="s">
        <v>45</v>
      </c>
      <c r="B22" s="2">
        <v>1.1398056999999999</v>
      </c>
      <c r="C22" s="1">
        <v>0.78045520000000002</v>
      </c>
      <c r="D22" s="1">
        <v>1.4991561</v>
      </c>
      <c r="E22" s="2">
        <v>2.0743230000000001E-9</v>
      </c>
      <c r="F22" s="1"/>
      <c r="G22" s="1"/>
    </row>
    <row r="23" spans="1:7" x14ac:dyDescent="0.2">
      <c r="A23" s="3" t="s">
        <v>49</v>
      </c>
      <c r="B23" s="2">
        <v>1.1122540000000001</v>
      </c>
      <c r="C23" s="1">
        <v>0.75290349999999995</v>
      </c>
      <c r="D23" s="1">
        <v>1.4716045</v>
      </c>
      <c r="E23" s="2">
        <v>3.7497030000000001E-9</v>
      </c>
      <c r="F23" s="1"/>
      <c r="G23" s="1"/>
    </row>
    <row r="24" spans="1:7" x14ac:dyDescent="0.2">
      <c r="A24" s="3" t="s">
        <v>50</v>
      </c>
      <c r="B24" s="2">
        <v>-0.1579873</v>
      </c>
      <c r="C24" s="1">
        <v>-0.51733779999999996</v>
      </c>
      <c r="D24" s="1">
        <v>0.20136319999999999</v>
      </c>
      <c r="E24" s="2">
        <v>0.64063590000000004</v>
      </c>
      <c r="F24" s="1"/>
      <c r="G24" s="1"/>
    </row>
    <row r="26" spans="1:7" x14ac:dyDescent="0.2">
      <c r="A26" s="3" t="s">
        <v>234</v>
      </c>
    </row>
    <row r="27" spans="1:7" x14ac:dyDescent="0.2">
      <c r="A27" s="3"/>
      <c r="B27" s="1" t="s">
        <v>0</v>
      </c>
      <c r="C27" s="1" t="s">
        <v>1</v>
      </c>
      <c r="D27" s="1" t="s">
        <v>2</v>
      </c>
      <c r="E27" s="1" t="s">
        <v>3</v>
      </c>
    </row>
    <row r="28" spans="1:7" x14ac:dyDescent="0.2">
      <c r="A28" s="3" t="s">
        <v>192</v>
      </c>
      <c r="B28" s="2">
        <v>3.7157953400000001</v>
      </c>
      <c r="C28" s="1">
        <v>2.9091710100000001</v>
      </c>
      <c r="D28" s="1">
        <v>4.5224196699999997</v>
      </c>
      <c r="E28" s="2">
        <v>0</v>
      </c>
    </row>
    <row r="29" spans="1:7" x14ac:dyDescent="0.2">
      <c r="A29" s="7" t="s">
        <v>7</v>
      </c>
      <c r="B29" s="2">
        <v>3.2868612499999998</v>
      </c>
      <c r="C29" s="1">
        <v>2.4802369299999998</v>
      </c>
      <c r="D29" s="1">
        <v>4.0934855800000003</v>
      </c>
      <c r="E29" s="2">
        <v>0</v>
      </c>
    </row>
    <row r="30" spans="1:7" x14ac:dyDescent="0.2">
      <c r="A30" s="3" t="s">
        <v>8</v>
      </c>
      <c r="B30" s="2">
        <v>4.0285783500000001</v>
      </c>
      <c r="C30" s="1">
        <v>3.2219540200000001</v>
      </c>
      <c r="D30" s="1">
        <v>4.8352026800000001</v>
      </c>
      <c r="E30" s="2">
        <v>0</v>
      </c>
    </row>
    <row r="31" spans="1:7" x14ac:dyDescent="0.2">
      <c r="A31" s="3" t="s">
        <v>193</v>
      </c>
      <c r="B31" s="2">
        <v>3.4535198199999999</v>
      </c>
      <c r="C31" s="1">
        <v>2.6468954999999998</v>
      </c>
      <c r="D31" s="1">
        <v>4.2601441500000004</v>
      </c>
      <c r="E31" s="2">
        <v>0</v>
      </c>
    </row>
    <row r="32" spans="1:7" x14ac:dyDescent="0.2">
      <c r="A32" s="7" t="s">
        <v>9</v>
      </c>
      <c r="B32" s="2">
        <v>3.1956840400000002</v>
      </c>
      <c r="C32" s="1">
        <v>2.3890597100000002</v>
      </c>
      <c r="D32" s="1">
        <v>4.0023083699999997</v>
      </c>
      <c r="E32" s="2">
        <v>0</v>
      </c>
    </row>
    <row r="33" spans="1:5" x14ac:dyDescent="0.2">
      <c r="A33" s="3" t="s">
        <v>10</v>
      </c>
      <c r="B33" s="2">
        <v>3.9080690800000002</v>
      </c>
      <c r="C33" s="1">
        <v>3.1014447600000001</v>
      </c>
      <c r="D33" s="1">
        <v>4.7146934099999998</v>
      </c>
      <c r="E33" s="2">
        <v>0</v>
      </c>
    </row>
    <row r="34" spans="1:5" x14ac:dyDescent="0.2">
      <c r="A34" s="9" t="s">
        <v>14</v>
      </c>
      <c r="B34" s="2">
        <v>2.8290025299999999</v>
      </c>
      <c r="C34" s="1">
        <v>2.0223781999999999</v>
      </c>
      <c r="D34" s="1">
        <v>3.6356268599999999</v>
      </c>
      <c r="E34" s="2">
        <v>1.148415E-12</v>
      </c>
    </row>
    <row r="35" spans="1:5" x14ac:dyDescent="0.2">
      <c r="A35" s="3" t="s">
        <v>194</v>
      </c>
      <c r="B35" s="2">
        <v>2.7824617100000002</v>
      </c>
      <c r="C35" s="1">
        <v>1.97583738</v>
      </c>
      <c r="D35" s="1">
        <v>3.5890860400000002</v>
      </c>
      <c r="E35" s="2">
        <v>2.0112799999999999E-12</v>
      </c>
    </row>
    <row r="36" spans="1:5" x14ac:dyDescent="0.2">
      <c r="A36" s="9" t="s">
        <v>16</v>
      </c>
      <c r="B36" s="2">
        <v>2.70849326</v>
      </c>
      <c r="C36" s="1">
        <v>1.90186894</v>
      </c>
      <c r="D36" s="1">
        <v>3.51511759</v>
      </c>
      <c r="E36" s="2">
        <v>4.6551649999999998E-12</v>
      </c>
    </row>
    <row r="37" spans="1:5" x14ac:dyDescent="0.2">
      <c r="A37" s="3" t="s">
        <v>195</v>
      </c>
      <c r="B37" s="2">
        <v>-2.6015180500000001</v>
      </c>
      <c r="C37" s="1">
        <v>-3.4081423800000001</v>
      </c>
      <c r="D37" s="1">
        <v>-1.7948937300000001</v>
      </c>
      <c r="E37" s="2">
        <v>1.5139220000000001E-11</v>
      </c>
    </row>
    <row r="38" spans="1:5" x14ac:dyDescent="0.2">
      <c r="A38" s="3" t="s">
        <v>6</v>
      </c>
      <c r="B38" s="2">
        <v>2.5877337100000002</v>
      </c>
      <c r="C38" s="1">
        <v>1.78110938</v>
      </c>
      <c r="D38" s="1">
        <v>3.3943580400000002</v>
      </c>
      <c r="E38" s="2">
        <v>1.761924E-11</v>
      </c>
    </row>
    <row r="39" spans="1:5" x14ac:dyDescent="0.2">
      <c r="A39" s="3" t="s">
        <v>196</v>
      </c>
      <c r="B39" s="2">
        <v>2.5162195199999999</v>
      </c>
      <c r="C39" s="1">
        <v>1.7095951899999999</v>
      </c>
      <c r="D39" s="1">
        <v>3.3228438499999999</v>
      </c>
      <c r="E39" s="2">
        <v>3.8813399999999998E-11</v>
      </c>
    </row>
    <row r="40" spans="1:5" x14ac:dyDescent="0.2">
      <c r="A40" s="3" t="s">
        <v>197</v>
      </c>
      <c r="B40" s="2">
        <v>2.2539440000000002</v>
      </c>
      <c r="C40" s="1">
        <v>1.4473196800000001</v>
      </c>
      <c r="D40" s="1">
        <v>3.0605683300000002</v>
      </c>
      <c r="E40" s="2">
        <v>7.6515700000000005E-10</v>
      </c>
    </row>
    <row r="41" spans="1:5" x14ac:dyDescent="0.2">
      <c r="A41" s="3" t="s">
        <v>19</v>
      </c>
      <c r="B41" s="2">
        <v>2.1782629199999999</v>
      </c>
      <c r="C41" s="1">
        <v>1.3716385900000001</v>
      </c>
      <c r="D41" s="1">
        <v>2.9848872499999999</v>
      </c>
      <c r="E41" s="2">
        <v>1.862903E-9</v>
      </c>
    </row>
    <row r="42" spans="1:5" x14ac:dyDescent="0.2">
      <c r="A42" s="3" t="s">
        <v>13</v>
      </c>
      <c r="B42" s="2">
        <v>2.0872854300000001</v>
      </c>
      <c r="C42" s="1">
        <v>1.28066111</v>
      </c>
      <c r="D42" s="1">
        <v>2.8939097600000001</v>
      </c>
      <c r="E42" s="2">
        <v>5.5260520000000002E-9</v>
      </c>
    </row>
    <row r="43" spans="1:5" x14ac:dyDescent="0.2">
      <c r="A43" s="3" t="s">
        <v>21</v>
      </c>
      <c r="B43" s="2">
        <v>2.0577536599999999</v>
      </c>
      <c r="C43" s="1">
        <v>1.2511293299999999</v>
      </c>
      <c r="D43" s="1">
        <v>2.86437798</v>
      </c>
      <c r="E43" s="2">
        <v>7.8971979999999998E-9</v>
      </c>
    </row>
    <row r="44" spans="1:5" x14ac:dyDescent="0.2">
      <c r="A44" s="3" t="s">
        <v>15</v>
      </c>
      <c r="B44" s="2">
        <v>1.99610822</v>
      </c>
      <c r="C44" s="1">
        <v>1.18948389</v>
      </c>
      <c r="D44" s="1">
        <v>2.80273255</v>
      </c>
      <c r="E44" s="2">
        <v>1.674465E-8</v>
      </c>
    </row>
    <row r="45" spans="1:5" x14ac:dyDescent="0.2">
      <c r="A45" s="3" t="s">
        <v>200</v>
      </c>
      <c r="B45" s="2">
        <v>1.8654799099999999</v>
      </c>
      <c r="C45" s="1">
        <v>1.0588555900000001</v>
      </c>
      <c r="D45" s="1">
        <v>2.6721042399999999</v>
      </c>
      <c r="E45" s="2">
        <v>8.4574829999999993E-8</v>
      </c>
    </row>
    <row r="46" spans="1:5" x14ac:dyDescent="0.2">
      <c r="A46" s="7" t="s">
        <v>5</v>
      </c>
      <c r="B46" s="2">
        <v>1.85031543</v>
      </c>
      <c r="C46" s="1">
        <v>1.0436911</v>
      </c>
      <c r="D46" s="1">
        <v>2.6569397600000002</v>
      </c>
      <c r="E46" s="2">
        <v>1.022994E-7</v>
      </c>
    </row>
    <row r="47" spans="1:5" x14ac:dyDescent="0.2">
      <c r="A47" s="3" t="s">
        <v>201</v>
      </c>
      <c r="B47" s="2">
        <v>1.6032044000000001</v>
      </c>
      <c r="C47" s="1">
        <v>0.79658006999999997</v>
      </c>
      <c r="D47" s="1">
        <v>2.4098287200000001</v>
      </c>
      <c r="E47" s="2">
        <v>2.4028830000000001E-6</v>
      </c>
    </row>
    <row r="48" spans="1:5" x14ac:dyDescent="0.2">
      <c r="A48" s="3" t="s">
        <v>198</v>
      </c>
      <c r="B48" s="2">
        <v>1.58288589</v>
      </c>
      <c r="C48" s="1">
        <v>0.77626156000000002</v>
      </c>
      <c r="D48" s="1">
        <v>2.38951022</v>
      </c>
      <c r="E48" s="2">
        <v>3.12699E-6</v>
      </c>
    </row>
    <row r="49" spans="1:5" x14ac:dyDescent="0.2">
      <c r="A49" s="9" t="s">
        <v>23</v>
      </c>
      <c r="B49" s="2">
        <v>1.4408446399999999</v>
      </c>
      <c r="C49" s="1">
        <v>0.63422031000000001</v>
      </c>
      <c r="D49" s="1">
        <v>2.2474689699999999</v>
      </c>
      <c r="E49" s="2">
        <v>1.9900700000000001E-5</v>
      </c>
    </row>
    <row r="50" spans="1:5" x14ac:dyDescent="0.2">
      <c r="A50" s="7" t="s">
        <v>18</v>
      </c>
      <c r="B50" s="2">
        <v>1.43654583</v>
      </c>
      <c r="C50" s="1">
        <v>0.62992150000000002</v>
      </c>
      <c r="D50" s="1">
        <v>2.2431701500000001</v>
      </c>
      <c r="E50" s="2">
        <v>2.1050310000000001E-5</v>
      </c>
    </row>
    <row r="51" spans="1:5" x14ac:dyDescent="0.2">
      <c r="A51" s="3" t="s">
        <v>218</v>
      </c>
      <c r="B51" s="2">
        <v>1.4270602999999999</v>
      </c>
      <c r="C51" s="1">
        <v>0.62043596999999995</v>
      </c>
      <c r="D51" s="1">
        <v>2.23368462</v>
      </c>
      <c r="E51" s="2">
        <v>2.3827609999999999E-5</v>
      </c>
    </row>
    <row r="52" spans="1:5" x14ac:dyDescent="0.2">
      <c r="A52" s="3" t="s">
        <v>199</v>
      </c>
      <c r="B52" s="1">
        <v>-1.40194223</v>
      </c>
      <c r="C52" s="1">
        <v>-2.20856656</v>
      </c>
      <c r="D52" s="1">
        <v>-0.59531789999999996</v>
      </c>
      <c r="E52" s="2">
        <v>3.308336E-5</v>
      </c>
    </row>
    <row r="53" spans="1:5" x14ac:dyDescent="0.2">
      <c r="A53" s="10" t="s">
        <v>12</v>
      </c>
      <c r="B53" s="2">
        <v>1.38815789</v>
      </c>
      <c r="C53" s="1">
        <v>0.58153356</v>
      </c>
      <c r="D53" s="1">
        <v>2.19478222</v>
      </c>
      <c r="E53" s="2">
        <v>3.9611070000000002E-5</v>
      </c>
    </row>
    <row r="54" spans="1:5" x14ac:dyDescent="0.2">
      <c r="A54" s="7" t="s">
        <v>20</v>
      </c>
      <c r="B54" s="2">
        <v>1.34536861</v>
      </c>
      <c r="C54" s="1">
        <v>0.53874427999999996</v>
      </c>
      <c r="D54" s="1">
        <v>2.15199294</v>
      </c>
      <c r="E54" s="2">
        <v>6.9250099999999996E-5</v>
      </c>
    </row>
    <row r="55" spans="1:5" x14ac:dyDescent="0.2">
      <c r="A55" s="10" t="s">
        <v>25</v>
      </c>
      <c r="B55" s="2">
        <v>1.3203353799999999</v>
      </c>
      <c r="C55" s="1">
        <v>0.51371104999999995</v>
      </c>
      <c r="D55" s="1">
        <v>2.1269597</v>
      </c>
      <c r="E55" s="2">
        <v>9.5972550000000007E-5</v>
      </c>
    </row>
    <row r="56" spans="1:5" x14ac:dyDescent="0.2">
      <c r="A56" s="3" t="s">
        <v>223</v>
      </c>
      <c r="B56" s="2">
        <v>1.3065510300000001</v>
      </c>
      <c r="C56" s="1">
        <v>0.4999267</v>
      </c>
      <c r="D56" s="1">
        <v>2.1131753600000001</v>
      </c>
      <c r="E56" s="2">
        <v>1.1484000000000001E-4</v>
      </c>
    </row>
    <row r="57" spans="1:5" x14ac:dyDescent="0.2">
      <c r="A57" s="3" t="s">
        <v>221</v>
      </c>
      <c r="B57" s="2">
        <v>1.2461166400000001</v>
      </c>
      <c r="C57" s="1">
        <v>0.43949231</v>
      </c>
      <c r="D57" s="1">
        <v>2.0527409599999999</v>
      </c>
      <c r="E57" s="2">
        <v>2.51597E-4</v>
      </c>
    </row>
    <row r="58" spans="1:5" x14ac:dyDescent="0.2">
      <c r="A58" s="3" t="s">
        <v>4</v>
      </c>
      <c r="B58" s="2">
        <v>1.19957582</v>
      </c>
      <c r="C58" s="1">
        <v>0.39295149000000001</v>
      </c>
      <c r="D58" s="1">
        <v>2.0062001500000002</v>
      </c>
      <c r="E58" s="2">
        <v>4.5842460000000002E-4</v>
      </c>
    </row>
    <row r="59" spans="1:5" x14ac:dyDescent="0.2">
      <c r="A59" s="3" t="s">
        <v>204</v>
      </c>
      <c r="B59" s="2">
        <v>1.1280616299999999</v>
      </c>
      <c r="C59" s="1">
        <v>0.32143730999999998</v>
      </c>
      <c r="D59" s="1">
        <v>1.9346859599999999</v>
      </c>
      <c r="E59" s="2">
        <v>1.140982E-3</v>
      </c>
    </row>
    <row r="60" spans="1:5" x14ac:dyDescent="0.2">
      <c r="A60" s="3" t="s">
        <v>227</v>
      </c>
      <c r="B60" s="2">
        <v>1.12560737</v>
      </c>
      <c r="C60" s="1">
        <v>0.31898304</v>
      </c>
      <c r="D60" s="1">
        <v>1.9322317</v>
      </c>
      <c r="E60" s="2">
        <v>1.176935E-3</v>
      </c>
    </row>
    <row r="61" spans="1:5" x14ac:dyDescent="0.2">
      <c r="A61" s="11" t="s">
        <v>216</v>
      </c>
      <c r="B61" s="2">
        <v>1.11427729</v>
      </c>
      <c r="C61" s="1">
        <v>0.30765295999999998</v>
      </c>
      <c r="D61" s="1">
        <v>1.92090162</v>
      </c>
      <c r="E61" s="2">
        <v>1.3578069999999999E-3</v>
      </c>
    </row>
    <row r="62" spans="1:5" x14ac:dyDescent="0.2">
      <c r="A62" s="11" t="s">
        <v>217</v>
      </c>
      <c r="B62" s="2">
        <v>0.93333363000000003</v>
      </c>
      <c r="C62" s="1">
        <v>0.1267093</v>
      </c>
      <c r="D62" s="1">
        <v>1.7399579599999999</v>
      </c>
      <c r="E62" s="2">
        <v>1.228426E-2</v>
      </c>
    </row>
    <row r="63" spans="1:5" x14ac:dyDescent="0.2">
      <c r="A63" s="3" t="s">
        <v>202</v>
      </c>
      <c r="B63" s="2">
        <v>-0.93214627999999999</v>
      </c>
      <c r="C63" s="1">
        <v>-1.73877061</v>
      </c>
      <c r="D63" s="1">
        <v>-0.12552195999999999</v>
      </c>
      <c r="E63" s="2">
        <v>1.2454979999999999E-2</v>
      </c>
    </row>
    <row r="64" spans="1:5" x14ac:dyDescent="0.2">
      <c r="A64" s="3" t="s">
        <v>205</v>
      </c>
      <c r="B64" s="2">
        <v>0.86578611999999999</v>
      </c>
      <c r="C64" s="1">
        <v>5.9161789999999999E-2</v>
      </c>
      <c r="D64" s="1">
        <v>1.6724104399999999</v>
      </c>
      <c r="E64" s="2">
        <v>2.6452989999999999E-2</v>
      </c>
    </row>
    <row r="65" spans="1:5" x14ac:dyDescent="0.2">
      <c r="A65" s="12" t="s">
        <v>224</v>
      </c>
      <c r="B65" s="2">
        <v>0.85200176999999999</v>
      </c>
      <c r="C65" s="1">
        <v>4.5377439999999998E-2</v>
      </c>
      <c r="D65" s="1">
        <v>1.6586261</v>
      </c>
      <c r="E65" s="2">
        <v>3.0781469999999998E-2</v>
      </c>
    </row>
    <row r="66" spans="1:5" x14ac:dyDescent="0.2">
      <c r="A66" s="3" t="s">
        <v>29</v>
      </c>
      <c r="B66" s="2">
        <v>-0.83289431000000003</v>
      </c>
      <c r="C66" s="1">
        <v>-1.6395186399999999</v>
      </c>
      <c r="D66" s="1">
        <v>-2.6269979999999998E-2</v>
      </c>
      <c r="E66" s="2">
        <v>3.7858299999999998E-2</v>
      </c>
    </row>
    <row r="67" spans="1:5" x14ac:dyDescent="0.2">
      <c r="A67" s="3" t="s">
        <v>203</v>
      </c>
      <c r="B67" s="2">
        <v>-0.75120262000000004</v>
      </c>
      <c r="C67" s="1">
        <v>-1.5578269499999999</v>
      </c>
      <c r="D67" s="1">
        <v>5.5421699999999997E-2</v>
      </c>
      <c r="E67" s="2">
        <v>8.7534849999999997E-2</v>
      </c>
    </row>
    <row r="68" spans="1:5" x14ac:dyDescent="0.2">
      <c r="A68" s="3" t="s">
        <v>26</v>
      </c>
      <c r="B68" s="2">
        <v>0.74171708999999997</v>
      </c>
      <c r="C68" s="1">
        <v>-6.4907229999999996E-2</v>
      </c>
      <c r="D68" s="1">
        <v>1.5483414200000001</v>
      </c>
      <c r="E68" s="2">
        <v>9.5954040000000004E-2</v>
      </c>
    </row>
    <row r="69" spans="1:5" x14ac:dyDescent="0.2">
      <c r="A69" s="3" t="s">
        <v>17</v>
      </c>
      <c r="B69" s="2">
        <v>0.73741827999999998</v>
      </c>
      <c r="C69" s="1">
        <v>-6.9206050000000005E-2</v>
      </c>
      <c r="D69" s="1">
        <v>1.54404261</v>
      </c>
      <c r="E69" s="2">
        <v>9.9990289999999996E-2</v>
      </c>
    </row>
    <row r="70" spans="1:5" x14ac:dyDescent="0.2">
      <c r="A70" s="3" t="s">
        <v>31</v>
      </c>
      <c r="B70" s="2">
        <v>0.71238504999999996</v>
      </c>
      <c r="C70" s="1">
        <v>-9.4239279999999995E-2</v>
      </c>
      <c r="D70" s="1">
        <v>1.51900937</v>
      </c>
      <c r="E70" s="2">
        <v>0.12642819999999999</v>
      </c>
    </row>
    <row r="71" spans="1:5" x14ac:dyDescent="0.2">
      <c r="A71" s="3" t="s">
        <v>22</v>
      </c>
      <c r="B71" s="2">
        <v>0.69912755000000004</v>
      </c>
      <c r="C71" s="1">
        <v>-0.10749678</v>
      </c>
      <c r="D71" s="1">
        <v>1.5057518700000001</v>
      </c>
      <c r="E71" s="2">
        <v>0.1426036</v>
      </c>
    </row>
    <row r="72" spans="1:5" x14ac:dyDescent="0.2">
      <c r="A72" s="3" t="s">
        <v>214</v>
      </c>
      <c r="B72" s="2">
        <v>0.68534320000000004</v>
      </c>
      <c r="C72" s="1">
        <v>-0.12128113</v>
      </c>
      <c r="D72" s="1">
        <v>1.4919675299999999</v>
      </c>
      <c r="E72" s="2">
        <v>0.16114020000000001</v>
      </c>
    </row>
    <row r="73" spans="1:5" x14ac:dyDescent="0.2">
      <c r="A73" s="3" t="s">
        <v>226</v>
      </c>
      <c r="B73" s="2">
        <v>0.67105811000000004</v>
      </c>
      <c r="C73" s="1">
        <v>-0.13556621999999999</v>
      </c>
      <c r="D73" s="1">
        <v>1.4776824399999999</v>
      </c>
      <c r="E73" s="2">
        <v>0.18228939999999999</v>
      </c>
    </row>
    <row r="74" spans="1:5" x14ac:dyDescent="0.2">
      <c r="A74" s="3" t="s">
        <v>11</v>
      </c>
      <c r="B74" s="2">
        <v>0.65073961000000002</v>
      </c>
      <c r="C74" s="1">
        <v>-0.15588472</v>
      </c>
      <c r="D74" s="1">
        <v>1.45736394</v>
      </c>
      <c r="E74" s="2">
        <v>0.21591949999999999</v>
      </c>
    </row>
    <row r="75" spans="1:5" x14ac:dyDescent="0.2">
      <c r="A75" s="3" t="s">
        <v>28</v>
      </c>
      <c r="B75" s="2">
        <v>0.62120783000000002</v>
      </c>
      <c r="C75" s="1">
        <v>-0.18541650000000001</v>
      </c>
      <c r="D75" s="1">
        <v>1.4278321599999999</v>
      </c>
      <c r="E75" s="2">
        <v>0.272455</v>
      </c>
    </row>
    <row r="76" spans="1:5" x14ac:dyDescent="0.2">
      <c r="A76" s="3" t="s">
        <v>24</v>
      </c>
      <c r="B76" s="2">
        <v>0.60795032999999998</v>
      </c>
      <c r="C76" s="1">
        <v>-0.19867399999999999</v>
      </c>
      <c r="D76" s="1">
        <v>1.41457466</v>
      </c>
      <c r="E76" s="2">
        <v>0.30078159999999998</v>
      </c>
    </row>
    <row r="77" spans="1:5" x14ac:dyDescent="0.2">
      <c r="A77" s="3" t="s">
        <v>215</v>
      </c>
      <c r="B77" s="2">
        <v>0.59416599000000003</v>
      </c>
      <c r="C77" s="1">
        <v>-0.21245834</v>
      </c>
      <c r="D77" s="1">
        <v>1.4007903100000001</v>
      </c>
      <c r="E77" s="2">
        <v>0.3321038</v>
      </c>
    </row>
    <row r="78" spans="1:5" x14ac:dyDescent="0.2">
      <c r="A78" s="3" t="s">
        <v>222</v>
      </c>
      <c r="B78" s="2">
        <v>-0.57505852000000002</v>
      </c>
      <c r="C78" s="1">
        <v>-1.38168285</v>
      </c>
      <c r="D78" s="1">
        <v>0.23156579999999999</v>
      </c>
      <c r="E78" s="2">
        <v>0.37848199999999999</v>
      </c>
    </row>
    <row r="79" spans="1:5" x14ac:dyDescent="0.2">
      <c r="A79" s="3" t="s">
        <v>209</v>
      </c>
      <c r="B79" s="2">
        <v>-0.52011130000000005</v>
      </c>
      <c r="C79" s="1">
        <v>-1.3267356299999999</v>
      </c>
      <c r="D79" s="1">
        <v>0.28651303</v>
      </c>
      <c r="E79" s="2">
        <v>0.52676350000000005</v>
      </c>
    </row>
    <row r="80" spans="1:5" x14ac:dyDescent="0.2">
      <c r="A80" s="3" t="s">
        <v>212</v>
      </c>
      <c r="B80" s="2">
        <v>0.50439953999999998</v>
      </c>
      <c r="C80" s="1">
        <v>-0.30222479000000002</v>
      </c>
      <c r="D80" s="1">
        <v>1.3110238700000001</v>
      </c>
      <c r="E80" s="2">
        <v>0.57150279999999998</v>
      </c>
    </row>
    <row r="81" spans="1:5" x14ac:dyDescent="0.2">
      <c r="A81" s="3" t="s">
        <v>229</v>
      </c>
      <c r="B81" s="2">
        <v>0.45454926000000001</v>
      </c>
      <c r="C81" s="1">
        <v>-0.35207506999999999</v>
      </c>
      <c r="D81" s="1">
        <v>1.2611735900000001</v>
      </c>
      <c r="E81" s="2">
        <v>0.71112980000000003</v>
      </c>
    </row>
    <row r="82" spans="1:5" x14ac:dyDescent="0.2">
      <c r="A82" s="3" t="s">
        <v>208</v>
      </c>
      <c r="B82" s="2">
        <v>-0.42893408999999999</v>
      </c>
      <c r="C82" s="1">
        <v>-1.23555842</v>
      </c>
      <c r="D82" s="1">
        <v>0.37769024000000001</v>
      </c>
      <c r="E82" s="2">
        <v>0.77687050000000002</v>
      </c>
    </row>
    <row r="83" spans="1:5" x14ac:dyDescent="0.2">
      <c r="A83" s="3" t="s">
        <v>213</v>
      </c>
      <c r="B83" s="2">
        <v>0.41322233000000003</v>
      </c>
      <c r="C83" s="1">
        <v>-0.39340199999999997</v>
      </c>
      <c r="D83" s="1">
        <v>1.21984665</v>
      </c>
      <c r="E83" s="2">
        <v>0.81371249999999995</v>
      </c>
    </row>
    <row r="84" spans="1:5" x14ac:dyDescent="0.2">
      <c r="A84" s="3" t="s">
        <v>228</v>
      </c>
      <c r="B84" s="2">
        <v>0.31278300999999997</v>
      </c>
      <c r="C84" s="1">
        <v>-0.49384131999999997</v>
      </c>
      <c r="D84" s="1">
        <v>1.11940733</v>
      </c>
      <c r="E84" s="2">
        <v>0.96515479999999998</v>
      </c>
    </row>
    <row r="85" spans="1:5" x14ac:dyDescent="0.2">
      <c r="A85" s="3" t="s">
        <v>219</v>
      </c>
      <c r="B85" s="2">
        <v>-0.26227551999999998</v>
      </c>
      <c r="C85" s="1">
        <v>-1.06889985</v>
      </c>
      <c r="D85" s="1">
        <v>0.54434881000000002</v>
      </c>
      <c r="E85" s="2">
        <v>0.99069399999999996</v>
      </c>
    </row>
    <row r="86" spans="1:5" x14ac:dyDescent="0.2">
      <c r="A86" s="3" t="s">
        <v>211</v>
      </c>
      <c r="B86" s="2">
        <v>-0.25783578000000001</v>
      </c>
      <c r="C86" s="1">
        <v>-1.06446011</v>
      </c>
      <c r="D86" s="1">
        <v>0.54878853999999999</v>
      </c>
      <c r="E86" s="2">
        <v>0.99188500000000002</v>
      </c>
    </row>
    <row r="87" spans="1:5" x14ac:dyDescent="0.2">
      <c r="A87" s="3" t="s">
        <v>206</v>
      </c>
      <c r="B87" s="2">
        <v>-0.19472800000000001</v>
      </c>
      <c r="C87" s="1">
        <v>-1.00135233</v>
      </c>
      <c r="D87" s="1">
        <v>0.61189632000000005</v>
      </c>
      <c r="E87" s="2">
        <v>0.99928910000000004</v>
      </c>
    </row>
    <row r="88" spans="1:5" x14ac:dyDescent="0.2">
      <c r="A88" s="3" t="s">
        <v>220</v>
      </c>
      <c r="B88" s="2">
        <v>0.19227374</v>
      </c>
      <c r="C88" s="1">
        <v>-0.61435057999999998</v>
      </c>
      <c r="D88" s="1">
        <v>0.99889806999999997</v>
      </c>
      <c r="E88" s="2">
        <v>0.99936760000000002</v>
      </c>
    </row>
    <row r="89" spans="1:5" x14ac:dyDescent="0.2">
      <c r="A89" s="3" t="s">
        <v>225</v>
      </c>
      <c r="B89" s="2">
        <v>0.18094366000000001</v>
      </c>
      <c r="C89" s="1">
        <v>-0.62568067000000005</v>
      </c>
      <c r="D89" s="1">
        <v>0.98756798999999995</v>
      </c>
      <c r="E89" s="2">
        <v>0.99964140000000001</v>
      </c>
    </row>
    <row r="90" spans="1:5" x14ac:dyDescent="0.2">
      <c r="A90" s="3" t="s">
        <v>210</v>
      </c>
      <c r="B90" s="2">
        <v>0.16665857000000001</v>
      </c>
      <c r="C90" s="1">
        <v>-0.63996576000000005</v>
      </c>
      <c r="D90" s="1">
        <v>0.97328289999999995</v>
      </c>
      <c r="E90" s="2">
        <v>0.99983639999999996</v>
      </c>
    </row>
    <row r="91" spans="1:5" x14ac:dyDescent="0.2">
      <c r="A91" s="3" t="s">
        <v>30</v>
      </c>
      <c r="B91" s="2">
        <v>-0.12050926000000001</v>
      </c>
      <c r="C91" s="1">
        <v>-0.92713358999999995</v>
      </c>
      <c r="D91" s="1">
        <v>0.68611506</v>
      </c>
      <c r="E91" s="2">
        <v>0.99999360000000004</v>
      </c>
    </row>
    <row r="92" spans="1:5" x14ac:dyDescent="0.2">
      <c r="A92" s="3" t="s">
        <v>27</v>
      </c>
      <c r="B92" s="2">
        <v>-9.1177209999999995E-2</v>
      </c>
      <c r="C92" s="1">
        <v>-0.89780154000000001</v>
      </c>
      <c r="D92" s="1">
        <v>0.71544711000000005</v>
      </c>
      <c r="E92" s="2">
        <v>0.99999970000000005</v>
      </c>
    </row>
    <row r="93" spans="1:5" x14ac:dyDescent="0.2">
      <c r="A93" s="3" t="s">
        <v>207</v>
      </c>
      <c r="B93" s="2">
        <v>-1.3784340000000001E-2</v>
      </c>
      <c r="C93" s="1">
        <v>-0.82040866999999995</v>
      </c>
      <c r="D93" s="1">
        <v>0.79283998</v>
      </c>
      <c r="E93" s="2">
        <v>1</v>
      </c>
    </row>
    <row r="94" spans="1:5" x14ac:dyDescent="0.2">
      <c r="A94" s="3"/>
      <c r="B94" s="1"/>
      <c r="C94" s="1"/>
      <c r="D94" s="1"/>
      <c r="E94" s="1"/>
    </row>
    <row r="95" spans="1:5" x14ac:dyDescent="0.2">
      <c r="A95" s="3"/>
      <c r="B95" s="1"/>
      <c r="C95" s="1"/>
      <c r="D95" s="1"/>
      <c r="E95" s="1"/>
    </row>
    <row r="96" spans="1:5" x14ac:dyDescent="0.2">
      <c r="A96" s="3"/>
      <c r="B96" s="1"/>
      <c r="C96" s="1"/>
      <c r="D96" s="1"/>
      <c r="E96" s="1"/>
    </row>
    <row r="97" spans="1:5" x14ac:dyDescent="0.2">
      <c r="A97" s="3"/>
      <c r="B97" s="1"/>
      <c r="C97" s="1"/>
      <c r="D97" s="1"/>
      <c r="E97" s="1"/>
    </row>
    <row r="98" spans="1:5" x14ac:dyDescent="0.2">
      <c r="A98" s="3"/>
      <c r="B98" s="1"/>
      <c r="C98" s="1"/>
      <c r="D98" s="1"/>
      <c r="E98" s="1"/>
    </row>
    <row r="99" spans="1:5" x14ac:dyDescent="0.2">
      <c r="A99" s="3"/>
      <c r="B99" s="1"/>
      <c r="C99" s="1"/>
      <c r="D99" s="1"/>
      <c r="E99" s="1"/>
    </row>
    <row r="100" spans="1:5" x14ac:dyDescent="0.2">
      <c r="A100" s="3"/>
      <c r="B100" s="1"/>
      <c r="C100" s="1"/>
      <c r="D100" s="1"/>
      <c r="E100" s="1"/>
    </row>
    <row r="101" spans="1:5" x14ac:dyDescent="0.2">
      <c r="A101" s="3"/>
      <c r="B101" s="1"/>
      <c r="C101" s="1"/>
      <c r="D101" s="1"/>
      <c r="E101" s="1"/>
    </row>
    <row r="102" spans="1:5" x14ac:dyDescent="0.2">
      <c r="A102" s="3"/>
      <c r="B102" s="1"/>
      <c r="C102" s="1"/>
      <c r="D102" s="1"/>
      <c r="E102" s="1"/>
    </row>
    <row r="103" spans="1:5" x14ac:dyDescent="0.2">
      <c r="A103" s="3"/>
      <c r="B103" s="1"/>
      <c r="C103" s="1"/>
      <c r="D103" s="1"/>
      <c r="E103" s="1"/>
    </row>
    <row r="104" spans="1:5" x14ac:dyDescent="0.2">
      <c r="A104" s="3"/>
      <c r="B104" s="1"/>
      <c r="C104" s="1"/>
      <c r="D104" s="1"/>
      <c r="E104" s="1"/>
    </row>
    <row r="105" spans="1:5" x14ac:dyDescent="0.2">
      <c r="A105" s="3"/>
      <c r="B105" s="1"/>
      <c r="C105" s="1"/>
      <c r="D105" s="1"/>
      <c r="E105" s="1"/>
    </row>
    <row r="106" spans="1:5" x14ac:dyDescent="0.2">
      <c r="A106" s="3"/>
      <c r="B106" s="1"/>
      <c r="C106" s="1"/>
      <c r="D106" s="1"/>
      <c r="E106" s="1"/>
    </row>
    <row r="107" spans="1:5" x14ac:dyDescent="0.2">
      <c r="A107" s="3"/>
      <c r="B107" s="1"/>
      <c r="C107" s="1"/>
      <c r="D107" s="1"/>
      <c r="E107" s="1"/>
    </row>
    <row r="108" spans="1:5" x14ac:dyDescent="0.2">
      <c r="A108" s="3"/>
      <c r="B108" s="1"/>
      <c r="C108" s="1"/>
      <c r="D108" s="1"/>
      <c r="E108" s="1"/>
    </row>
    <row r="109" spans="1:5" x14ac:dyDescent="0.2">
      <c r="A109" s="3"/>
      <c r="B109" s="1"/>
      <c r="C109" s="1"/>
      <c r="D109" s="1"/>
      <c r="E109" s="1"/>
    </row>
    <row r="110" spans="1:5" x14ac:dyDescent="0.2">
      <c r="A110" s="3"/>
      <c r="B110" s="1"/>
      <c r="C110" s="1"/>
      <c r="D110" s="1"/>
      <c r="E110" s="1"/>
    </row>
    <row r="111" spans="1:5" x14ac:dyDescent="0.2">
      <c r="A111" s="3"/>
      <c r="B111" s="1"/>
      <c r="C111" s="1"/>
      <c r="D111" s="1"/>
      <c r="E111" s="1"/>
    </row>
    <row r="112" spans="1:5" x14ac:dyDescent="0.2">
      <c r="A112" s="3"/>
      <c r="B112" s="1"/>
      <c r="C112" s="1"/>
      <c r="D112" s="1"/>
      <c r="E112" s="1"/>
    </row>
    <row r="113" spans="1:5" x14ac:dyDescent="0.2">
      <c r="A113" s="3"/>
      <c r="B113" s="1"/>
      <c r="C113" s="1"/>
      <c r="D113" s="1"/>
      <c r="E113" s="1"/>
    </row>
    <row r="114" spans="1:5" x14ac:dyDescent="0.2">
      <c r="A114" s="3"/>
      <c r="B114" s="1"/>
      <c r="C114" s="1"/>
      <c r="D114" s="1"/>
      <c r="E114" s="1"/>
    </row>
    <row r="115" spans="1:5" x14ac:dyDescent="0.2">
      <c r="A115" s="3"/>
      <c r="B115" s="1"/>
      <c r="C115" s="1"/>
      <c r="D115" s="1"/>
      <c r="E115" s="1"/>
    </row>
    <row r="116" spans="1:5" x14ac:dyDescent="0.2">
      <c r="A116" s="3"/>
      <c r="B116" s="1"/>
      <c r="C116" s="1"/>
      <c r="D116" s="1"/>
      <c r="E116" s="1"/>
    </row>
    <row r="117" spans="1:5" x14ac:dyDescent="0.2">
      <c r="A117" s="3"/>
      <c r="B117" s="1"/>
      <c r="C117" s="1"/>
      <c r="D117" s="1"/>
      <c r="E117" s="1"/>
    </row>
    <row r="118" spans="1:5" x14ac:dyDescent="0.2">
      <c r="A118" s="3"/>
      <c r="B118" s="1"/>
      <c r="C118" s="1"/>
      <c r="D118" s="1"/>
      <c r="E118" s="1"/>
    </row>
    <row r="119" spans="1:5" x14ac:dyDescent="0.2">
      <c r="A119" s="3"/>
      <c r="B119" s="1"/>
      <c r="C119" s="1"/>
      <c r="D119" s="1"/>
      <c r="E119" s="1"/>
    </row>
    <row r="120" spans="1:5" x14ac:dyDescent="0.2">
      <c r="A120" s="3"/>
      <c r="B120" s="1"/>
      <c r="C120" s="1"/>
      <c r="D120" s="1"/>
      <c r="E120" s="1"/>
    </row>
    <row r="121" spans="1:5" x14ac:dyDescent="0.2">
      <c r="A121" s="3"/>
      <c r="B121" s="1"/>
      <c r="C121" s="1"/>
      <c r="D121" s="1"/>
      <c r="E121" s="1"/>
    </row>
    <row r="122" spans="1:5" x14ac:dyDescent="0.2">
      <c r="A122" s="3"/>
      <c r="B122" s="1"/>
      <c r="C122" s="1"/>
      <c r="D122" s="1"/>
      <c r="E122" s="1"/>
    </row>
    <row r="123" spans="1:5" x14ac:dyDescent="0.2">
      <c r="A123" s="3"/>
      <c r="B123" s="1"/>
      <c r="C123" s="1"/>
      <c r="D123" s="1"/>
      <c r="E123" s="1"/>
    </row>
    <row r="124" spans="1:5" x14ac:dyDescent="0.2">
      <c r="A124" s="3"/>
      <c r="B124" s="1"/>
      <c r="C124" s="1"/>
      <c r="D124" s="1"/>
      <c r="E124" s="1"/>
    </row>
    <row r="125" spans="1:5" x14ac:dyDescent="0.2">
      <c r="A125" s="3"/>
      <c r="B125" s="1"/>
      <c r="C125" s="1"/>
      <c r="D125" s="1"/>
      <c r="E125" s="1"/>
    </row>
    <row r="126" spans="1:5" x14ac:dyDescent="0.2">
      <c r="A126" s="3"/>
      <c r="B126" s="1"/>
      <c r="C126" s="1"/>
      <c r="D126" s="1"/>
      <c r="E126" s="1"/>
    </row>
    <row r="127" spans="1:5" x14ac:dyDescent="0.2">
      <c r="A127" s="3"/>
      <c r="B127" s="1"/>
      <c r="C127" s="1"/>
      <c r="D127" s="1"/>
      <c r="E127" s="1"/>
    </row>
    <row r="128" spans="1:5" x14ac:dyDescent="0.2">
      <c r="A128" s="3"/>
      <c r="B128" s="1"/>
      <c r="C128" s="1"/>
      <c r="D128" s="1"/>
      <c r="E128" s="1"/>
    </row>
    <row r="129" spans="1:5" x14ac:dyDescent="0.2">
      <c r="A129" s="3"/>
      <c r="B129" s="1"/>
      <c r="C129" s="1"/>
      <c r="D129" s="1"/>
      <c r="E129" s="1"/>
    </row>
    <row r="130" spans="1:5" x14ac:dyDescent="0.2">
      <c r="A130" s="3"/>
      <c r="B130" s="1"/>
      <c r="C130" s="1"/>
      <c r="D130" s="1"/>
      <c r="E130" s="1"/>
    </row>
    <row r="131" spans="1:5" x14ac:dyDescent="0.2">
      <c r="A131" s="3"/>
      <c r="B131" s="1"/>
      <c r="C131" s="1"/>
      <c r="D131" s="1"/>
      <c r="E131" s="1"/>
    </row>
    <row r="132" spans="1:5" x14ac:dyDescent="0.2">
      <c r="A132" s="3"/>
      <c r="B132" s="1"/>
      <c r="C132" s="1"/>
      <c r="D132" s="1"/>
      <c r="E132" s="1"/>
    </row>
    <row r="133" spans="1:5" x14ac:dyDescent="0.2">
      <c r="A133" s="3"/>
      <c r="B133" s="1"/>
      <c r="C133" s="1"/>
      <c r="D133" s="1"/>
      <c r="E133" s="1"/>
    </row>
  </sheetData>
  <mergeCells count="1">
    <mergeCell ref="A1:S1"/>
  </mergeCells>
  <conditionalFormatting sqref="E28:E132">
    <cfRule type="cellIs" dxfId="15" priority="8" operator="lessThan">
      <formula>0.05</formula>
    </cfRule>
  </conditionalFormatting>
  <conditionalFormatting sqref="F4:F6">
    <cfRule type="cellIs" dxfId="14" priority="7" operator="lessThan">
      <formula>0.05</formula>
    </cfRule>
  </conditionalFormatting>
  <conditionalFormatting sqref="E12:E14">
    <cfRule type="cellIs" dxfId="13" priority="6" operator="lessThan">
      <formula>0.05</formula>
    </cfRule>
  </conditionalFormatting>
  <conditionalFormatting sqref="E19:E24">
    <cfRule type="cellIs" dxfId="12" priority="1" operator="lessThan">
      <formula>0.05</formula>
    </cfRule>
    <cfRule type="cellIs" dxfId="11" priority="2" operator="lessThan">
      <formula>0.05</formula>
    </cfRule>
    <cfRule type="cellIs" dxfId="10" priority="3" operator="lessThan">
      <formula>0.05</formula>
    </cfRule>
    <cfRule type="cellIs" dxfId="9" priority="4" operator="lessThan">
      <formula>0.05</formula>
    </cfRule>
    <cfRule type="cellIs" dxfId="8" priority="5" operator="lessThan">
      <formula>0.05</formula>
    </cfRule>
  </conditionalFormatting>
  <pageMargins left="0.7" right="0.7" top="0.75" bottom="0.75" header="0.3" footer="0.3"/>
  <drawing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S133"/>
  <sheetViews>
    <sheetView zoomScaleNormal="100" workbookViewId="0">
      <selection sqref="A1:S1"/>
    </sheetView>
  </sheetViews>
  <sheetFormatPr baseColWidth="10" defaultColWidth="8.83203125" defaultRowHeight="15" x14ac:dyDescent="0.2"/>
  <cols>
    <col min="1" max="1" width="26.5" style="1" bestFit="1" customWidth="1"/>
    <col min="2" max="2" width="9.1640625" bestFit="1" customWidth="1"/>
    <col min="3" max="5" width="9" bestFit="1" customWidth="1"/>
    <col min="8" max="8" width="13.33203125" bestFit="1" customWidth="1"/>
  </cols>
  <sheetData>
    <row r="1" spans="1:19" s="16" customFormat="1" ht="78" customHeight="1" x14ac:dyDescent="0.2">
      <c r="A1" s="21" t="s">
        <v>268</v>
      </c>
      <c r="B1" s="21"/>
      <c r="C1" s="21"/>
      <c r="D1" s="21"/>
      <c r="E1" s="21"/>
      <c r="F1" s="21"/>
      <c r="G1" s="21"/>
      <c r="H1" s="21"/>
      <c r="I1" s="21"/>
      <c r="J1" s="21"/>
      <c r="K1" s="21"/>
      <c r="L1" s="21"/>
      <c r="M1" s="21"/>
      <c r="N1" s="21"/>
      <c r="O1" s="21"/>
      <c r="P1" s="21"/>
      <c r="Q1" s="21"/>
      <c r="R1" s="21"/>
      <c r="S1" s="21"/>
    </row>
    <row r="2" spans="1:19" x14ac:dyDescent="0.2">
      <c r="A2" s="1" t="s">
        <v>43</v>
      </c>
      <c r="G2" s="1"/>
    </row>
    <row r="3" spans="1:19" x14ac:dyDescent="0.2">
      <c r="A3" s="3"/>
      <c r="B3" s="1" t="s">
        <v>34</v>
      </c>
      <c r="C3" s="1" t="s">
        <v>40</v>
      </c>
      <c r="D3" s="1" t="s">
        <v>41</v>
      </c>
      <c r="E3" s="1" t="s">
        <v>42</v>
      </c>
      <c r="F3" s="1" t="s">
        <v>35</v>
      </c>
      <c r="G3" s="1"/>
      <c r="I3" s="1" t="s">
        <v>34</v>
      </c>
      <c r="J3" s="1" t="s">
        <v>40</v>
      </c>
      <c r="K3" s="1" t="s">
        <v>41</v>
      </c>
      <c r="L3" s="1" t="s">
        <v>42</v>
      </c>
      <c r="M3" s="1" t="s">
        <v>35</v>
      </c>
    </row>
    <row r="4" spans="1:19" x14ac:dyDescent="0.2">
      <c r="A4" s="3" t="s">
        <v>230</v>
      </c>
      <c r="B4" s="2">
        <v>3</v>
      </c>
      <c r="C4" s="1">
        <v>22.286000000000001</v>
      </c>
      <c r="D4" s="1">
        <v>7.4290000000000003</v>
      </c>
      <c r="E4" s="2">
        <v>103.66</v>
      </c>
      <c r="F4" s="2">
        <v>2E-16</v>
      </c>
      <c r="G4" t="s">
        <v>37</v>
      </c>
      <c r="H4" s="3" t="s">
        <v>231</v>
      </c>
      <c r="I4" s="1">
        <v>11</v>
      </c>
      <c r="J4" s="1">
        <v>43.06</v>
      </c>
      <c r="K4" s="1">
        <v>3.915</v>
      </c>
      <c r="L4" s="1">
        <v>54.63</v>
      </c>
      <c r="M4" s="2">
        <v>2E-16</v>
      </c>
      <c r="N4" s="1" t="s">
        <v>37</v>
      </c>
    </row>
    <row r="5" spans="1:19" x14ac:dyDescent="0.2">
      <c r="A5" s="3" t="s">
        <v>36</v>
      </c>
      <c r="B5" s="1">
        <v>2</v>
      </c>
      <c r="C5" s="1">
        <v>12.872</v>
      </c>
      <c r="D5" s="1">
        <v>6.4359999999999999</v>
      </c>
      <c r="E5" s="1">
        <v>89.81</v>
      </c>
      <c r="F5" s="2">
        <v>1.02E-14</v>
      </c>
      <c r="G5" s="1" t="s">
        <v>37</v>
      </c>
      <c r="H5" s="3" t="s">
        <v>39</v>
      </c>
      <c r="I5" s="2">
        <v>36</v>
      </c>
      <c r="J5" s="1">
        <v>2.58</v>
      </c>
      <c r="K5" s="1">
        <v>7.1999999999999995E-2</v>
      </c>
      <c r="L5" s="2"/>
      <c r="M5" s="2"/>
      <c r="N5" s="1"/>
    </row>
    <row r="6" spans="1:19" x14ac:dyDescent="0.2">
      <c r="A6" s="3" t="s">
        <v>232</v>
      </c>
      <c r="B6" s="2">
        <v>6</v>
      </c>
      <c r="C6" s="1">
        <v>7.9029999999999996</v>
      </c>
      <c r="D6" s="1">
        <v>1.3169999999999999</v>
      </c>
      <c r="E6" s="2">
        <v>18.38</v>
      </c>
      <c r="F6" s="2">
        <v>1.2199999999999999E-9</v>
      </c>
      <c r="G6" s="1" t="s">
        <v>37</v>
      </c>
    </row>
    <row r="7" spans="1:19" x14ac:dyDescent="0.2">
      <c r="A7" s="3" t="s">
        <v>39</v>
      </c>
      <c r="B7" s="2">
        <v>36</v>
      </c>
      <c r="C7" s="1">
        <v>2.58</v>
      </c>
      <c r="D7" s="1">
        <v>7.1999999999999995E-2</v>
      </c>
      <c r="E7" s="2"/>
      <c r="F7" s="2"/>
      <c r="G7" s="1"/>
    </row>
    <row r="8" spans="1:19" x14ac:dyDescent="0.2">
      <c r="A8" s="3"/>
      <c r="B8" s="1"/>
      <c r="C8" s="1"/>
      <c r="D8" s="1"/>
      <c r="E8" s="1"/>
      <c r="G8" s="1"/>
    </row>
    <row r="9" spans="1:19" x14ac:dyDescent="0.2">
      <c r="B9" s="1"/>
      <c r="C9" s="1"/>
      <c r="D9" s="1"/>
      <c r="E9" s="1"/>
      <c r="F9" s="1"/>
      <c r="G9" s="1"/>
    </row>
    <row r="10" spans="1:19" x14ac:dyDescent="0.2">
      <c r="A10" s="3" t="s">
        <v>44</v>
      </c>
      <c r="B10" s="1"/>
      <c r="C10" s="1"/>
      <c r="D10" s="1"/>
      <c r="E10" s="1"/>
      <c r="F10" s="1"/>
      <c r="G10" s="1"/>
    </row>
    <row r="11" spans="1:19" x14ac:dyDescent="0.2">
      <c r="A11" s="3"/>
      <c r="B11" s="1" t="s">
        <v>0</v>
      </c>
      <c r="C11" s="1" t="s">
        <v>1</v>
      </c>
      <c r="D11" s="1" t="s">
        <v>2</v>
      </c>
      <c r="E11" s="1" t="s">
        <v>32</v>
      </c>
      <c r="F11" s="1"/>
      <c r="G11" s="1"/>
    </row>
    <row r="12" spans="1:19" x14ac:dyDescent="0.2">
      <c r="A12" s="3" t="s">
        <v>190</v>
      </c>
      <c r="B12" s="2">
        <v>-1.2203641999999999</v>
      </c>
      <c r="C12" s="1">
        <v>-1.4517053</v>
      </c>
      <c r="D12" s="1">
        <v>-0.98902318</v>
      </c>
      <c r="E12" s="2">
        <v>0</v>
      </c>
      <c r="F12" s="1"/>
      <c r="G12" s="1"/>
    </row>
    <row r="13" spans="1:19" x14ac:dyDescent="0.2">
      <c r="A13" s="3" t="s">
        <v>33</v>
      </c>
      <c r="B13" s="2">
        <v>0.90981100000000004</v>
      </c>
      <c r="C13" s="1">
        <v>0.67847000000000002</v>
      </c>
      <c r="D13" s="1">
        <v>1.1411520900000001</v>
      </c>
      <c r="E13" s="2">
        <v>5.2452709999999998E-11</v>
      </c>
      <c r="F13" s="1"/>
      <c r="G13" s="1"/>
    </row>
    <row r="14" spans="1:19" x14ac:dyDescent="0.2">
      <c r="A14" s="3" t="s">
        <v>191</v>
      </c>
      <c r="B14" s="1">
        <v>-0.31055319999999997</v>
      </c>
      <c r="C14" s="1">
        <v>-0.54189430000000005</v>
      </c>
      <c r="D14" s="1">
        <v>-7.9212149999999995E-2</v>
      </c>
      <c r="E14" s="2">
        <v>6.356062E-3</v>
      </c>
      <c r="F14" s="1"/>
      <c r="G14" s="1"/>
    </row>
    <row r="15" spans="1:19" x14ac:dyDescent="0.2">
      <c r="A15" s="3"/>
      <c r="B15" s="1"/>
      <c r="C15" s="1"/>
      <c r="D15" s="1"/>
      <c r="E15" s="1"/>
      <c r="F15" s="1"/>
      <c r="G15" s="1"/>
    </row>
    <row r="16" spans="1:19" x14ac:dyDescent="0.2">
      <c r="B16" s="1"/>
      <c r="C16" s="1"/>
      <c r="D16" s="1"/>
      <c r="E16" s="1"/>
      <c r="F16" s="1"/>
      <c r="G16" s="1"/>
    </row>
    <row r="17" spans="1:7" x14ac:dyDescent="0.2">
      <c r="A17" s="3" t="s">
        <v>233</v>
      </c>
      <c r="B17" s="1"/>
      <c r="C17" s="1"/>
      <c r="D17" s="1"/>
      <c r="E17" s="1"/>
      <c r="F17" s="1"/>
      <c r="G17" s="1"/>
    </row>
    <row r="18" spans="1:7" x14ac:dyDescent="0.2">
      <c r="A18" s="3"/>
      <c r="B18" s="1" t="s">
        <v>0</v>
      </c>
      <c r="C18" s="1" t="s">
        <v>1</v>
      </c>
      <c r="D18" s="1" t="s">
        <v>2</v>
      </c>
      <c r="E18" s="1" t="s">
        <v>32</v>
      </c>
      <c r="F18" s="1"/>
      <c r="G18" s="1"/>
    </row>
    <row r="19" spans="1:7" x14ac:dyDescent="0.2">
      <c r="A19" s="3" t="s">
        <v>46</v>
      </c>
      <c r="B19" s="2">
        <v>1.7126277000000001</v>
      </c>
      <c r="C19" s="1">
        <v>1.4182933</v>
      </c>
      <c r="D19" s="1">
        <v>2.0069621999999998</v>
      </c>
      <c r="E19" s="2">
        <v>0</v>
      </c>
      <c r="F19" s="1"/>
      <c r="G19" s="1"/>
    </row>
    <row r="20" spans="1:7" x14ac:dyDescent="0.2">
      <c r="A20" s="3" t="s">
        <v>47</v>
      </c>
      <c r="B20" s="1">
        <v>1.5741868999999999</v>
      </c>
      <c r="C20" s="1">
        <v>1.2798525000000001</v>
      </c>
      <c r="D20" s="1">
        <v>1.8685213000000001</v>
      </c>
      <c r="E20" s="2">
        <v>0</v>
      </c>
      <c r="F20" s="1"/>
      <c r="G20" s="1"/>
    </row>
    <row r="21" spans="1:7" x14ac:dyDescent="0.2">
      <c r="A21" s="3" t="s">
        <v>48</v>
      </c>
      <c r="B21" s="2">
        <v>0.86749889999999996</v>
      </c>
      <c r="C21" s="1">
        <v>0.57316449999999997</v>
      </c>
      <c r="D21" s="1">
        <v>1.1618333000000001</v>
      </c>
      <c r="E21" s="2">
        <v>1.190851E-8</v>
      </c>
      <c r="F21" s="1"/>
      <c r="G21" s="1"/>
    </row>
    <row r="22" spans="1:7" x14ac:dyDescent="0.2">
      <c r="A22" s="3" t="s">
        <v>45</v>
      </c>
      <c r="B22" s="2">
        <v>0.84512880000000001</v>
      </c>
      <c r="C22" s="1">
        <v>0.55079440000000002</v>
      </c>
      <c r="D22" s="1">
        <v>1.1394633000000001</v>
      </c>
      <c r="E22" s="2">
        <v>2.1715690000000001E-8</v>
      </c>
      <c r="F22" s="1"/>
      <c r="G22" s="1"/>
    </row>
    <row r="23" spans="1:7" x14ac:dyDescent="0.2">
      <c r="A23" s="3" t="s">
        <v>49</v>
      </c>
      <c r="B23" s="2">
        <v>0.72905799999999998</v>
      </c>
      <c r="C23" s="1">
        <v>0.43472359999999999</v>
      </c>
      <c r="D23" s="1">
        <v>1.0233924999999999</v>
      </c>
      <c r="E23" s="2">
        <v>5.2231940000000003E-7</v>
      </c>
      <c r="F23" s="1"/>
      <c r="G23" s="1"/>
    </row>
    <row r="24" spans="1:7" x14ac:dyDescent="0.2">
      <c r="A24" s="3" t="s">
        <v>50</v>
      </c>
      <c r="B24" s="2">
        <v>-0.13844090000000001</v>
      </c>
      <c r="C24" s="1">
        <v>-0.43277529999999997</v>
      </c>
      <c r="D24" s="1">
        <v>0.15589359999999999</v>
      </c>
      <c r="E24" s="2">
        <v>0.58949499999999999</v>
      </c>
      <c r="F24" s="1"/>
      <c r="G24" s="1"/>
    </row>
    <row r="27" spans="1:7" x14ac:dyDescent="0.2">
      <c r="A27" s="3" t="s">
        <v>234</v>
      </c>
    </row>
    <row r="28" spans="1:7" x14ac:dyDescent="0.2">
      <c r="A28" s="3"/>
      <c r="B28" s="1" t="s">
        <v>0</v>
      </c>
      <c r="C28" s="1" t="s">
        <v>1</v>
      </c>
      <c r="D28" s="1" t="s">
        <v>2</v>
      </c>
      <c r="E28" s="1" t="s">
        <v>3</v>
      </c>
    </row>
    <row r="29" spans="1:7" x14ac:dyDescent="0.2">
      <c r="A29" s="3" t="s">
        <v>195</v>
      </c>
      <c r="B29" s="2">
        <v>-2.6391964400000001</v>
      </c>
      <c r="C29" s="1">
        <v>-3.2998809900000001</v>
      </c>
      <c r="D29" s="1">
        <v>-1.9785118900000001</v>
      </c>
      <c r="E29" s="2">
        <v>0</v>
      </c>
    </row>
    <row r="30" spans="1:7" x14ac:dyDescent="0.2">
      <c r="A30" s="3" t="s">
        <v>194</v>
      </c>
      <c r="B30" s="2">
        <v>2.6628250599999999</v>
      </c>
      <c r="C30" s="1">
        <v>2.0021405099999998</v>
      </c>
      <c r="D30" s="1">
        <v>3.3235096099999999</v>
      </c>
      <c r="E30" s="2">
        <v>0</v>
      </c>
    </row>
    <row r="31" spans="1:7" x14ac:dyDescent="0.2">
      <c r="A31" s="3" t="s">
        <v>192</v>
      </c>
      <c r="B31" s="2">
        <v>3.0293441900000002</v>
      </c>
      <c r="C31" s="1">
        <v>2.3686596400000002</v>
      </c>
      <c r="D31" s="1">
        <v>3.6900287299999999</v>
      </c>
      <c r="E31" s="2">
        <v>0</v>
      </c>
    </row>
    <row r="32" spans="1:7" x14ac:dyDescent="0.2">
      <c r="A32" s="3" t="s">
        <v>8</v>
      </c>
      <c r="B32" s="2">
        <v>3.3425020399999998</v>
      </c>
      <c r="C32" s="1">
        <v>2.6818174899999998</v>
      </c>
      <c r="D32" s="1">
        <v>4.0031865900000003</v>
      </c>
      <c r="E32" s="2">
        <v>0</v>
      </c>
    </row>
    <row r="33" spans="1:5" x14ac:dyDescent="0.2">
      <c r="A33" s="3" t="s">
        <v>193</v>
      </c>
      <c r="B33" s="2">
        <v>2.7528722499999998</v>
      </c>
      <c r="C33" s="1">
        <v>2.0921877000000002</v>
      </c>
      <c r="D33" s="1">
        <v>3.4135567999999998</v>
      </c>
      <c r="E33" s="2">
        <v>0</v>
      </c>
    </row>
    <row r="34" spans="1:5" x14ac:dyDescent="0.2">
      <c r="A34" s="3" t="s">
        <v>10</v>
      </c>
      <c r="B34" s="2">
        <v>3.2541747600000002</v>
      </c>
      <c r="C34" s="1">
        <v>2.5934902100000001</v>
      </c>
      <c r="D34" s="1">
        <v>3.9148593100000002</v>
      </c>
      <c r="E34" s="2">
        <v>0</v>
      </c>
    </row>
    <row r="35" spans="1:5" x14ac:dyDescent="0.2">
      <c r="A35" s="7" t="s">
        <v>7</v>
      </c>
      <c r="B35" s="2">
        <v>2.44934041</v>
      </c>
      <c r="C35" s="1">
        <v>1.78865586</v>
      </c>
      <c r="D35" s="1">
        <v>3.1100249600000001</v>
      </c>
      <c r="E35" s="2">
        <v>1.8873789999999999E-14</v>
      </c>
    </row>
    <row r="36" spans="1:5" x14ac:dyDescent="0.2">
      <c r="A36" s="7" t="s">
        <v>9</v>
      </c>
      <c r="B36" s="2">
        <v>2.3988170599999998</v>
      </c>
      <c r="C36" s="1">
        <v>1.73813251</v>
      </c>
      <c r="D36" s="1">
        <v>3.0595016099999999</v>
      </c>
      <c r="E36" s="2">
        <v>2.5490720000000002E-13</v>
      </c>
    </row>
    <row r="37" spans="1:5" x14ac:dyDescent="0.2">
      <c r="A37" s="10" t="s">
        <v>14</v>
      </c>
      <c r="B37" s="2">
        <v>2.2983950800000001</v>
      </c>
      <c r="C37" s="1">
        <v>1.6377105300000001</v>
      </c>
      <c r="D37" s="1">
        <v>2.9590796300000002</v>
      </c>
      <c r="E37" s="2">
        <v>1.5210059999999999E-12</v>
      </c>
    </row>
    <row r="38" spans="1:5" x14ac:dyDescent="0.2">
      <c r="A38" s="10" t="s">
        <v>16</v>
      </c>
      <c r="B38" s="2">
        <v>2.2100677900000001</v>
      </c>
      <c r="C38" s="1">
        <v>1.5493832400000001</v>
      </c>
      <c r="D38" s="1">
        <v>2.8707523400000001</v>
      </c>
      <c r="E38" s="2">
        <v>5.218048E-12</v>
      </c>
    </row>
    <row r="39" spans="1:5" x14ac:dyDescent="0.2">
      <c r="A39" s="3" t="s">
        <v>6</v>
      </c>
      <c r="B39" s="2">
        <v>2.2012413500000001</v>
      </c>
      <c r="C39" s="1">
        <v>1.5405568000000001</v>
      </c>
      <c r="D39" s="1">
        <v>2.8619259000000001</v>
      </c>
      <c r="E39" s="2">
        <v>5.8801850000000002E-12</v>
      </c>
    </row>
    <row r="40" spans="1:5" x14ac:dyDescent="0.2">
      <c r="A40" s="3" t="s">
        <v>19</v>
      </c>
      <c r="B40" s="2">
        <v>1.9878785299999999</v>
      </c>
      <c r="C40" s="1">
        <v>1.3271939800000001</v>
      </c>
      <c r="D40" s="1">
        <v>2.6485630800000002</v>
      </c>
      <c r="E40" s="2">
        <v>1.0521669999999999E-10</v>
      </c>
    </row>
    <row r="41" spans="1:5" x14ac:dyDescent="0.2">
      <c r="A41" s="3" t="s">
        <v>196</v>
      </c>
      <c r="B41" s="1">
        <v>1.9852372199999999</v>
      </c>
      <c r="C41" s="1">
        <v>1.3245526700000001</v>
      </c>
      <c r="D41" s="1">
        <v>2.6459217700000002</v>
      </c>
      <c r="E41" s="2">
        <v>1.091134E-10</v>
      </c>
    </row>
    <row r="42" spans="1:5" x14ac:dyDescent="0.2">
      <c r="A42" s="3" t="s">
        <v>21</v>
      </c>
      <c r="B42" s="2">
        <v>1.8995512400000001</v>
      </c>
      <c r="C42" s="1">
        <v>1.23886669</v>
      </c>
      <c r="D42" s="1">
        <v>2.5602357900000001</v>
      </c>
      <c r="E42" s="2">
        <v>3.5935429999999998E-10</v>
      </c>
    </row>
    <row r="43" spans="1:5" x14ac:dyDescent="0.2">
      <c r="A43" s="3" t="s">
        <v>197</v>
      </c>
      <c r="B43" s="2">
        <v>1.7087652799999999</v>
      </c>
      <c r="C43" s="1">
        <v>1.0480807299999999</v>
      </c>
      <c r="D43" s="1">
        <v>2.3694498300000002</v>
      </c>
      <c r="E43" s="2">
        <v>5.5976720000000004E-9</v>
      </c>
    </row>
    <row r="44" spans="1:5" x14ac:dyDescent="0.2">
      <c r="A44" s="3" t="s">
        <v>200</v>
      </c>
      <c r="B44" s="2">
        <v>1.6747206699999999</v>
      </c>
      <c r="C44" s="1">
        <v>1.0140361200000001</v>
      </c>
      <c r="D44" s="1">
        <v>2.3354052200000002</v>
      </c>
      <c r="E44" s="2">
        <v>9.2583470000000007E-9</v>
      </c>
    </row>
    <row r="45" spans="1:5" x14ac:dyDescent="0.2">
      <c r="A45" s="3" t="s">
        <v>198</v>
      </c>
      <c r="B45" s="2">
        <v>1.6187180999999999</v>
      </c>
      <c r="C45" s="1">
        <v>0.95803355000000001</v>
      </c>
      <c r="D45" s="1">
        <v>2.2794026500000002</v>
      </c>
      <c r="E45" s="2">
        <v>2.136172E-8</v>
      </c>
    </row>
    <row r="46" spans="1:5" x14ac:dyDescent="0.2">
      <c r="A46" s="3" t="s">
        <v>199</v>
      </c>
      <c r="B46" s="1">
        <v>-1.5950894799999999</v>
      </c>
      <c r="C46" s="1">
        <v>-2.25577403</v>
      </c>
      <c r="D46" s="1">
        <v>-0.93440493000000002</v>
      </c>
      <c r="E46" s="2">
        <v>3.0490140000000002E-8</v>
      </c>
    </row>
    <row r="47" spans="1:5" x14ac:dyDescent="0.2">
      <c r="A47" s="3" t="s">
        <v>13</v>
      </c>
      <c r="B47" s="2">
        <v>1.4052334399999999</v>
      </c>
      <c r="C47" s="1">
        <v>0.74454889000000002</v>
      </c>
      <c r="D47" s="1">
        <v>2.06591799</v>
      </c>
      <c r="E47" s="2">
        <v>5.6467649999999995E-7</v>
      </c>
    </row>
    <row r="48" spans="1:5" x14ac:dyDescent="0.2">
      <c r="A48" s="3" t="s">
        <v>201</v>
      </c>
      <c r="B48" s="2">
        <v>1.3982487299999999</v>
      </c>
      <c r="C48" s="1">
        <v>0.73756418000000001</v>
      </c>
      <c r="D48" s="1">
        <v>2.0589332800000002</v>
      </c>
      <c r="E48" s="2">
        <v>6.2983609999999997E-7</v>
      </c>
    </row>
    <row r="49" spans="1:5" x14ac:dyDescent="0.2">
      <c r="A49" s="3" t="s">
        <v>15</v>
      </c>
      <c r="B49" s="2">
        <v>1.3547100999999999</v>
      </c>
      <c r="C49" s="1">
        <v>0.69402554999999999</v>
      </c>
      <c r="D49" s="1">
        <v>2.0153946500000002</v>
      </c>
      <c r="E49" s="2">
        <v>1.247167E-6</v>
      </c>
    </row>
    <row r="50" spans="1:5" x14ac:dyDescent="0.2">
      <c r="A50" s="7" t="s">
        <v>5</v>
      </c>
      <c r="B50" s="2">
        <v>1.3546235200000001</v>
      </c>
      <c r="C50" s="1">
        <v>0.69393897000000004</v>
      </c>
      <c r="D50" s="1">
        <v>2.0153080700000001</v>
      </c>
      <c r="E50" s="2">
        <v>1.248868E-6</v>
      </c>
    </row>
    <row r="51" spans="1:5" x14ac:dyDescent="0.2">
      <c r="A51" s="3" t="s">
        <v>202</v>
      </c>
      <c r="B51" s="2">
        <v>-1.3082015499999999</v>
      </c>
      <c r="C51" s="1">
        <v>-1.9688861</v>
      </c>
      <c r="D51" s="1">
        <v>-0.64751700000000001</v>
      </c>
      <c r="E51" s="2">
        <v>2.5981970000000001E-6</v>
      </c>
    </row>
    <row r="52" spans="1:5" x14ac:dyDescent="0.2">
      <c r="A52" s="3" t="s">
        <v>203</v>
      </c>
      <c r="B52" s="2">
        <v>-1.2845729299999999</v>
      </c>
      <c r="C52" s="1">
        <v>-1.94525748</v>
      </c>
      <c r="D52" s="1">
        <v>-0.62388838000000002</v>
      </c>
      <c r="E52" s="2">
        <v>3.777653E-6</v>
      </c>
    </row>
    <row r="53" spans="1:5" x14ac:dyDescent="0.2">
      <c r="A53" s="10" t="s">
        <v>12</v>
      </c>
      <c r="B53" s="2">
        <v>1.15713438</v>
      </c>
      <c r="C53" s="1">
        <v>0.49644982999999998</v>
      </c>
      <c r="D53" s="1">
        <v>1.8178189300000001</v>
      </c>
      <c r="E53" s="2">
        <v>2.8731849999999998E-5</v>
      </c>
    </row>
    <row r="54" spans="1:5" x14ac:dyDescent="0.2">
      <c r="A54" s="3" t="s">
        <v>23</v>
      </c>
      <c r="B54" s="2">
        <v>1.14126069</v>
      </c>
      <c r="C54" s="1">
        <v>0.48057613999999998</v>
      </c>
      <c r="D54" s="1">
        <v>1.80194524</v>
      </c>
      <c r="E54" s="2">
        <v>3.7010720000000003E-5</v>
      </c>
    </row>
    <row r="55" spans="1:5" x14ac:dyDescent="0.2">
      <c r="A55" s="7" t="s">
        <v>18</v>
      </c>
      <c r="B55" s="2">
        <v>1.0947168899999999</v>
      </c>
      <c r="C55" s="1">
        <v>0.43403234000000002</v>
      </c>
      <c r="D55" s="1">
        <v>1.75540144</v>
      </c>
      <c r="E55" s="2">
        <v>7.77102E-5</v>
      </c>
    </row>
    <row r="56" spans="1:5" x14ac:dyDescent="0.2">
      <c r="A56" s="10" t="s">
        <v>25</v>
      </c>
      <c r="B56" s="2">
        <v>1.0529334100000001</v>
      </c>
      <c r="C56" s="1">
        <v>0.39224885999999998</v>
      </c>
      <c r="D56" s="1">
        <v>1.7136179600000001</v>
      </c>
      <c r="E56" s="2">
        <v>1.509623E-4</v>
      </c>
    </row>
    <row r="57" spans="1:5" x14ac:dyDescent="0.2">
      <c r="A57" s="7" t="s">
        <v>20</v>
      </c>
      <c r="B57" s="2">
        <v>1.04419354</v>
      </c>
      <c r="C57" s="1">
        <v>0.38350898999999999</v>
      </c>
      <c r="D57" s="1">
        <v>1.70487809</v>
      </c>
      <c r="E57" s="2">
        <v>1.7339579999999999E-4</v>
      </c>
    </row>
    <row r="58" spans="1:5" x14ac:dyDescent="0.2">
      <c r="A58" s="3" t="s">
        <v>4</v>
      </c>
      <c r="B58" s="2">
        <v>1.0441069599999999</v>
      </c>
      <c r="C58" s="1">
        <v>0.38342241999999999</v>
      </c>
      <c r="D58" s="1">
        <v>1.70479151</v>
      </c>
      <c r="E58" s="2">
        <v>1.736338E-4</v>
      </c>
    </row>
    <row r="59" spans="1:5" x14ac:dyDescent="0.2">
      <c r="A59" s="3" t="s">
        <v>29</v>
      </c>
      <c r="B59" s="2">
        <v>-0.94368498000000001</v>
      </c>
      <c r="C59" s="1">
        <v>-1.60436953</v>
      </c>
      <c r="D59" s="1">
        <v>-0.28300043000000003</v>
      </c>
      <c r="E59" s="2">
        <v>8.4073939999999999E-4</v>
      </c>
    </row>
    <row r="60" spans="1:5" x14ac:dyDescent="0.2">
      <c r="A60" s="3" t="s">
        <v>26</v>
      </c>
      <c r="B60" s="2">
        <v>0.89316163000000004</v>
      </c>
      <c r="C60" s="1">
        <v>0.23247709</v>
      </c>
      <c r="D60" s="1">
        <v>1.5538461800000001</v>
      </c>
      <c r="E60" s="2">
        <v>1.8311530000000001E-3</v>
      </c>
    </row>
    <row r="61" spans="1:5" x14ac:dyDescent="0.2">
      <c r="A61" s="3" t="s">
        <v>31</v>
      </c>
      <c r="B61" s="2">
        <v>0.8553577</v>
      </c>
      <c r="C61" s="1">
        <v>0.19467314999999999</v>
      </c>
      <c r="D61" s="1">
        <v>1.5160422499999999</v>
      </c>
      <c r="E61" s="2">
        <v>3.2469690000000002E-3</v>
      </c>
    </row>
    <row r="62" spans="1:5" x14ac:dyDescent="0.2">
      <c r="A62" s="3" t="s">
        <v>17</v>
      </c>
      <c r="B62" s="2">
        <v>0.84661783000000002</v>
      </c>
      <c r="C62" s="1">
        <v>0.18593328000000001</v>
      </c>
      <c r="D62" s="1">
        <v>1.5073023800000001</v>
      </c>
      <c r="E62" s="2">
        <v>3.7015120000000001E-3</v>
      </c>
    </row>
    <row r="63" spans="1:5" x14ac:dyDescent="0.2">
      <c r="A63" s="3" t="s">
        <v>204</v>
      </c>
      <c r="B63" s="2">
        <v>0.82810284000000001</v>
      </c>
      <c r="C63" s="1">
        <v>0.16741829</v>
      </c>
      <c r="D63" s="1">
        <v>1.4887873899999999</v>
      </c>
      <c r="E63" s="2">
        <v>4.8761760000000003E-3</v>
      </c>
    </row>
    <row r="64" spans="1:5" x14ac:dyDescent="0.2">
      <c r="A64" s="3" t="s">
        <v>28</v>
      </c>
      <c r="B64" s="2">
        <v>0.80483435000000003</v>
      </c>
      <c r="C64" s="1">
        <v>0.14414979999999999</v>
      </c>
      <c r="D64" s="1">
        <v>1.4655189</v>
      </c>
      <c r="E64" s="2">
        <v>6.8667019999999997E-3</v>
      </c>
    </row>
    <row r="65" spans="1:5" x14ac:dyDescent="0.2">
      <c r="A65" s="3" t="s">
        <v>218</v>
      </c>
      <c r="B65" s="2">
        <v>0.70330559999999998</v>
      </c>
      <c r="C65" s="1">
        <v>4.2621050000000001E-2</v>
      </c>
      <c r="D65" s="1">
        <v>1.36399015</v>
      </c>
      <c r="E65" s="2">
        <v>2.861532E-2</v>
      </c>
    </row>
    <row r="66" spans="1:5" x14ac:dyDescent="0.2">
      <c r="A66" s="3" t="s">
        <v>221</v>
      </c>
      <c r="B66" s="2">
        <v>0.67967697999999999</v>
      </c>
      <c r="C66" s="1">
        <v>1.8992430000000001E-2</v>
      </c>
      <c r="D66" s="1">
        <v>1.34036153</v>
      </c>
      <c r="E66" s="2">
        <v>3.9129539999999997E-2</v>
      </c>
    </row>
    <row r="67" spans="1:5" x14ac:dyDescent="0.2">
      <c r="A67" s="3" t="s">
        <v>209</v>
      </c>
      <c r="B67" s="2">
        <v>-0.63052712</v>
      </c>
      <c r="C67" s="1">
        <v>-1.29121167</v>
      </c>
      <c r="D67" s="1">
        <v>3.0157420000000001E-2</v>
      </c>
      <c r="E67" s="2">
        <v>7.2849899999999995E-2</v>
      </c>
    </row>
    <row r="68" spans="1:5" x14ac:dyDescent="0.2">
      <c r="A68" s="3" t="s">
        <v>223</v>
      </c>
      <c r="B68" s="2">
        <v>0.61497831000000003</v>
      </c>
      <c r="C68" s="1">
        <v>-4.5706240000000002E-2</v>
      </c>
      <c r="D68" s="1">
        <v>1.27566286</v>
      </c>
      <c r="E68" s="2">
        <v>8.7860140000000003E-2</v>
      </c>
    </row>
    <row r="69" spans="1:5" x14ac:dyDescent="0.2">
      <c r="A69" s="3" t="s">
        <v>227</v>
      </c>
      <c r="B69" s="2">
        <v>0.59134969999999998</v>
      </c>
      <c r="C69" s="1">
        <v>-6.9334850000000003E-2</v>
      </c>
      <c r="D69" s="1">
        <v>1.2520342499999999</v>
      </c>
      <c r="E69" s="2">
        <v>0.1156894</v>
      </c>
    </row>
    <row r="70" spans="1:5" x14ac:dyDescent="0.2">
      <c r="A70" s="3" t="s">
        <v>222</v>
      </c>
      <c r="B70" s="2">
        <v>-0.58962979999999998</v>
      </c>
      <c r="C70" s="1">
        <v>-1.2503143400000001</v>
      </c>
      <c r="D70" s="1">
        <v>7.105475E-2</v>
      </c>
      <c r="E70" s="2">
        <v>0.1179742</v>
      </c>
    </row>
    <row r="71" spans="1:5" x14ac:dyDescent="0.2">
      <c r="A71" s="3" t="s">
        <v>208</v>
      </c>
      <c r="B71" s="2">
        <v>-0.58000377999999997</v>
      </c>
      <c r="C71" s="1">
        <v>-1.24068833</v>
      </c>
      <c r="D71" s="1">
        <v>8.0680769999999999E-2</v>
      </c>
      <c r="E71" s="2">
        <v>0.1314582</v>
      </c>
    </row>
    <row r="72" spans="1:5" x14ac:dyDescent="0.2">
      <c r="A72" s="3" t="s">
        <v>205</v>
      </c>
      <c r="B72" s="2">
        <v>0.55163090000000004</v>
      </c>
      <c r="C72" s="1">
        <v>-0.10905365</v>
      </c>
      <c r="D72" s="1">
        <v>1.21231545</v>
      </c>
      <c r="E72" s="2">
        <v>0.17855879999999999</v>
      </c>
    </row>
    <row r="73" spans="1:5" x14ac:dyDescent="0.2">
      <c r="A73" s="3" t="s">
        <v>229</v>
      </c>
      <c r="B73" s="2">
        <v>0.50130251000000003</v>
      </c>
      <c r="C73" s="1">
        <v>-0.15938204</v>
      </c>
      <c r="D73" s="1">
        <v>1.16198706</v>
      </c>
      <c r="E73" s="2">
        <v>0.29186050000000002</v>
      </c>
    </row>
    <row r="74" spans="1:5" x14ac:dyDescent="0.2">
      <c r="A74" s="3" t="s">
        <v>206</v>
      </c>
      <c r="B74" s="2">
        <v>-0.46158370999999998</v>
      </c>
      <c r="C74" s="1">
        <v>-1.12226826</v>
      </c>
      <c r="D74" s="1">
        <v>0.19910084</v>
      </c>
      <c r="E74" s="2">
        <v>0.40794190000000002</v>
      </c>
    </row>
    <row r="75" spans="1:5" x14ac:dyDescent="0.2">
      <c r="A75" s="3" t="s">
        <v>207</v>
      </c>
      <c r="B75" s="2">
        <v>-0.43795509999999999</v>
      </c>
      <c r="C75" s="1">
        <v>-1.09863965</v>
      </c>
      <c r="D75" s="1">
        <v>0.22272945</v>
      </c>
      <c r="E75" s="2">
        <v>0.48580210000000001</v>
      </c>
    </row>
    <row r="76" spans="1:5" x14ac:dyDescent="0.2">
      <c r="A76" s="3" t="s">
        <v>216</v>
      </c>
      <c r="B76" s="2">
        <v>0.39014774000000002</v>
      </c>
      <c r="C76" s="1">
        <v>-0.27053681000000002</v>
      </c>
      <c r="D76" s="1">
        <v>1.05083229</v>
      </c>
      <c r="E76" s="2">
        <v>0.65126530000000005</v>
      </c>
    </row>
    <row r="77" spans="1:5" x14ac:dyDescent="0.2">
      <c r="A77" s="3" t="s">
        <v>217</v>
      </c>
      <c r="B77" s="2">
        <v>0.36651911999999998</v>
      </c>
      <c r="C77" s="1">
        <v>-0.29416543000000001</v>
      </c>
      <c r="D77" s="1">
        <v>1.02720367</v>
      </c>
      <c r="E77" s="2">
        <v>0.72987259999999998</v>
      </c>
    </row>
    <row r="78" spans="1:5" x14ac:dyDescent="0.2">
      <c r="A78" s="3" t="s">
        <v>211</v>
      </c>
      <c r="B78" s="2">
        <v>-0.35405519000000002</v>
      </c>
      <c r="C78" s="1">
        <v>-1.01473974</v>
      </c>
      <c r="D78" s="1">
        <v>0.30662936000000002</v>
      </c>
      <c r="E78" s="2">
        <v>0.76869339999999997</v>
      </c>
    </row>
    <row r="79" spans="1:5" x14ac:dyDescent="0.2">
      <c r="A79" s="3" t="s">
        <v>228</v>
      </c>
      <c r="B79" s="2">
        <v>0.31315786000000001</v>
      </c>
      <c r="C79" s="1">
        <v>-0.34752669000000003</v>
      </c>
      <c r="D79" s="1">
        <v>0.97384241000000005</v>
      </c>
      <c r="E79" s="2">
        <v>0.87646769999999996</v>
      </c>
    </row>
    <row r="80" spans="1:5" x14ac:dyDescent="0.2">
      <c r="A80" s="3" t="s">
        <v>11</v>
      </c>
      <c r="B80" s="2">
        <v>0.31051655</v>
      </c>
      <c r="C80" s="1">
        <v>-0.35016799999999998</v>
      </c>
      <c r="D80" s="1">
        <v>0.97120110000000004</v>
      </c>
      <c r="E80" s="2">
        <v>0.88220750000000003</v>
      </c>
    </row>
    <row r="81" spans="1:5" x14ac:dyDescent="0.2">
      <c r="A81" s="3" t="s">
        <v>210</v>
      </c>
      <c r="B81" s="2">
        <v>0.30353184</v>
      </c>
      <c r="C81" s="1">
        <v>-0.35715270999999998</v>
      </c>
      <c r="D81" s="1">
        <v>0.96421639000000003</v>
      </c>
      <c r="E81" s="2">
        <v>0.89661329999999995</v>
      </c>
    </row>
    <row r="82" spans="1:5" x14ac:dyDescent="0.2">
      <c r="A82" s="3" t="s">
        <v>219</v>
      </c>
      <c r="B82" s="2">
        <v>-0.27647194000000003</v>
      </c>
      <c r="C82" s="1">
        <v>-0.93715649000000001</v>
      </c>
      <c r="D82" s="1">
        <v>0.38421261000000001</v>
      </c>
      <c r="E82" s="2">
        <v>0.94180220000000003</v>
      </c>
    </row>
    <row r="83" spans="1:5" x14ac:dyDescent="0.2">
      <c r="A83" s="3" t="s">
        <v>213</v>
      </c>
      <c r="B83" s="2">
        <v>-0.26400800000000002</v>
      </c>
      <c r="C83" s="1">
        <v>-0.92469254999999995</v>
      </c>
      <c r="D83" s="1">
        <v>0.39667655000000002</v>
      </c>
      <c r="E83" s="2">
        <v>0.95714699999999997</v>
      </c>
    </row>
    <row r="84" spans="1:5" x14ac:dyDescent="0.2">
      <c r="A84" s="3" t="s">
        <v>22</v>
      </c>
      <c r="B84" s="2">
        <v>0.24809906000000001</v>
      </c>
      <c r="C84" s="1">
        <v>-0.41258549</v>
      </c>
      <c r="D84" s="1">
        <v>0.90878360999999996</v>
      </c>
      <c r="E84" s="2">
        <v>0.97223740000000003</v>
      </c>
    </row>
    <row r="85" spans="1:5" x14ac:dyDescent="0.2">
      <c r="A85" s="3" t="s">
        <v>215</v>
      </c>
      <c r="B85" s="2">
        <v>-0.24037938</v>
      </c>
      <c r="C85" s="1">
        <v>-0.90106392999999996</v>
      </c>
      <c r="D85" s="1">
        <v>0.42030517000000001</v>
      </c>
      <c r="E85" s="2">
        <v>0.97793870000000005</v>
      </c>
    </row>
    <row r="86" spans="1:5" x14ac:dyDescent="0.2">
      <c r="A86" s="3" t="s">
        <v>220</v>
      </c>
      <c r="B86" s="2">
        <v>0.22483057000000001</v>
      </c>
      <c r="C86" s="1">
        <v>-0.43585397999999997</v>
      </c>
      <c r="D86" s="1">
        <v>0.88551511999999999</v>
      </c>
      <c r="E86" s="2">
        <v>0.98668920000000004</v>
      </c>
    </row>
    <row r="87" spans="1:5" x14ac:dyDescent="0.2">
      <c r="A87" s="3" t="s">
        <v>212</v>
      </c>
      <c r="B87" s="2">
        <v>-0.21348465</v>
      </c>
      <c r="C87" s="1">
        <v>-0.87416919999999998</v>
      </c>
      <c r="D87" s="1">
        <v>0.44719989999999998</v>
      </c>
      <c r="E87" s="2">
        <v>0.99114740000000001</v>
      </c>
    </row>
    <row r="88" spans="1:5" x14ac:dyDescent="0.2">
      <c r="A88" s="3" t="s">
        <v>24</v>
      </c>
      <c r="B88" s="2">
        <v>0.19757570999999999</v>
      </c>
      <c r="C88" s="1">
        <v>-0.46310884000000002</v>
      </c>
      <c r="D88" s="1">
        <v>0.85826026</v>
      </c>
      <c r="E88" s="2">
        <v>0.99530799999999997</v>
      </c>
    </row>
    <row r="89" spans="1:5" x14ac:dyDescent="0.2">
      <c r="A89" s="3" t="s">
        <v>214</v>
      </c>
      <c r="B89" s="2">
        <v>-0.18985604</v>
      </c>
      <c r="C89" s="1">
        <v>-0.85054059000000004</v>
      </c>
      <c r="D89" s="1">
        <v>0.47082850999999998</v>
      </c>
      <c r="E89" s="2">
        <v>0.99665190000000004</v>
      </c>
    </row>
    <row r="90" spans="1:5" x14ac:dyDescent="0.2">
      <c r="A90" s="3" t="s">
        <v>224</v>
      </c>
      <c r="B90" s="2">
        <v>0.11367579999999999</v>
      </c>
      <c r="C90" s="1">
        <v>-0.54700875000000004</v>
      </c>
      <c r="D90" s="1">
        <v>0.77436035000000003</v>
      </c>
      <c r="E90" s="2">
        <v>0.99997309999999995</v>
      </c>
    </row>
    <row r="91" spans="1:5" x14ac:dyDescent="0.2">
      <c r="A91" s="3" t="s">
        <v>226</v>
      </c>
      <c r="B91" s="2">
        <v>9.0047189999999999E-2</v>
      </c>
      <c r="C91" s="1">
        <v>-0.57063735999999998</v>
      </c>
      <c r="D91" s="1">
        <v>0.75073173999999998</v>
      </c>
      <c r="E91" s="2">
        <v>0.99999749999999998</v>
      </c>
    </row>
    <row r="92" spans="1:5" x14ac:dyDescent="0.2">
      <c r="A92" s="3" t="s">
        <v>30</v>
      </c>
      <c r="B92" s="2">
        <v>-8.8327279999999994E-2</v>
      </c>
      <c r="C92" s="1">
        <v>-0.74901183000000005</v>
      </c>
      <c r="D92" s="1">
        <v>0.57235727000000003</v>
      </c>
      <c r="E92" s="2">
        <v>0.99999800000000005</v>
      </c>
    </row>
    <row r="93" spans="1:5" x14ac:dyDescent="0.2">
      <c r="A93" s="3" t="s">
        <v>225</v>
      </c>
      <c r="B93" s="2">
        <v>2.3628619999999999E-2</v>
      </c>
      <c r="C93" s="1">
        <v>-0.63705593000000005</v>
      </c>
      <c r="D93" s="1">
        <v>0.68431317000000003</v>
      </c>
      <c r="E93" s="2">
        <v>1</v>
      </c>
    </row>
    <row r="94" spans="1:5" x14ac:dyDescent="0.2">
      <c r="A94" s="3" t="s">
        <v>27</v>
      </c>
      <c r="B94" s="2">
        <v>-5.0523350000000002E-2</v>
      </c>
      <c r="C94" s="1">
        <v>-0.7112079</v>
      </c>
      <c r="D94" s="1">
        <v>0.61016119999999996</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E29:E133">
    <cfRule type="cellIs" dxfId="7" priority="8" operator="lessThan">
      <formula>0.05</formula>
    </cfRule>
  </conditionalFormatting>
  <conditionalFormatting sqref="F4:F6">
    <cfRule type="cellIs" dxfId="6" priority="7" operator="lessThan">
      <formula>0.05</formula>
    </cfRule>
  </conditionalFormatting>
  <conditionalFormatting sqref="E12:E14">
    <cfRule type="cellIs" dxfId="5" priority="6" operator="lessThan">
      <formula>0.05</formula>
    </cfRule>
  </conditionalFormatting>
  <conditionalFormatting sqref="E19:E24">
    <cfRule type="cellIs" dxfId="4" priority="1" operator="lessThan">
      <formula>0.05</formula>
    </cfRule>
    <cfRule type="cellIs" dxfId="3" priority="2" operator="lessThan">
      <formula>0.05</formula>
    </cfRule>
    <cfRule type="cellIs" dxfId="2" priority="3" operator="lessThan">
      <formula>0.05</formula>
    </cfRule>
    <cfRule type="cellIs" dxfId="1" priority="4" operator="lessThan">
      <formula>0.05</formula>
    </cfRule>
    <cfRule type="cellIs" dxfId="0" priority="5" operator="lessThan">
      <formula>0.05</formula>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132"/>
  <sheetViews>
    <sheetView zoomScaleNormal="100" workbookViewId="0">
      <selection activeCell="A2" sqref="A2"/>
    </sheetView>
  </sheetViews>
  <sheetFormatPr baseColWidth="10" defaultColWidth="8.83203125" defaultRowHeight="15" x14ac:dyDescent="0.2"/>
  <cols>
    <col min="1" max="1" width="26.5" style="1" bestFit="1" customWidth="1"/>
    <col min="2" max="6" width="13.83203125" style="1" customWidth="1"/>
    <col min="7" max="7" width="4" style="1" bestFit="1" customWidth="1"/>
    <col min="9" max="9" width="13.33203125" bestFit="1" customWidth="1"/>
  </cols>
  <sheetData>
    <row r="1" spans="1:19" s="16" customFormat="1" ht="78" customHeight="1" x14ac:dyDescent="0.2">
      <c r="A1" s="21" t="s">
        <v>238</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J3" s="1" t="s">
        <v>34</v>
      </c>
      <c r="K3" s="1" t="s">
        <v>40</v>
      </c>
      <c r="L3" s="1" t="s">
        <v>41</v>
      </c>
      <c r="M3" s="1" t="s">
        <v>42</v>
      </c>
      <c r="N3" s="1" t="s">
        <v>35</v>
      </c>
    </row>
    <row r="4" spans="1:19" x14ac:dyDescent="0.2">
      <c r="A4" s="3" t="s">
        <v>36</v>
      </c>
      <c r="B4" s="1">
        <v>2</v>
      </c>
      <c r="C4" s="1">
        <v>32.590000000000003</v>
      </c>
      <c r="D4" s="1">
        <v>16.292999999999999</v>
      </c>
      <c r="E4" s="2">
        <v>294.94</v>
      </c>
      <c r="F4" s="2">
        <v>2E-16</v>
      </c>
      <c r="G4" t="s">
        <v>37</v>
      </c>
      <c r="I4" s="3" t="s">
        <v>231</v>
      </c>
      <c r="J4" s="1">
        <v>11</v>
      </c>
      <c r="K4" s="1">
        <v>79.52</v>
      </c>
      <c r="L4" s="1">
        <v>7.2290000000000001</v>
      </c>
      <c r="M4" s="2">
        <v>130.9</v>
      </c>
      <c r="N4" s="1" t="s">
        <v>53</v>
      </c>
      <c r="O4" s="1" t="s">
        <v>37</v>
      </c>
    </row>
    <row r="5" spans="1:19" x14ac:dyDescent="0.2">
      <c r="A5" s="3" t="s">
        <v>230</v>
      </c>
      <c r="B5" s="1">
        <v>3</v>
      </c>
      <c r="C5" s="1">
        <v>33.85</v>
      </c>
      <c r="D5" s="1">
        <v>11.282999999999999</v>
      </c>
      <c r="E5" s="2">
        <v>204.25</v>
      </c>
      <c r="F5" s="2">
        <v>2E-16</v>
      </c>
      <c r="G5" t="s">
        <v>37</v>
      </c>
      <c r="I5" s="3" t="s">
        <v>39</v>
      </c>
      <c r="J5" s="1">
        <v>36</v>
      </c>
      <c r="K5" s="1">
        <v>1.99</v>
      </c>
      <c r="L5" s="1">
        <v>5.5E-2</v>
      </c>
      <c r="M5" s="2"/>
      <c r="N5" s="2"/>
      <c r="O5" s="1"/>
    </row>
    <row r="6" spans="1:19" x14ac:dyDescent="0.2">
      <c r="A6" s="3" t="s">
        <v>232</v>
      </c>
      <c r="B6" s="1">
        <v>6</v>
      </c>
      <c r="C6" s="1">
        <v>13.09</v>
      </c>
      <c r="D6" s="1">
        <v>2.181</v>
      </c>
      <c r="E6" s="2">
        <v>39.479999999999997</v>
      </c>
      <c r="F6" s="2">
        <v>2.1300000000000001E-14</v>
      </c>
      <c r="G6" s="1" t="s">
        <v>37</v>
      </c>
    </row>
    <row r="7" spans="1:19" x14ac:dyDescent="0.2">
      <c r="A7" s="3" t="s">
        <v>39</v>
      </c>
      <c r="B7" s="1">
        <v>36</v>
      </c>
      <c r="C7" s="1">
        <v>1.99</v>
      </c>
      <c r="D7" s="1">
        <v>5.5E-2</v>
      </c>
      <c r="E7" s="2"/>
      <c r="G7"/>
    </row>
    <row r="8" spans="1:19" x14ac:dyDescent="0.2">
      <c r="A8" s="3"/>
      <c r="E8" s="2"/>
    </row>
    <row r="9" spans="1:19" x14ac:dyDescent="0.2">
      <c r="A9" s="3"/>
      <c r="E9" s="2"/>
    </row>
    <row r="10" spans="1:19" x14ac:dyDescent="0.2">
      <c r="A10" s="3" t="s">
        <v>44</v>
      </c>
      <c r="E10" s="2"/>
    </row>
    <row r="11" spans="1:19" x14ac:dyDescent="0.2">
      <c r="A11" s="3"/>
      <c r="B11" s="1" t="s">
        <v>0</v>
      </c>
      <c r="C11" s="1" t="s">
        <v>1</v>
      </c>
      <c r="D11" s="1" t="s">
        <v>2</v>
      </c>
      <c r="E11" s="2" t="s">
        <v>32</v>
      </c>
    </row>
    <row r="12" spans="1:19" x14ac:dyDescent="0.2">
      <c r="A12" s="3" t="s">
        <v>191</v>
      </c>
      <c r="B12" s="1">
        <v>-1.1684022999999999</v>
      </c>
      <c r="C12" s="1">
        <v>-1.3715173000000001</v>
      </c>
      <c r="D12" s="1">
        <v>-0.96528729999999996</v>
      </c>
      <c r="E12" s="2">
        <v>0</v>
      </c>
    </row>
    <row r="13" spans="1:19" x14ac:dyDescent="0.2">
      <c r="A13" s="3" t="s">
        <v>33</v>
      </c>
      <c r="B13" s="1">
        <v>-2.0093645000000002</v>
      </c>
      <c r="C13" s="1">
        <v>-2.2124795000000002</v>
      </c>
      <c r="D13" s="1">
        <v>-1.8062495000000001</v>
      </c>
      <c r="E13" s="2">
        <v>0</v>
      </c>
    </row>
    <row r="14" spans="1:19" x14ac:dyDescent="0.2">
      <c r="A14" s="3" t="s">
        <v>190</v>
      </c>
      <c r="B14" s="1">
        <v>0.84096219999999999</v>
      </c>
      <c r="C14" s="1">
        <v>0.63784719999999995</v>
      </c>
      <c r="D14" s="1">
        <v>1.0440772</v>
      </c>
      <c r="E14" s="2">
        <v>1.323364E-11</v>
      </c>
    </row>
    <row r="15" spans="1:19" x14ac:dyDescent="0.2">
      <c r="A15" s="3"/>
      <c r="E15" s="2"/>
    </row>
    <row r="16" spans="1:19" x14ac:dyDescent="0.2">
      <c r="A16" s="3"/>
      <c r="E16" s="2"/>
    </row>
    <row r="17" spans="1:5" x14ac:dyDescent="0.2">
      <c r="A17" s="3" t="s">
        <v>233</v>
      </c>
      <c r="E17" s="2"/>
    </row>
    <row r="18" spans="1:5" x14ac:dyDescent="0.2">
      <c r="A18" s="3"/>
      <c r="B18" s="1" t="s">
        <v>0</v>
      </c>
      <c r="C18" s="1" t="s">
        <v>1</v>
      </c>
      <c r="D18" s="1" t="s">
        <v>2</v>
      </c>
      <c r="E18" s="2" t="s">
        <v>32</v>
      </c>
    </row>
    <row r="19" spans="1:5" x14ac:dyDescent="0.2">
      <c r="A19" s="3" t="s">
        <v>45</v>
      </c>
      <c r="B19" s="1">
        <v>1.39015384</v>
      </c>
      <c r="C19" s="1">
        <v>1.1317313</v>
      </c>
      <c r="D19" s="1">
        <v>1.6485763</v>
      </c>
      <c r="E19" s="2">
        <v>0</v>
      </c>
    </row>
    <row r="20" spans="1:5" x14ac:dyDescent="0.2">
      <c r="A20" s="3" t="s">
        <v>46</v>
      </c>
      <c r="B20" s="1">
        <v>2.0357359700000002</v>
      </c>
      <c r="C20" s="1">
        <v>1.7773135</v>
      </c>
      <c r="D20" s="1">
        <v>2.2941585</v>
      </c>
      <c r="E20" s="2">
        <v>0</v>
      </c>
    </row>
    <row r="21" spans="1:5" x14ac:dyDescent="0.2">
      <c r="A21" s="3" t="s">
        <v>47</v>
      </c>
      <c r="B21" s="1">
        <v>2.0774023000000001</v>
      </c>
      <c r="C21" s="1">
        <v>1.8189797999999999</v>
      </c>
      <c r="D21" s="1">
        <v>2.3358248000000001</v>
      </c>
      <c r="E21" s="2">
        <v>0</v>
      </c>
    </row>
    <row r="22" spans="1:5" x14ac:dyDescent="0.2">
      <c r="A22" s="3" t="s">
        <v>49</v>
      </c>
      <c r="B22" s="1">
        <v>0.68724845999999995</v>
      </c>
      <c r="C22" s="1">
        <v>0.42882599999999998</v>
      </c>
      <c r="D22" s="1">
        <v>0.94567100000000004</v>
      </c>
      <c r="E22" s="2">
        <v>1.185415E-7</v>
      </c>
    </row>
    <row r="23" spans="1:5" x14ac:dyDescent="0.2">
      <c r="A23" s="3" t="s">
        <v>48</v>
      </c>
      <c r="B23" s="1">
        <v>0.64558214000000003</v>
      </c>
      <c r="C23" s="1">
        <v>0.38715959999999999</v>
      </c>
      <c r="D23" s="1">
        <v>0.90400460000000005</v>
      </c>
      <c r="E23" s="2">
        <v>4.3927399999999999E-7</v>
      </c>
    </row>
    <row r="24" spans="1:5" x14ac:dyDescent="0.2">
      <c r="A24" s="3" t="s">
        <v>50</v>
      </c>
      <c r="B24" s="1">
        <v>4.166632E-2</v>
      </c>
      <c r="C24" s="1">
        <v>-0.21675620000000001</v>
      </c>
      <c r="D24" s="1">
        <v>0.30008879999999999</v>
      </c>
      <c r="E24" s="2">
        <v>0.97217370000000003</v>
      </c>
    </row>
    <row r="25" spans="1:5" x14ac:dyDescent="0.2">
      <c r="A25" s="3"/>
    </row>
    <row r="26" spans="1:5" x14ac:dyDescent="0.2">
      <c r="E26" s="2"/>
    </row>
    <row r="27" spans="1:5" x14ac:dyDescent="0.2">
      <c r="A27" s="3" t="s">
        <v>234</v>
      </c>
    </row>
    <row r="28" spans="1:5" x14ac:dyDescent="0.2">
      <c r="A28" s="3"/>
      <c r="B28" s="1" t="s">
        <v>0</v>
      </c>
      <c r="C28" s="1" t="s">
        <v>1</v>
      </c>
      <c r="D28" s="1" t="s">
        <v>2</v>
      </c>
      <c r="E28" s="2" t="s">
        <v>3</v>
      </c>
    </row>
    <row r="29" spans="1:5" x14ac:dyDescent="0.2">
      <c r="A29" s="3" t="s">
        <v>214</v>
      </c>
      <c r="B29" s="1">
        <v>2.3499086870000001</v>
      </c>
      <c r="C29" s="1">
        <v>1.7698347000000001</v>
      </c>
      <c r="D29" s="1">
        <v>2.9299826800000002</v>
      </c>
      <c r="E29" s="2">
        <v>0</v>
      </c>
    </row>
    <row r="30" spans="1:5" x14ac:dyDescent="0.2">
      <c r="A30" s="3" t="s">
        <v>215</v>
      </c>
      <c r="B30" s="1">
        <v>2.3754705110000001</v>
      </c>
      <c r="C30" s="1">
        <v>1.7953965199999999</v>
      </c>
      <c r="D30" s="1">
        <v>2.9555444999999998</v>
      </c>
      <c r="E30" s="2">
        <v>0</v>
      </c>
    </row>
    <row r="31" spans="1:5" x14ac:dyDescent="0.2">
      <c r="A31" s="7" t="s">
        <v>5</v>
      </c>
      <c r="B31" s="1">
        <v>2.8803036030000002</v>
      </c>
      <c r="C31" s="1">
        <v>2.3002296100000001</v>
      </c>
      <c r="D31" s="1">
        <v>3.4603775899999998</v>
      </c>
      <c r="E31" s="2">
        <v>0</v>
      </c>
    </row>
    <row r="32" spans="1:5" x14ac:dyDescent="0.2">
      <c r="A32" s="7" t="s">
        <v>7</v>
      </c>
      <c r="B32" s="1">
        <v>3.6118909530000001</v>
      </c>
      <c r="C32" s="1">
        <v>3.0318169699999999</v>
      </c>
      <c r="D32" s="1">
        <v>4.1919649400000001</v>
      </c>
      <c r="E32" s="2">
        <v>0</v>
      </c>
    </row>
    <row r="33" spans="1:5" x14ac:dyDescent="0.2">
      <c r="A33" s="7" t="s">
        <v>9</v>
      </c>
      <c r="B33" s="1">
        <v>3.637452777</v>
      </c>
      <c r="C33" s="1">
        <v>3.05737879</v>
      </c>
      <c r="D33" s="1">
        <v>4.2175267600000002</v>
      </c>
      <c r="E33" s="2">
        <v>0</v>
      </c>
    </row>
    <row r="34" spans="1:5" x14ac:dyDescent="0.2">
      <c r="A34" s="3" t="s">
        <v>198</v>
      </c>
      <c r="B34" s="1">
        <v>2.3336801060000001</v>
      </c>
      <c r="C34" s="1">
        <v>1.7536061199999999</v>
      </c>
      <c r="D34" s="1">
        <v>2.9137540899999999</v>
      </c>
      <c r="E34" s="2">
        <v>0</v>
      </c>
    </row>
    <row r="35" spans="1:5" x14ac:dyDescent="0.2">
      <c r="A35" s="3" t="s">
        <v>11</v>
      </c>
      <c r="B35" s="1">
        <v>3.5228461649999998</v>
      </c>
      <c r="C35" s="1">
        <v>2.94277218</v>
      </c>
      <c r="D35" s="1">
        <v>4.1029201500000001</v>
      </c>
      <c r="E35" s="2">
        <v>0</v>
      </c>
    </row>
    <row r="36" spans="1:5" x14ac:dyDescent="0.2">
      <c r="A36" s="3" t="s">
        <v>196</v>
      </c>
      <c r="B36" s="1">
        <v>2.5474870959999998</v>
      </c>
      <c r="C36" s="1">
        <v>1.9674131100000001</v>
      </c>
      <c r="D36" s="1">
        <v>3.12756108</v>
      </c>
      <c r="E36" s="2">
        <v>0</v>
      </c>
    </row>
    <row r="37" spans="1:5" x14ac:dyDescent="0.2">
      <c r="A37" s="3" t="s">
        <v>13</v>
      </c>
      <c r="B37" s="1">
        <v>4.2544335149999997</v>
      </c>
      <c r="C37" s="1">
        <v>3.6743595299999998</v>
      </c>
      <c r="D37" s="1">
        <v>4.8345075</v>
      </c>
      <c r="E37" s="2">
        <v>0</v>
      </c>
    </row>
    <row r="38" spans="1:5" x14ac:dyDescent="0.2">
      <c r="A38" s="3" t="s">
        <v>197</v>
      </c>
      <c r="B38" s="1">
        <v>2.5502767369999999</v>
      </c>
      <c r="C38" s="1">
        <v>1.9702027499999999</v>
      </c>
      <c r="D38" s="1">
        <v>3.13035072</v>
      </c>
      <c r="E38" s="2">
        <v>0</v>
      </c>
    </row>
    <row r="39" spans="1:5" x14ac:dyDescent="0.2">
      <c r="A39" s="3" t="s">
        <v>15</v>
      </c>
      <c r="B39" s="1">
        <v>4.2799953390000001</v>
      </c>
      <c r="C39" s="1">
        <v>3.6999213499999999</v>
      </c>
      <c r="D39" s="1">
        <v>4.86006933</v>
      </c>
      <c r="E39" s="2">
        <v>0</v>
      </c>
    </row>
    <row r="40" spans="1:5" x14ac:dyDescent="0.2">
      <c r="A40" s="3" t="s">
        <v>17</v>
      </c>
      <c r="B40" s="1">
        <v>-2.6618435329999999</v>
      </c>
      <c r="C40" s="1">
        <v>-3.2419175199999999</v>
      </c>
      <c r="D40" s="1">
        <v>-2.0817695500000002</v>
      </c>
      <c r="E40" s="2">
        <v>0</v>
      </c>
    </row>
    <row r="41" spans="1:5" x14ac:dyDescent="0.2">
      <c r="A41" s="3" t="s">
        <v>22</v>
      </c>
      <c r="B41" s="1">
        <v>3.3934308839999998</v>
      </c>
      <c r="C41" s="1">
        <v>2.8133569</v>
      </c>
      <c r="D41" s="1">
        <v>3.9735048700000002</v>
      </c>
      <c r="E41" s="2">
        <v>0</v>
      </c>
    </row>
    <row r="42" spans="1:5" x14ac:dyDescent="0.2">
      <c r="A42" s="3" t="s">
        <v>24</v>
      </c>
      <c r="B42" s="1">
        <v>3.4189927070000001</v>
      </c>
      <c r="C42" s="1">
        <v>2.8389187200000001</v>
      </c>
      <c r="D42" s="1">
        <v>3.9990667000000002</v>
      </c>
      <c r="E42" s="2">
        <v>0</v>
      </c>
    </row>
    <row r="43" spans="1:5" x14ac:dyDescent="0.2">
      <c r="A43" s="3" t="s">
        <v>26</v>
      </c>
      <c r="B43" s="1">
        <v>-2.402078817</v>
      </c>
      <c r="C43" s="1">
        <v>-2.9821528100000001</v>
      </c>
      <c r="D43" s="1">
        <v>-1.82200483</v>
      </c>
      <c r="E43" s="2">
        <v>0</v>
      </c>
    </row>
    <row r="44" spans="1:5" x14ac:dyDescent="0.2">
      <c r="A44" s="3" t="s">
        <v>28</v>
      </c>
      <c r="B44" s="1">
        <v>-2.3054313089999998</v>
      </c>
      <c r="C44" s="1">
        <v>-2.8855053000000002</v>
      </c>
      <c r="D44" s="1">
        <v>-1.7253573200000001</v>
      </c>
      <c r="E44" s="2">
        <v>0</v>
      </c>
    </row>
    <row r="45" spans="1:5" x14ac:dyDescent="0.2">
      <c r="A45" s="3" t="s">
        <v>29</v>
      </c>
      <c r="B45" s="1">
        <v>2.427640641</v>
      </c>
      <c r="C45" s="1">
        <v>1.8475666500000001</v>
      </c>
      <c r="D45" s="1">
        <v>3.0077146300000002</v>
      </c>
      <c r="E45" s="2">
        <v>0</v>
      </c>
    </row>
    <row r="46" spans="1:5" x14ac:dyDescent="0.2">
      <c r="A46" s="3" t="s">
        <v>31</v>
      </c>
      <c r="B46" s="1">
        <v>-2.3309931320000001</v>
      </c>
      <c r="C46" s="1">
        <v>-2.9110671199999998</v>
      </c>
      <c r="D46" s="1">
        <v>-1.7509191399999999</v>
      </c>
      <c r="E46" s="2">
        <v>0</v>
      </c>
    </row>
    <row r="47" spans="1:5" x14ac:dyDescent="0.2">
      <c r="A47" s="10" t="s">
        <v>16</v>
      </c>
      <c r="B47" s="1">
        <v>1.9490022060000001</v>
      </c>
      <c r="C47" s="1">
        <v>1.3689282199999999</v>
      </c>
      <c r="D47" s="1">
        <v>2.5290761900000001</v>
      </c>
      <c r="E47" s="2">
        <v>4.5676800000000002E-12</v>
      </c>
    </row>
    <row r="48" spans="1:5" x14ac:dyDescent="0.2">
      <c r="A48" s="3" t="s">
        <v>213</v>
      </c>
      <c r="B48" s="1">
        <v>1.946315233</v>
      </c>
      <c r="C48" s="1">
        <v>1.3662412399999999</v>
      </c>
      <c r="D48" s="1">
        <v>2.52638922</v>
      </c>
      <c r="E48" s="2">
        <v>4.7637450000000001E-12</v>
      </c>
    </row>
    <row r="49" spans="1:5" x14ac:dyDescent="0.2">
      <c r="A49" s="3" t="s">
        <v>212</v>
      </c>
      <c r="B49" s="1">
        <v>1.920753409</v>
      </c>
      <c r="C49" s="1">
        <v>1.3406794200000001</v>
      </c>
      <c r="D49" s="1">
        <v>2.5008273999999999</v>
      </c>
      <c r="E49" s="2">
        <v>7.0592419999999997E-12</v>
      </c>
    </row>
    <row r="50" spans="1:5" x14ac:dyDescent="0.2">
      <c r="A50" s="3" t="s">
        <v>193</v>
      </c>
      <c r="B50" s="1">
        <v>1.9077341750000001</v>
      </c>
      <c r="C50" s="1">
        <v>1.32766019</v>
      </c>
      <c r="D50" s="1">
        <v>2.4878081600000002</v>
      </c>
      <c r="E50" s="2">
        <v>8.6182169999999999E-12</v>
      </c>
    </row>
    <row r="51" spans="1:5" x14ac:dyDescent="0.2">
      <c r="A51" s="3" t="s">
        <v>192</v>
      </c>
      <c r="B51" s="1">
        <v>1.904944534</v>
      </c>
      <c r="C51" s="1">
        <v>1.32487055</v>
      </c>
      <c r="D51" s="1">
        <v>2.4850185200000001</v>
      </c>
      <c r="E51" s="2">
        <v>8.9959150000000002E-12</v>
      </c>
    </row>
    <row r="52" spans="1:5" x14ac:dyDescent="0.2">
      <c r="A52" s="3" t="s">
        <v>199</v>
      </c>
      <c r="B52" s="1">
        <v>-1.904524828</v>
      </c>
      <c r="C52" s="1">
        <v>-2.48459882</v>
      </c>
      <c r="D52" s="1">
        <v>-1.3244508399999999</v>
      </c>
      <c r="E52" s="2">
        <v>9.0538689999999995E-12</v>
      </c>
    </row>
    <row r="53" spans="1:5" x14ac:dyDescent="0.2">
      <c r="A53" s="10" t="s">
        <v>14</v>
      </c>
      <c r="B53" s="1">
        <v>1.8523546980000001</v>
      </c>
      <c r="C53" s="1">
        <v>1.27228071</v>
      </c>
      <c r="D53" s="1">
        <v>2.4324286900000001</v>
      </c>
      <c r="E53" s="2">
        <v>2.0089709999999999E-11</v>
      </c>
    </row>
    <row r="54" spans="1:5" x14ac:dyDescent="0.2">
      <c r="A54" s="3" t="s">
        <v>209</v>
      </c>
      <c r="B54" s="1">
        <v>1.7325082430000001</v>
      </c>
      <c r="C54" s="1">
        <v>1.15243425</v>
      </c>
      <c r="D54" s="1">
        <v>2.3125822299999998</v>
      </c>
      <c r="E54" s="2">
        <v>1.2869240000000001E-10</v>
      </c>
    </row>
    <row r="55" spans="1:5" x14ac:dyDescent="0.2">
      <c r="A55" s="3" t="s">
        <v>211</v>
      </c>
      <c r="B55" s="1">
        <v>1.7297186019999999</v>
      </c>
      <c r="C55" s="1">
        <v>1.14964461</v>
      </c>
      <c r="D55" s="1">
        <v>2.3097925899999998</v>
      </c>
      <c r="E55" s="2">
        <v>1.3446330000000001E-10</v>
      </c>
    </row>
    <row r="56" spans="1:5" x14ac:dyDescent="0.2">
      <c r="A56" s="3" t="s">
        <v>208</v>
      </c>
      <c r="B56" s="1">
        <v>1.7069464190000001</v>
      </c>
      <c r="C56" s="1">
        <v>1.1268724299999999</v>
      </c>
      <c r="D56" s="1">
        <v>2.2870204099999998</v>
      </c>
      <c r="E56" s="2">
        <v>1.9262480000000001E-10</v>
      </c>
    </row>
    <row r="57" spans="1:5" x14ac:dyDescent="0.2">
      <c r="A57" s="3" t="s">
        <v>210</v>
      </c>
      <c r="B57" s="1">
        <v>-1.704156778</v>
      </c>
      <c r="C57" s="1">
        <v>-2.2842307700000002</v>
      </c>
      <c r="D57" s="1">
        <v>-1.1240827900000001</v>
      </c>
      <c r="E57" s="2">
        <v>2.0132909999999999E-10</v>
      </c>
    </row>
    <row r="58" spans="1:5" x14ac:dyDescent="0.2">
      <c r="A58" s="3" t="s">
        <v>194</v>
      </c>
      <c r="B58" s="1">
        <v>1.691137544</v>
      </c>
      <c r="C58" s="1">
        <v>1.1110635600000001</v>
      </c>
      <c r="D58" s="1">
        <v>2.27121153</v>
      </c>
      <c r="E58" s="2">
        <v>2.4755980000000001E-10</v>
      </c>
    </row>
    <row r="59" spans="1:5" x14ac:dyDescent="0.2">
      <c r="A59" s="3" t="s">
        <v>205</v>
      </c>
      <c r="B59" s="1">
        <v>1.6892741060000001</v>
      </c>
      <c r="C59" s="1">
        <v>1.1092001199999999</v>
      </c>
      <c r="D59" s="1">
        <v>2.2693480899999998</v>
      </c>
      <c r="E59" s="2">
        <v>2.550091E-10</v>
      </c>
    </row>
    <row r="60" spans="1:5" x14ac:dyDescent="0.2">
      <c r="A60" s="3" t="s">
        <v>204</v>
      </c>
      <c r="B60" s="1">
        <v>1.6864844649999999</v>
      </c>
      <c r="C60" s="1">
        <v>1.1064104800000001</v>
      </c>
      <c r="D60" s="1">
        <v>2.2665584499999998</v>
      </c>
      <c r="E60" s="2">
        <v>2.665903E-10</v>
      </c>
    </row>
    <row r="61" spans="1:5" x14ac:dyDescent="0.2">
      <c r="A61" s="3" t="s">
        <v>19</v>
      </c>
      <c r="B61" s="1">
        <v>-1.670491467</v>
      </c>
      <c r="C61" s="1">
        <v>-2.2505654499999999</v>
      </c>
      <c r="D61" s="1">
        <v>-1.0904174799999999</v>
      </c>
      <c r="E61" s="2">
        <v>3.4412120000000002E-10</v>
      </c>
    </row>
    <row r="62" spans="1:5" x14ac:dyDescent="0.2">
      <c r="A62" s="3" t="s">
        <v>203</v>
      </c>
      <c r="B62" s="1">
        <v>1.618321337</v>
      </c>
      <c r="C62" s="1">
        <v>1.03824735</v>
      </c>
      <c r="D62" s="1">
        <v>2.1983953199999999</v>
      </c>
      <c r="E62" s="2">
        <v>7.9781399999999999E-10</v>
      </c>
    </row>
    <row r="63" spans="1:5" x14ac:dyDescent="0.2">
      <c r="A63" s="3" t="s">
        <v>21</v>
      </c>
      <c r="B63" s="1">
        <v>-1.5738439580000001</v>
      </c>
      <c r="C63" s="1">
        <v>-2.1539179499999999</v>
      </c>
      <c r="D63" s="1">
        <v>-0.99376997</v>
      </c>
      <c r="E63" s="2">
        <v>1.6500480000000001E-9</v>
      </c>
    </row>
    <row r="64" spans="1:5" x14ac:dyDescent="0.2">
      <c r="A64" s="3" t="s">
        <v>206</v>
      </c>
      <c r="B64" s="1">
        <v>-1.472677475</v>
      </c>
      <c r="C64" s="1">
        <v>-2.0527514600000001</v>
      </c>
      <c r="D64" s="1">
        <v>-0.89260349000000005</v>
      </c>
      <c r="E64" s="2">
        <v>8.9069209999999996E-9</v>
      </c>
    </row>
    <row r="65" spans="1:5" x14ac:dyDescent="0.2">
      <c r="A65" s="3" t="s">
        <v>10</v>
      </c>
      <c r="B65" s="1">
        <v>1.306459644</v>
      </c>
      <c r="C65" s="1">
        <v>0.72638566000000004</v>
      </c>
      <c r="D65" s="1">
        <v>1.88653363</v>
      </c>
      <c r="E65" s="2">
        <v>1.562116E-7</v>
      </c>
    </row>
    <row r="66" spans="1:5" x14ac:dyDescent="0.2">
      <c r="A66" s="3" t="s">
        <v>195</v>
      </c>
      <c r="B66" s="1">
        <v>-1.261982266</v>
      </c>
      <c r="C66" s="1">
        <v>-1.84205625</v>
      </c>
      <c r="D66" s="1">
        <v>-0.68190828000000003</v>
      </c>
      <c r="E66" s="2">
        <v>3.4224700000000001E-7</v>
      </c>
    </row>
    <row r="67" spans="1:5" x14ac:dyDescent="0.2">
      <c r="A67" s="3" t="s">
        <v>8</v>
      </c>
      <c r="B67" s="1">
        <v>1.209812136</v>
      </c>
      <c r="C67" s="1">
        <v>0.62973815</v>
      </c>
      <c r="D67" s="1">
        <v>1.78988612</v>
      </c>
      <c r="E67" s="2">
        <v>8.658377E-7</v>
      </c>
    </row>
    <row r="68" spans="1:5" x14ac:dyDescent="0.2">
      <c r="A68" s="3" t="s">
        <v>202</v>
      </c>
      <c r="B68" s="1">
        <v>1.1891660580000001</v>
      </c>
      <c r="C68" s="1">
        <v>0.60909206999999999</v>
      </c>
      <c r="D68" s="1">
        <v>1.7692400500000001</v>
      </c>
      <c r="E68" s="2">
        <v>1.25288E-6</v>
      </c>
    </row>
    <row r="69" spans="1:5" x14ac:dyDescent="0.2">
      <c r="A69" s="10" t="s">
        <v>25</v>
      </c>
      <c r="B69" s="1">
        <v>1.087999575</v>
      </c>
      <c r="C69" s="1">
        <v>0.50792559000000004</v>
      </c>
      <c r="D69" s="1">
        <v>1.6680735600000001</v>
      </c>
      <c r="E69" s="2">
        <v>7.7681279999999993E-6</v>
      </c>
    </row>
    <row r="70" spans="1:5" x14ac:dyDescent="0.2">
      <c r="A70" s="3" t="s">
        <v>207</v>
      </c>
      <c r="B70" s="1">
        <v>-1.0435221969999999</v>
      </c>
      <c r="C70" s="1">
        <v>-1.6235961800000001</v>
      </c>
      <c r="D70" s="1">
        <v>-0.46344821000000003</v>
      </c>
      <c r="E70" s="2">
        <v>1.7411450000000001E-5</v>
      </c>
    </row>
    <row r="71" spans="1:5" x14ac:dyDescent="0.2">
      <c r="A71" s="10" t="s">
        <v>23</v>
      </c>
      <c r="B71" s="1">
        <v>0.991352067</v>
      </c>
      <c r="C71" s="1">
        <v>0.41127807999999999</v>
      </c>
      <c r="D71" s="1">
        <v>1.5714260499999999</v>
      </c>
      <c r="E71" s="2">
        <v>4.4919770000000001E-5</v>
      </c>
    </row>
    <row r="72" spans="1:5" x14ac:dyDescent="0.2">
      <c r="A72" s="3" t="s">
        <v>200</v>
      </c>
      <c r="B72" s="1">
        <v>-0.97535906900000002</v>
      </c>
      <c r="C72" s="1">
        <v>-1.5554330599999999</v>
      </c>
      <c r="D72" s="1">
        <v>-0.39528508000000001</v>
      </c>
      <c r="E72" s="2">
        <v>6.0053000000000003E-5</v>
      </c>
    </row>
    <row r="73" spans="1:5" x14ac:dyDescent="0.2">
      <c r="A73" s="3" t="s">
        <v>201</v>
      </c>
      <c r="B73" s="1">
        <v>-0.97256942800000001</v>
      </c>
      <c r="C73" s="1">
        <v>-1.5526434200000001</v>
      </c>
      <c r="D73" s="1">
        <v>-0.39249543999999997</v>
      </c>
      <c r="E73" s="2">
        <v>6.3171290000000002E-5</v>
      </c>
    </row>
    <row r="74" spans="1:5" x14ac:dyDescent="0.2">
      <c r="A74" s="10" t="s">
        <v>12</v>
      </c>
      <c r="B74" s="1">
        <v>0.86100263099999996</v>
      </c>
      <c r="C74" s="1">
        <v>0.28092864000000001</v>
      </c>
      <c r="D74" s="1">
        <v>1.44107662</v>
      </c>
      <c r="E74" s="2">
        <v>4.7219580000000002E-4</v>
      </c>
    </row>
    <row r="75" spans="1:5" x14ac:dyDescent="0.2">
      <c r="A75" s="7" t="s">
        <v>20</v>
      </c>
      <c r="B75" s="1">
        <v>0.75714917400000004</v>
      </c>
      <c r="C75" s="1">
        <v>0.17707518999999999</v>
      </c>
      <c r="D75" s="1">
        <v>1.33722316</v>
      </c>
      <c r="E75" s="2">
        <v>2.9219250000000001E-3</v>
      </c>
    </row>
    <row r="76" spans="1:5" x14ac:dyDescent="0.2">
      <c r="A76" s="7" t="s">
        <v>18</v>
      </c>
      <c r="B76" s="1">
        <v>0.73158735100000005</v>
      </c>
      <c r="C76" s="1">
        <v>0.15151336000000001</v>
      </c>
      <c r="D76" s="1">
        <v>1.3116613399999999</v>
      </c>
      <c r="E76" s="2">
        <v>4.5175370000000003E-3</v>
      </c>
    </row>
    <row r="77" spans="1:5" x14ac:dyDescent="0.2">
      <c r="A77" s="3" t="s">
        <v>222</v>
      </c>
      <c r="B77" s="1">
        <v>0.69792203900000005</v>
      </c>
      <c r="C77" s="1">
        <v>0.11784805</v>
      </c>
      <c r="D77" s="1">
        <v>1.2779960299999999</v>
      </c>
      <c r="E77" s="2">
        <v>7.9343720000000003E-3</v>
      </c>
    </row>
    <row r="78" spans="1:5" x14ac:dyDescent="0.2">
      <c r="A78" s="3" t="s">
        <v>228</v>
      </c>
      <c r="B78" s="1">
        <v>-0.69513239800000004</v>
      </c>
      <c r="C78" s="1">
        <v>-1.2752063899999999</v>
      </c>
      <c r="D78" s="1">
        <v>-0.11505841</v>
      </c>
      <c r="E78" s="2">
        <v>8.3084300000000003E-3</v>
      </c>
    </row>
    <row r="79" spans="1:5" x14ac:dyDescent="0.2">
      <c r="A79" s="11" t="s">
        <v>224</v>
      </c>
      <c r="B79" s="1">
        <v>0.64575190900000001</v>
      </c>
      <c r="C79" s="1">
        <v>6.5677920000000001E-2</v>
      </c>
      <c r="D79" s="1">
        <v>1.2258259</v>
      </c>
      <c r="E79" s="2">
        <v>1.844676E-2</v>
      </c>
    </row>
    <row r="80" spans="1:5" x14ac:dyDescent="0.2">
      <c r="A80" s="11" t="s">
        <v>216</v>
      </c>
      <c r="B80" s="1">
        <v>0.642962268</v>
      </c>
      <c r="C80" s="1">
        <v>6.2888280000000005E-2</v>
      </c>
      <c r="D80" s="1">
        <v>1.22303626</v>
      </c>
      <c r="E80" s="2">
        <v>1.9275690000000002E-2</v>
      </c>
    </row>
    <row r="81" spans="1:5" x14ac:dyDescent="0.2">
      <c r="A81" s="3" t="s">
        <v>4</v>
      </c>
      <c r="B81" s="1">
        <v>-0.64254256200000004</v>
      </c>
      <c r="C81" s="1">
        <v>-1.2226165499999999</v>
      </c>
      <c r="D81" s="1">
        <v>-6.2468570000000001E-2</v>
      </c>
      <c r="E81" s="2">
        <v>1.940337E-2</v>
      </c>
    </row>
    <row r="82" spans="1:5" x14ac:dyDescent="0.2">
      <c r="A82" s="3" t="s">
        <v>229</v>
      </c>
      <c r="B82" s="1">
        <v>-0.60127452999999997</v>
      </c>
      <c r="C82" s="1">
        <v>-1.18134852</v>
      </c>
      <c r="D82" s="1">
        <v>-2.120054E-2</v>
      </c>
      <c r="E82" s="2">
        <v>3.6574170000000003E-2</v>
      </c>
    </row>
    <row r="83" spans="1:5" x14ac:dyDescent="0.2">
      <c r="A83" s="3" t="s">
        <v>220</v>
      </c>
      <c r="B83" s="1">
        <v>-0.59848489000000005</v>
      </c>
      <c r="C83" s="1">
        <v>-1.17855888</v>
      </c>
      <c r="D83" s="1">
        <v>-1.8410900000000001E-2</v>
      </c>
      <c r="E83" s="2">
        <v>3.8130829999999998E-2</v>
      </c>
    </row>
    <row r="84" spans="1:5" x14ac:dyDescent="0.2">
      <c r="A84" s="3" t="s">
        <v>221</v>
      </c>
      <c r="B84" s="1">
        <v>-0.48132540800000001</v>
      </c>
      <c r="C84" s="1">
        <v>-1.0613994</v>
      </c>
      <c r="D84" s="1">
        <v>9.8748580000000002E-2</v>
      </c>
      <c r="E84" s="2">
        <v>0.1850185</v>
      </c>
    </row>
    <row r="85" spans="1:5" x14ac:dyDescent="0.2">
      <c r="A85" s="3" t="s">
        <v>225</v>
      </c>
      <c r="B85" s="1">
        <v>0.42915527799999997</v>
      </c>
      <c r="C85" s="1">
        <v>-0.15091871000000001</v>
      </c>
      <c r="D85" s="1">
        <v>1.0092292700000001</v>
      </c>
      <c r="E85" s="2">
        <v>0.32605919999999999</v>
      </c>
    </row>
    <row r="86" spans="1:5" x14ac:dyDescent="0.2">
      <c r="A86" s="3" t="s">
        <v>227</v>
      </c>
      <c r="B86" s="1">
        <v>-0.38467790000000002</v>
      </c>
      <c r="C86" s="1">
        <v>-0.96475188999999995</v>
      </c>
      <c r="D86" s="1">
        <v>0.19539608999999999</v>
      </c>
      <c r="E86" s="2">
        <v>0.48519139999999999</v>
      </c>
    </row>
    <row r="87" spans="1:5" x14ac:dyDescent="0.2">
      <c r="A87" s="3" t="s">
        <v>6</v>
      </c>
      <c r="B87" s="1">
        <v>0.21846006900000001</v>
      </c>
      <c r="C87" s="1">
        <v>-0.36161391999999998</v>
      </c>
      <c r="D87" s="1">
        <v>0.79853406000000005</v>
      </c>
      <c r="E87" s="2">
        <v>0.97165509999999999</v>
      </c>
    </row>
    <row r="88" spans="1:5" x14ac:dyDescent="0.2">
      <c r="A88" s="3" t="s">
        <v>226</v>
      </c>
      <c r="B88" s="1">
        <v>0.21659663100000001</v>
      </c>
      <c r="C88" s="1">
        <v>-0.36347736000000003</v>
      </c>
      <c r="D88" s="1">
        <v>0.79667062</v>
      </c>
      <c r="E88" s="2">
        <v>0.97334719999999997</v>
      </c>
    </row>
    <row r="89" spans="1:5" x14ac:dyDescent="0.2">
      <c r="A89" s="3" t="s">
        <v>217</v>
      </c>
      <c r="B89" s="1">
        <v>0.21380699</v>
      </c>
      <c r="C89" s="1">
        <v>-0.36626700000000001</v>
      </c>
      <c r="D89" s="1">
        <v>0.79388097999999996</v>
      </c>
      <c r="E89" s="2">
        <v>0.97573810000000005</v>
      </c>
    </row>
    <row r="90" spans="1:5" x14ac:dyDescent="0.2">
      <c r="A90" s="3" t="s">
        <v>30</v>
      </c>
      <c r="B90" s="1">
        <v>9.6647509000000006E-2</v>
      </c>
      <c r="C90" s="1">
        <v>-0.48342647999999999</v>
      </c>
      <c r="D90" s="1">
        <v>0.67672149999999998</v>
      </c>
      <c r="E90" s="2">
        <v>0.99998050000000005</v>
      </c>
    </row>
    <row r="91" spans="1:5" x14ac:dyDescent="0.2">
      <c r="A91" s="3" t="s">
        <v>218</v>
      </c>
      <c r="B91" s="1">
        <v>-5.2170130000000002E-2</v>
      </c>
      <c r="C91" s="1">
        <v>-0.63224411999999997</v>
      </c>
      <c r="D91" s="1">
        <v>0.52790386</v>
      </c>
      <c r="E91" s="2">
        <v>1</v>
      </c>
    </row>
    <row r="92" spans="1:5" x14ac:dyDescent="0.2">
      <c r="A92" s="3" t="s">
        <v>223</v>
      </c>
      <c r="B92" s="1">
        <v>4.4477378999999997E-2</v>
      </c>
      <c r="C92" s="1">
        <v>-0.53559661000000003</v>
      </c>
      <c r="D92" s="1">
        <v>0.62455137000000005</v>
      </c>
      <c r="E92" s="2">
        <v>1</v>
      </c>
    </row>
    <row r="93" spans="1:5" x14ac:dyDescent="0.2">
      <c r="A93" s="3" t="s">
        <v>219</v>
      </c>
      <c r="B93" s="1">
        <v>2.7896409999999998E-3</v>
      </c>
      <c r="C93" s="1">
        <v>-0.57728435</v>
      </c>
      <c r="D93" s="1">
        <v>0.58286362999999997</v>
      </c>
      <c r="E93" s="2">
        <v>1</v>
      </c>
    </row>
    <row r="94" spans="1:5" x14ac:dyDescent="0.2">
      <c r="A94" s="3" t="s">
        <v>27</v>
      </c>
      <c r="B94" s="1">
        <v>2.5561823000000001E-2</v>
      </c>
      <c r="C94" s="1">
        <v>-0.55451216000000003</v>
      </c>
      <c r="D94" s="1">
        <v>0.60563581</v>
      </c>
      <c r="E94" s="2">
        <v>1</v>
      </c>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row r="132" spans="1:5" x14ac:dyDescent="0.2">
      <c r="A132" s="3"/>
      <c r="E132" s="2"/>
    </row>
  </sheetData>
  <mergeCells count="1">
    <mergeCell ref="A1:S1"/>
  </mergeCells>
  <conditionalFormatting sqref="E12:E14">
    <cfRule type="cellIs" dxfId="165" priority="3" operator="lessThan">
      <formula>0.05</formula>
    </cfRule>
    <cfRule type="cellIs" dxfId="164" priority="8" operator="lessThan">
      <formula>0.05</formula>
    </cfRule>
  </conditionalFormatting>
  <conditionalFormatting sqref="E19:E24">
    <cfRule type="cellIs" dxfId="163" priority="1" operator="lessThan">
      <formula>0.05</formula>
    </cfRule>
    <cfRule type="cellIs" dxfId="162" priority="7" operator="lessThan">
      <formula>0.05</formula>
    </cfRule>
  </conditionalFormatting>
  <conditionalFormatting sqref="F4:F6">
    <cfRule type="cellIs" dxfId="161" priority="2" operator="lessThan">
      <formula>0.05</formula>
    </cfRule>
    <cfRule type="cellIs" dxfId="160" priority="4" operator="lessThan">
      <formula>0.37155</formula>
    </cfRule>
    <cfRule type="cellIs" dxfId="159" priority="6" operator="lessThan">
      <formula>0.05</formula>
    </cfRule>
  </conditionalFormatting>
  <conditionalFormatting sqref="E28:E132">
    <cfRule type="cellIs" dxfId="158" priority="5" operator="lessThan">
      <formula>0.05</formula>
    </cfRule>
  </conditionalFormatting>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32"/>
  <sheetViews>
    <sheetView zoomScaleNormal="100" workbookViewId="0">
      <selection activeCell="A2" sqref="A2"/>
    </sheetView>
  </sheetViews>
  <sheetFormatPr baseColWidth="10" defaultColWidth="8.83203125" defaultRowHeight="15" x14ac:dyDescent="0.2"/>
  <cols>
    <col min="1" max="1" width="26.5" style="1" bestFit="1" customWidth="1"/>
    <col min="2" max="2" width="12.6640625" style="1" bestFit="1" customWidth="1"/>
    <col min="3" max="3" width="11.6640625" style="1" bestFit="1" customWidth="1"/>
    <col min="4" max="4" width="12.6640625" style="1" bestFit="1" customWidth="1"/>
    <col min="5" max="5" width="8.5" style="1" bestFit="1" customWidth="1"/>
    <col min="6" max="8" width="8.83203125" style="1"/>
    <col min="9" max="9" width="13.33203125" style="1" bestFit="1" customWidth="1"/>
    <col min="10" max="16384" width="8.83203125" style="1"/>
  </cols>
  <sheetData>
    <row r="1" spans="1:19" s="16" customFormat="1" ht="78" customHeight="1" x14ac:dyDescent="0.2">
      <c r="A1" s="21" t="s">
        <v>239</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J3" s="1" t="s">
        <v>34</v>
      </c>
      <c r="K3" s="1" t="s">
        <v>40</v>
      </c>
      <c r="L3" s="1" t="s">
        <v>41</v>
      </c>
      <c r="M3" s="1" t="s">
        <v>42</v>
      </c>
      <c r="N3" s="1" t="s">
        <v>35</v>
      </c>
    </row>
    <row r="4" spans="1:19" x14ac:dyDescent="0.2">
      <c r="A4" s="3" t="s">
        <v>230</v>
      </c>
      <c r="B4" s="1">
        <v>3</v>
      </c>
      <c r="C4" s="1">
        <v>14.409000000000001</v>
      </c>
      <c r="D4" s="1">
        <v>4.8029999999999999</v>
      </c>
      <c r="E4" s="2">
        <v>78.88</v>
      </c>
      <c r="F4" s="2">
        <v>6.8000000000000001E-16</v>
      </c>
      <c r="G4" s="1" t="s">
        <v>37</v>
      </c>
      <c r="I4" s="3" t="s">
        <v>231</v>
      </c>
      <c r="J4" s="1">
        <v>11</v>
      </c>
      <c r="K4" s="1">
        <v>27.859000000000002</v>
      </c>
      <c r="L4" s="1">
        <v>2.5326</v>
      </c>
      <c r="M4" s="2">
        <v>41.59</v>
      </c>
      <c r="N4" s="2">
        <v>2E-16</v>
      </c>
      <c r="O4" s="1" t="s">
        <v>37</v>
      </c>
    </row>
    <row r="5" spans="1:19" x14ac:dyDescent="0.2">
      <c r="A5" s="3" t="s">
        <v>36</v>
      </c>
      <c r="B5" s="1">
        <v>2</v>
      </c>
      <c r="C5" s="1">
        <v>8.3829999999999991</v>
      </c>
      <c r="D5" s="1">
        <v>4.1920000000000002</v>
      </c>
      <c r="E5" s="2">
        <v>68.84</v>
      </c>
      <c r="F5" s="2">
        <v>4.9899999999999999E-13</v>
      </c>
      <c r="G5" s="1" t="s">
        <v>37</v>
      </c>
      <c r="I5" s="3" t="s">
        <v>39</v>
      </c>
      <c r="J5" s="1">
        <v>36</v>
      </c>
      <c r="K5" s="1">
        <v>2.1920000000000002</v>
      </c>
      <c r="L5" s="1">
        <v>6.0900000000000003E-2</v>
      </c>
      <c r="M5" s="2"/>
      <c r="N5" s="2"/>
    </row>
    <row r="6" spans="1:19" x14ac:dyDescent="0.2">
      <c r="A6" s="3" t="s">
        <v>232</v>
      </c>
      <c r="B6" s="1">
        <v>6</v>
      </c>
      <c r="C6" s="1">
        <v>5.0659999999999998</v>
      </c>
      <c r="D6" s="1">
        <v>0.84399999999999997</v>
      </c>
      <c r="E6" s="2">
        <v>13.87</v>
      </c>
      <c r="F6" s="2">
        <v>4.2300000000000002E-8</v>
      </c>
      <c r="G6" s="1" t="s">
        <v>37</v>
      </c>
    </row>
    <row r="7" spans="1:19" x14ac:dyDescent="0.2">
      <c r="A7" s="3" t="s">
        <v>39</v>
      </c>
      <c r="B7" s="1">
        <v>36</v>
      </c>
      <c r="C7" s="1">
        <v>2.1920000000000002</v>
      </c>
      <c r="D7" s="1">
        <v>6.0999999999999999E-2</v>
      </c>
      <c r="E7" s="2"/>
    </row>
    <row r="9" spans="1:19" x14ac:dyDescent="0.2">
      <c r="A9" s="3" t="s">
        <v>44</v>
      </c>
    </row>
    <row r="10" spans="1:19" x14ac:dyDescent="0.2">
      <c r="A10" s="3"/>
      <c r="B10" s="1" t="s">
        <v>0</v>
      </c>
      <c r="C10" s="1" t="s">
        <v>1</v>
      </c>
      <c r="D10" s="1" t="s">
        <v>2</v>
      </c>
      <c r="E10" s="1" t="s">
        <v>32</v>
      </c>
    </row>
    <row r="11" spans="1:19" x14ac:dyDescent="0.2">
      <c r="A11" s="3" t="s">
        <v>190</v>
      </c>
      <c r="B11" s="1">
        <v>-0.98939529999999998</v>
      </c>
      <c r="C11" s="1">
        <v>-1.2026409</v>
      </c>
      <c r="D11" s="1">
        <v>-0.77614976999999996</v>
      </c>
      <c r="E11" s="2">
        <v>3.3217870000000001E-13</v>
      </c>
    </row>
    <row r="12" spans="1:19" x14ac:dyDescent="0.2">
      <c r="A12" s="3" t="s">
        <v>33</v>
      </c>
      <c r="B12" s="1">
        <v>0.72219440000000001</v>
      </c>
      <c r="C12" s="1">
        <v>0.50894879999999998</v>
      </c>
      <c r="D12" s="1">
        <v>0.93543993000000003</v>
      </c>
      <c r="E12" s="2">
        <v>2.2297240000000001E-9</v>
      </c>
    </row>
    <row r="13" spans="1:19" x14ac:dyDescent="0.2">
      <c r="A13" s="3" t="s">
        <v>191</v>
      </c>
      <c r="B13" s="1">
        <v>-0.26720100000000002</v>
      </c>
      <c r="C13" s="1">
        <v>-0.4804465</v>
      </c>
      <c r="D13" s="1">
        <v>-5.3955410000000002E-2</v>
      </c>
      <c r="E13" s="2">
        <v>1.125147E-2</v>
      </c>
    </row>
    <row r="16" spans="1:19" x14ac:dyDescent="0.2">
      <c r="A16" s="3" t="s">
        <v>233</v>
      </c>
    </row>
    <row r="17" spans="1:5" x14ac:dyDescent="0.2">
      <c r="A17" s="3"/>
      <c r="B17" s="1" t="s">
        <v>0</v>
      </c>
      <c r="C17" s="1" t="s">
        <v>1</v>
      </c>
      <c r="D17" s="1" t="s">
        <v>2</v>
      </c>
      <c r="E17" s="1" t="s">
        <v>32</v>
      </c>
    </row>
    <row r="18" spans="1:5" x14ac:dyDescent="0.2">
      <c r="A18" s="3" t="s">
        <v>46</v>
      </c>
      <c r="B18" s="1">
        <v>1.35032665</v>
      </c>
      <c r="C18" s="1">
        <v>1.0790150000000001</v>
      </c>
      <c r="D18" s="1">
        <v>1.6216383000000001</v>
      </c>
      <c r="E18" s="2">
        <v>0</v>
      </c>
    </row>
    <row r="19" spans="1:5" x14ac:dyDescent="0.2">
      <c r="A19" s="3" t="s">
        <v>47</v>
      </c>
      <c r="B19" s="1">
        <v>1.25884912</v>
      </c>
      <c r="C19" s="1">
        <v>0.98753749999999996</v>
      </c>
      <c r="D19" s="1">
        <v>1.5301606999999999</v>
      </c>
      <c r="E19" s="2">
        <v>0</v>
      </c>
    </row>
    <row r="20" spans="1:5" x14ac:dyDescent="0.2">
      <c r="A20" s="3" t="s">
        <v>48</v>
      </c>
      <c r="B20" s="1">
        <v>0.76803447000000002</v>
      </c>
      <c r="C20" s="1">
        <v>0.49672290000000002</v>
      </c>
      <c r="D20" s="1">
        <v>1.0393460999999999</v>
      </c>
      <c r="E20" s="2">
        <v>2.9963210000000002E-8</v>
      </c>
    </row>
    <row r="21" spans="1:5" x14ac:dyDescent="0.2">
      <c r="A21" s="3" t="s">
        <v>49</v>
      </c>
      <c r="B21" s="1">
        <v>0.67655694</v>
      </c>
      <c r="C21" s="1">
        <v>0.40524529999999997</v>
      </c>
      <c r="D21" s="1">
        <v>0.9478685</v>
      </c>
      <c r="E21" s="2">
        <v>4.557641E-7</v>
      </c>
    </row>
    <row r="22" spans="1:5" x14ac:dyDescent="0.2">
      <c r="A22" s="3" t="s">
        <v>45</v>
      </c>
      <c r="B22" s="1">
        <v>0.58229218000000005</v>
      </c>
      <c r="C22" s="1">
        <v>0.3109806</v>
      </c>
      <c r="D22" s="1">
        <v>0.85360380000000002</v>
      </c>
      <c r="E22" s="2">
        <v>7.931414E-6</v>
      </c>
    </row>
    <row r="23" spans="1:5" x14ac:dyDescent="0.2">
      <c r="A23" s="3" t="s">
        <v>50</v>
      </c>
      <c r="B23" s="1">
        <v>-9.1477530000000001E-2</v>
      </c>
      <c r="C23" s="1">
        <v>-0.36278909999999998</v>
      </c>
      <c r="D23" s="1">
        <v>0.1798341</v>
      </c>
      <c r="E23" s="2">
        <v>0.80064820000000003</v>
      </c>
    </row>
    <row r="26" spans="1:5" x14ac:dyDescent="0.2">
      <c r="A26" s="3" t="s">
        <v>234</v>
      </c>
    </row>
    <row r="27" spans="1:5" x14ac:dyDescent="0.2">
      <c r="A27" s="3"/>
      <c r="B27" s="1" t="s">
        <v>0</v>
      </c>
      <c r="C27" s="1" t="s">
        <v>1</v>
      </c>
      <c r="D27" s="1" t="s">
        <v>2</v>
      </c>
      <c r="E27" s="1" t="s">
        <v>3</v>
      </c>
    </row>
    <row r="28" spans="1:5" x14ac:dyDescent="0.2">
      <c r="A28" s="3" t="s">
        <v>192</v>
      </c>
      <c r="B28" s="1">
        <v>2.3854324</v>
      </c>
      <c r="C28" s="1">
        <v>1.776426568</v>
      </c>
      <c r="D28" s="1">
        <v>2.9944382420000002</v>
      </c>
      <c r="E28" s="2">
        <v>0</v>
      </c>
    </row>
    <row r="29" spans="1:5" x14ac:dyDescent="0.2">
      <c r="A29" s="3" t="s">
        <v>8</v>
      </c>
      <c r="B29" s="1">
        <v>2.68255489</v>
      </c>
      <c r="C29" s="1">
        <v>2.07354905</v>
      </c>
      <c r="D29" s="1">
        <v>3.291560724</v>
      </c>
      <c r="E29" s="2">
        <v>0</v>
      </c>
    </row>
    <row r="30" spans="1:5" x14ac:dyDescent="0.2">
      <c r="A30" s="3" t="s">
        <v>10</v>
      </c>
      <c r="B30" s="1">
        <v>2.6223118400000001</v>
      </c>
      <c r="C30" s="1">
        <v>2.013305999</v>
      </c>
      <c r="D30" s="1">
        <v>3.231317674</v>
      </c>
      <c r="E30" s="2">
        <v>0</v>
      </c>
    </row>
    <row r="31" spans="1:5" x14ac:dyDescent="0.2">
      <c r="A31" s="3" t="s">
        <v>193</v>
      </c>
      <c r="B31" s="1">
        <v>2.1922929</v>
      </c>
      <c r="C31" s="1">
        <v>1.583287066</v>
      </c>
      <c r="D31" s="1">
        <v>2.80129874</v>
      </c>
      <c r="E31" s="2">
        <v>4.0145659999999999E-13</v>
      </c>
    </row>
    <row r="32" spans="1:5" x14ac:dyDescent="0.2">
      <c r="A32" s="3" t="s">
        <v>194</v>
      </c>
      <c r="B32" s="1">
        <v>2.1471842099999998</v>
      </c>
      <c r="C32" s="1">
        <v>1.538178372</v>
      </c>
      <c r="D32" s="1">
        <v>2.756190047</v>
      </c>
      <c r="E32" s="2">
        <v>9.485746000000001E-13</v>
      </c>
    </row>
    <row r="33" spans="1:5" x14ac:dyDescent="0.2">
      <c r="A33" s="3" t="s">
        <v>195</v>
      </c>
      <c r="B33" s="1">
        <v>-2.0688415299999998</v>
      </c>
      <c r="C33" s="1">
        <v>-2.677847372</v>
      </c>
      <c r="D33" s="1">
        <v>-1.459835698</v>
      </c>
      <c r="E33" s="2">
        <v>3.263612E-12</v>
      </c>
    </row>
    <row r="34" spans="1:5" x14ac:dyDescent="0.2">
      <c r="A34" s="7" t="s">
        <v>7</v>
      </c>
      <c r="B34" s="1">
        <v>1.92810868</v>
      </c>
      <c r="C34" s="1">
        <v>1.3191028419999999</v>
      </c>
      <c r="D34" s="1">
        <v>2.5371145159999999</v>
      </c>
      <c r="E34" s="2">
        <v>2.5616400000000001E-11</v>
      </c>
    </row>
    <row r="35" spans="1:5" x14ac:dyDescent="0.2">
      <c r="A35" s="7" t="s">
        <v>9</v>
      </c>
      <c r="B35" s="1">
        <v>1.9070586300000001</v>
      </c>
      <c r="C35" s="1">
        <v>1.298052795</v>
      </c>
      <c r="D35" s="1">
        <v>2.5160644699999999</v>
      </c>
      <c r="E35" s="2">
        <v>3.4866999999999998E-11</v>
      </c>
    </row>
    <row r="36" spans="1:5" x14ac:dyDescent="0.2">
      <c r="A36" s="10" t="s">
        <v>14</v>
      </c>
      <c r="B36" s="1">
        <v>1.8062804100000001</v>
      </c>
      <c r="C36" s="1">
        <v>1.197274575</v>
      </c>
      <c r="D36" s="1">
        <v>2.4152862490000002</v>
      </c>
      <c r="E36" s="2">
        <v>1.5555719999999999E-10</v>
      </c>
    </row>
    <row r="37" spans="1:5" x14ac:dyDescent="0.2">
      <c r="A37" s="10" t="s">
        <v>16</v>
      </c>
      <c r="B37" s="1">
        <v>1.7460373600000001</v>
      </c>
      <c r="C37" s="1">
        <v>1.137031525</v>
      </c>
      <c r="D37" s="1">
        <v>2.3550431989999998</v>
      </c>
      <c r="E37" s="2">
        <v>3.8743500000000002E-10</v>
      </c>
    </row>
    <row r="38" spans="1:5" x14ac:dyDescent="0.2">
      <c r="A38" s="3" t="s">
        <v>19</v>
      </c>
      <c r="B38" s="1">
        <v>1.6815525</v>
      </c>
      <c r="C38" s="1">
        <v>1.0725466619999999</v>
      </c>
      <c r="D38" s="1">
        <v>2.2905583360000001</v>
      </c>
      <c r="E38" s="2">
        <v>1.046187E-9</v>
      </c>
    </row>
    <row r="39" spans="1:5" x14ac:dyDescent="0.2">
      <c r="A39" s="3" t="s">
        <v>21</v>
      </c>
      <c r="B39" s="1">
        <v>1.62130945</v>
      </c>
      <c r="C39" s="1">
        <v>1.0123036110000001</v>
      </c>
      <c r="D39" s="1">
        <v>2.2303152850000001</v>
      </c>
      <c r="E39" s="2">
        <v>2.6877050000000001E-9</v>
      </c>
    </row>
    <row r="40" spans="1:5" x14ac:dyDescent="0.2">
      <c r="A40" s="3" t="s">
        <v>6</v>
      </c>
      <c r="B40" s="1">
        <v>1.5438059500000001</v>
      </c>
      <c r="C40" s="1">
        <v>0.93480011600000001</v>
      </c>
      <c r="D40" s="1">
        <v>2.1528117899999999</v>
      </c>
      <c r="E40" s="2">
        <v>9.2461579999999996E-9</v>
      </c>
    </row>
    <row r="41" spans="1:5" x14ac:dyDescent="0.2">
      <c r="A41" s="3" t="s">
        <v>196</v>
      </c>
      <c r="B41" s="1">
        <v>1.50915793</v>
      </c>
      <c r="C41" s="1">
        <v>0.90015209299999999</v>
      </c>
      <c r="D41" s="1">
        <v>2.118163767</v>
      </c>
      <c r="E41" s="2">
        <v>1.6187310000000001E-8</v>
      </c>
    </row>
    <row r="42" spans="1:5" x14ac:dyDescent="0.2">
      <c r="A42" s="3" t="s">
        <v>200</v>
      </c>
      <c r="B42" s="1">
        <v>1.3844300199999999</v>
      </c>
      <c r="C42" s="1">
        <v>0.77542417900000005</v>
      </c>
      <c r="D42" s="1">
        <v>1.993435853</v>
      </c>
      <c r="E42" s="2">
        <v>1.2612590000000001E-7</v>
      </c>
    </row>
    <row r="43" spans="1:5" x14ac:dyDescent="0.2">
      <c r="A43" s="3" t="s">
        <v>197</v>
      </c>
      <c r="B43" s="1">
        <v>1.31601843</v>
      </c>
      <c r="C43" s="1">
        <v>0.70701259100000002</v>
      </c>
      <c r="D43" s="1">
        <v>1.9250242660000001</v>
      </c>
      <c r="E43" s="2">
        <v>3.9777580000000002E-7</v>
      </c>
    </row>
    <row r="44" spans="1:5" x14ac:dyDescent="0.2">
      <c r="A44" s="3" t="s">
        <v>198</v>
      </c>
      <c r="B44" s="1">
        <v>1.2709097300000001</v>
      </c>
      <c r="C44" s="1">
        <v>0.66190389800000005</v>
      </c>
      <c r="D44" s="1">
        <v>1.879915572</v>
      </c>
      <c r="E44" s="2">
        <v>8.5475670000000001E-7</v>
      </c>
    </row>
    <row r="45" spans="1:5" x14ac:dyDescent="0.2">
      <c r="A45" s="3" t="s">
        <v>199</v>
      </c>
      <c r="B45" s="1">
        <v>-1.19256706</v>
      </c>
      <c r="C45" s="1">
        <v>-1.801572897</v>
      </c>
      <c r="D45" s="1">
        <v>-0.58356122300000002</v>
      </c>
      <c r="E45" s="2">
        <v>3.2654300000000001E-6</v>
      </c>
    </row>
    <row r="46" spans="1:5" x14ac:dyDescent="0.2">
      <c r="A46" s="3" t="s">
        <v>201</v>
      </c>
      <c r="B46" s="1">
        <v>1.19129051</v>
      </c>
      <c r="C46" s="1">
        <v>0.58228467799999994</v>
      </c>
      <c r="D46" s="1">
        <v>1.8002963519999999</v>
      </c>
      <c r="E46" s="2">
        <v>3.3378780000000001E-6</v>
      </c>
    </row>
    <row r="47" spans="1:5" x14ac:dyDescent="0.2">
      <c r="A47" s="3" t="s">
        <v>202</v>
      </c>
      <c r="B47" s="1">
        <v>-1.14618182</v>
      </c>
      <c r="C47" s="1">
        <v>-1.7551876580000001</v>
      </c>
      <c r="D47" s="1">
        <v>-0.537175984</v>
      </c>
      <c r="E47" s="2">
        <v>7.2602840000000002E-6</v>
      </c>
    </row>
    <row r="48" spans="1:5" x14ac:dyDescent="0.2">
      <c r="A48" s="10" t="s">
        <v>23</v>
      </c>
      <c r="B48" s="1">
        <v>1.13874893</v>
      </c>
      <c r="C48" s="1">
        <v>0.529743097</v>
      </c>
      <c r="D48" s="1">
        <v>1.7477547710000001</v>
      </c>
      <c r="E48" s="2">
        <v>8.2542630000000004E-6</v>
      </c>
    </row>
    <row r="49" spans="1:5" x14ac:dyDescent="0.2">
      <c r="A49" s="10" t="s">
        <v>25</v>
      </c>
      <c r="B49" s="1">
        <v>1.07850588</v>
      </c>
      <c r="C49" s="1">
        <v>0.469500046</v>
      </c>
      <c r="D49" s="1">
        <v>1.68751172</v>
      </c>
      <c r="E49" s="2">
        <v>2.3391490000000001E-5</v>
      </c>
    </row>
    <row r="50" spans="1:5" x14ac:dyDescent="0.2">
      <c r="A50" s="3" t="s">
        <v>203</v>
      </c>
      <c r="B50" s="1">
        <v>-1.06783915</v>
      </c>
      <c r="C50" s="1">
        <v>-1.6768449830000001</v>
      </c>
      <c r="D50" s="1">
        <v>-0.45883330900000002</v>
      </c>
      <c r="E50" s="2">
        <v>2.8133659999999999E-5</v>
      </c>
    </row>
    <row r="51" spans="1:5" x14ac:dyDescent="0.2">
      <c r="A51" s="3" t="s">
        <v>13</v>
      </c>
      <c r="B51" s="1">
        <v>1.0518342000000001</v>
      </c>
      <c r="C51" s="1">
        <v>0.442828367</v>
      </c>
      <c r="D51" s="1">
        <v>1.6608400409999999</v>
      </c>
      <c r="E51" s="2">
        <v>3.7111489999999998E-5</v>
      </c>
    </row>
    <row r="52" spans="1:5" x14ac:dyDescent="0.2">
      <c r="A52" s="3" t="s">
        <v>15</v>
      </c>
      <c r="B52" s="1">
        <v>1.0307841600000001</v>
      </c>
      <c r="C52" s="1">
        <v>0.42177832100000001</v>
      </c>
      <c r="D52" s="1">
        <v>1.6397899949999999</v>
      </c>
      <c r="E52" s="2">
        <v>5.3412560000000001E-5</v>
      </c>
    </row>
    <row r="53" spans="1:5" x14ac:dyDescent="0.2">
      <c r="A53" s="3" t="s">
        <v>5</v>
      </c>
      <c r="B53" s="1">
        <v>1.00100239</v>
      </c>
      <c r="C53" s="1">
        <v>0.39199655100000003</v>
      </c>
      <c r="D53" s="1">
        <v>1.6100082250000001</v>
      </c>
      <c r="E53" s="2">
        <v>8.9352360000000006E-5</v>
      </c>
    </row>
    <row r="54" spans="1:5" x14ac:dyDescent="0.2">
      <c r="A54" s="7" t="s">
        <v>18</v>
      </c>
      <c r="B54" s="1">
        <v>0.92710629</v>
      </c>
      <c r="C54" s="1">
        <v>0.31810045399999998</v>
      </c>
      <c r="D54" s="1">
        <v>1.5361121280000001</v>
      </c>
      <c r="E54" s="2">
        <v>3.1816279999999998E-4</v>
      </c>
    </row>
    <row r="55" spans="1:5" x14ac:dyDescent="0.2">
      <c r="A55" s="7" t="s">
        <v>20</v>
      </c>
      <c r="B55" s="1">
        <v>0.90605623999999996</v>
      </c>
      <c r="C55" s="1">
        <v>0.29705040700000002</v>
      </c>
      <c r="D55" s="1">
        <v>1.5150620809999999</v>
      </c>
      <c r="E55" s="2">
        <v>4.5554930000000002E-4</v>
      </c>
    </row>
    <row r="56" spans="1:5" x14ac:dyDescent="0.2">
      <c r="A56" s="3" t="s">
        <v>4</v>
      </c>
      <c r="B56" s="1">
        <v>0.87627447000000003</v>
      </c>
      <c r="C56" s="1">
        <v>0.267268638</v>
      </c>
      <c r="D56" s="1">
        <v>1.485280312</v>
      </c>
      <c r="E56" s="2">
        <v>7.546648E-4</v>
      </c>
    </row>
    <row r="57" spans="1:5" x14ac:dyDescent="0.2">
      <c r="A57" s="3" t="s">
        <v>204</v>
      </c>
      <c r="B57" s="1">
        <v>0.84162645000000003</v>
      </c>
      <c r="C57" s="1">
        <v>0.232620614</v>
      </c>
      <c r="D57" s="1">
        <v>1.4506322890000001</v>
      </c>
      <c r="E57" s="2">
        <v>1.350104E-3</v>
      </c>
    </row>
    <row r="58" spans="1:5" x14ac:dyDescent="0.2">
      <c r="A58" s="3" t="s">
        <v>29</v>
      </c>
      <c r="B58" s="1">
        <v>-0.77549625</v>
      </c>
      <c r="C58" s="1">
        <v>-1.384502092</v>
      </c>
      <c r="D58" s="1">
        <v>-0.166490418</v>
      </c>
      <c r="E58" s="2">
        <v>4.007376E-3</v>
      </c>
    </row>
    <row r="59" spans="1:5" x14ac:dyDescent="0.2">
      <c r="A59" s="3" t="s">
        <v>26</v>
      </c>
      <c r="B59" s="1">
        <v>0.75444621000000001</v>
      </c>
      <c r="C59" s="1">
        <v>0.14544037100000001</v>
      </c>
      <c r="D59" s="1">
        <v>1.3634520450000001</v>
      </c>
      <c r="E59" s="2">
        <v>5.622078E-3</v>
      </c>
    </row>
    <row r="60" spans="1:5" x14ac:dyDescent="0.2">
      <c r="A60" s="3" t="s">
        <v>31</v>
      </c>
      <c r="B60" s="1">
        <v>0.71525320000000003</v>
      </c>
      <c r="C60" s="1">
        <v>0.106247367</v>
      </c>
      <c r="D60" s="1">
        <v>1.3242590409999999</v>
      </c>
      <c r="E60" s="2">
        <v>1.0429330000000001E-2</v>
      </c>
    </row>
    <row r="61" spans="1:5" x14ac:dyDescent="0.2">
      <c r="A61" s="3" t="s">
        <v>28</v>
      </c>
      <c r="B61" s="1">
        <v>0.69420316000000004</v>
      </c>
      <c r="C61" s="1">
        <v>8.5197319999999993E-2</v>
      </c>
      <c r="D61" s="1">
        <v>1.303208994</v>
      </c>
      <c r="E61" s="2">
        <v>1.4423190000000001E-2</v>
      </c>
    </row>
    <row r="62" spans="1:5" x14ac:dyDescent="0.2">
      <c r="A62" s="10" t="s">
        <v>12</v>
      </c>
      <c r="B62" s="1">
        <v>0.66753147999999995</v>
      </c>
      <c r="C62" s="1">
        <v>5.8525641000000003E-2</v>
      </c>
      <c r="D62" s="1">
        <v>1.276537316</v>
      </c>
      <c r="E62" s="2">
        <v>2.1559209999999999E-2</v>
      </c>
    </row>
    <row r="63" spans="1:5" x14ac:dyDescent="0.2">
      <c r="A63" s="3" t="s">
        <v>205</v>
      </c>
      <c r="B63" s="1">
        <v>0.64848695000000001</v>
      </c>
      <c r="C63" s="1">
        <v>3.9481112999999998E-2</v>
      </c>
      <c r="D63" s="1">
        <v>1.2574927869999999</v>
      </c>
      <c r="E63" s="2">
        <v>2.853466E-2</v>
      </c>
    </row>
    <row r="64" spans="1:5" x14ac:dyDescent="0.2">
      <c r="A64" s="3" t="s">
        <v>218</v>
      </c>
      <c r="B64" s="1">
        <v>0.61371335000000005</v>
      </c>
      <c r="C64" s="1">
        <v>4.7075149999999998E-3</v>
      </c>
      <c r="D64" s="1">
        <v>1.2227191900000001</v>
      </c>
      <c r="E64" s="2">
        <v>4.683789E-2</v>
      </c>
    </row>
    <row r="65" spans="1:5" x14ac:dyDescent="0.2">
      <c r="A65" s="3" t="s">
        <v>206</v>
      </c>
      <c r="B65" s="1">
        <v>-0.60337826000000006</v>
      </c>
      <c r="C65" s="1">
        <v>-1.2123840930000001</v>
      </c>
      <c r="D65" s="1">
        <v>5.6275810000000004E-3</v>
      </c>
      <c r="E65" s="2">
        <v>5.4029779999999999E-2</v>
      </c>
    </row>
    <row r="66" spans="1:5" x14ac:dyDescent="0.2">
      <c r="A66" s="3" t="s">
        <v>223</v>
      </c>
      <c r="B66" s="1">
        <v>0.55347029999999997</v>
      </c>
      <c r="C66" s="1">
        <v>-5.5535534999999997E-2</v>
      </c>
      <c r="D66" s="1">
        <v>1.162476139</v>
      </c>
      <c r="E66" s="2">
        <v>0.1042199</v>
      </c>
    </row>
    <row r="67" spans="1:5" x14ac:dyDescent="0.2">
      <c r="A67" s="3" t="s">
        <v>17</v>
      </c>
      <c r="B67" s="1">
        <v>0.54280355999999996</v>
      </c>
      <c r="C67" s="1">
        <v>-6.6202272000000006E-2</v>
      </c>
      <c r="D67" s="1">
        <v>1.151809402</v>
      </c>
      <c r="E67" s="2">
        <v>0.1190027</v>
      </c>
    </row>
    <row r="68" spans="1:5" x14ac:dyDescent="0.2">
      <c r="A68" s="3" t="s">
        <v>221</v>
      </c>
      <c r="B68" s="1">
        <v>0.53537067999999999</v>
      </c>
      <c r="C68" s="1">
        <v>-7.3635159000000006E-2</v>
      </c>
      <c r="D68" s="1">
        <v>1.144376515</v>
      </c>
      <c r="E68" s="2">
        <v>0.13029579999999999</v>
      </c>
    </row>
    <row r="69" spans="1:5" x14ac:dyDescent="0.2">
      <c r="A69" s="3" t="s">
        <v>207</v>
      </c>
      <c r="B69" s="1">
        <v>-0.52503557999999995</v>
      </c>
      <c r="C69" s="1">
        <v>-1.134041418</v>
      </c>
      <c r="D69" s="1">
        <v>8.3970255999999993E-2</v>
      </c>
      <c r="E69" s="2">
        <v>0.14743149999999999</v>
      </c>
    </row>
    <row r="70" spans="1:5" x14ac:dyDescent="0.2">
      <c r="A70" s="3" t="s">
        <v>222</v>
      </c>
      <c r="B70" s="1">
        <v>-0.49026197999999999</v>
      </c>
      <c r="C70" s="1">
        <v>-1.099267821</v>
      </c>
      <c r="D70" s="1">
        <v>0.118743853</v>
      </c>
      <c r="E70" s="2">
        <v>0.2183773</v>
      </c>
    </row>
    <row r="71" spans="1:5" x14ac:dyDescent="0.2">
      <c r="A71" s="3" t="s">
        <v>209</v>
      </c>
      <c r="B71" s="1">
        <v>-0.47837376999999998</v>
      </c>
      <c r="C71" s="1">
        <v>-1.0873796090000001</v>
      </c>
      <c r="D71" s="1">
        <v>0.13063206499999999</v>
      </c>
      <c r="E71" s="2">
        <v>0.24761449999999999</v>
      </c>
    </row>
    <row r="72" spans="1:5" x14ac:dyDescent="0.2">
      <c r="A72" s="3" t="s">
        <v>227</v>
      </c>
      <c r="B72" s="1">
        <v>0.47512763000000002</v>
      </c>
      <c r="C72" s="1">
        <v>-0.13387821</v>
      </c>
      <c r="D72" s="1">
        <v>1.084133464</v>
      </c>
      <c r="E72" s="2">
        <v>0.25604929999999998</v>
      </c>
    </row>
    <row r="73" spans="1:5" x14ac:dyDescent="0.2">
      <c r="A73" s="3" t="s">
        <v>208</v>
      </c>
      <c r="B73" s="1">
        <v>-0.45732372999999998</v>
      </c>
      <c r="C73" s="1">
        <v>-1.066329563</v>
      </c>
      <c r="D73" s="1">
        <v>0.15168211100000001</v>
      </c>
      <c r="E73" s="2">
        <v>0.30571710000000002</v>
      </c>
    </row>
    <row r="74" spans="1:5" x14ac:dyDescent="0.2">
      <c r="A74" s="3" t="s">
        <v>229</v>
      </c>
      <c r="B74" s="1">
        <v>0.43001893000000002</v>
      </c>
      <c r="C74" s="1">
        <v>-0.178986904</v>
      </c>
      <c r="D74" s="1">
        <v>1.0390247699999999</v>
      </c>
      <c r="E74" s="2">
        <v>0.3924242</v>
      </c>
    </row>
    <row r="75" spans="1:5" x14ac:dyDescent="0.2">
      <c r="A75" s="3" t="s">
        <v>22</v>
      </c>
      <c r="B75" s="1">
        <v>0.38430272999999998</v>
      </c>
      <c r="C75" s="1">
        <v>-0.22470311100000001</v>
      </c>
      <c r="D75" s="1">
        <v>0.99330856300000003</v>
      </c>
      <c r="E75" s="2">
        <v>0.5583494</v>
      </c>
    </row>
    <row r="76" spans="1:5" x14ac:dyDescent="0.2">
      <c r="A76" s="3" t="s">
        <v>24</v>
      </c>
      <c r="B76" s="1">
        <v>0.36325267999999999</v>
      </c>
      <c r="C76" s="1">
        <v>-0.245753158</v>
      </c>
      <c r="D76" s="1">
        <v>0.97225851600000002</v>
      </c>
      <c r="E76" s="2">
        <v>0.63776140000000003</v>
      </c>
    </row>
    <row r="77" spans="1:5" x14ac:dyDescent="0.2">
      <c r="A77" s="3" t="s">
        <v>216</v>
      </c>
      <c r="B77" s="1">
        <v>0.31659087000000002</v>
      </c>
      <c r="C77" s="1">
        <v>-0.29241496700000003</v>
      </c>
      <c r="D77" s="1">
        <v>0.92559670699999996</v>
      </c>
      <c r="E77" s="2">
        <v>0.7997668</v>
      </c>
    </row>
    <row r="78" spans="1:5" x14ac:dyDescent="0.2">
      <c r="A78" s="3" t="s">
        <v>228</v>
      </c>
      <c r="B78" s="1">
        <v>0.29712248000000002</v>
      </c>
      <c r="C78" s="1">
        <v>-0.31188335499999997</v>
      </c>
      <c r="D78" s="1">
        <v>0.90612831900000002</v>
      </c>
      <c r="E78" s="2">
        <v>0.85529940000000004</v>
      </c>
    </row>
    <row r="79" spans="1:5" x14ac:dyDescent="0.2">
      <c r="A79" s="3" t="s">
        <v>211</v>
      </c>
      <c r="B79" s="1">
        <v>-0.28523427000000001</v>
      </c>
      <c r="C79" s="1">
        <v>-0.89424010799999998</v>
      </c>
      <c r="D79" s="1">
        <v>0.32377156600000001</v>
      </c>
      <c r="E79" s="2">
        <v>0.88450430000000002</v>
      </c>
    </row>
    <row r="80" spans="1:5" x14ac:dyDescent="0.2">
      <c r="A80" s="3" t="s">
        <v>210</v>
      </c>
      <c r="B80" s="1">
        <v>0.26418422000000003</v>
      </c>
      <c r="C80" s="1">
        <v>-0.34482161300000003</v>
      </c>
      <c r="D80" s="1">
        <v>0.87319006099999996</v>
      </c>
      <c r="E80" s="2">
        <v>0.92684330000000004</v>
      </c>
    </row>
    <row r="81" spans="1:5" x14ac:dyDescent="0.2">
      <c r="A81" s="3" t="s">
        <v>213</v>
      </c>
      <c r="B81" s="1">
        <v>-0.24012558000000001</v>
      </c>
      <c r="C81" s="1">
        <v>-0.84913141400000003</v>
      </c>
      <c r="D81" s="1">
        <v>0.36888026000000002</v>
      </c>
      <c r="E81" s="2">
        <v>0.96088660000000004</v>
      </c>
    </row>
    <row r="82" spans="1:5" x14ac:dyDescent="0.2">
      <c r="A82" s="3" t="s">
        <v>217</v>
      </c>
      <c r="B82" s="1">
        <v>0.23824819999999999</v>
      </c>
      <c r="C82" s="1">
        <v>-0.370757642</v>
      </c>
      <c r="D82" s="1">
        <v>0.84725403200000005</v>
      </c>
      <c r="E82" s="2">
        <v>0.96294809999999997</v>
      </c>
    </row>
    <row r="83" spans="1:5" x14ac:dyDescent="0.2">
      <c r="A83" s="3" t="s">
        <v>220</v>
      </c>
      <c r="B83" s="1">
        <v>0.23687943</v>
      </c>
      <c r="C83" s="1">
        <v>-0.37212640499999999</v>
      </c>
      <c r="D83" s="1">
        <v>0.84588526900000005</v>
      </c>
      <c r="E83" s="2">
        <v>0.9644007</v>
      </c>
    </row>
    <row r="84" spans="1:5" x14ac:dyDescent="0.2">
      <c r="A84" s="3" t="s">
        <v>212</v>
      </c>
      <c r="B84" s="1">
        <v>-0.21907552999999999</v>
      </c>
      <c r="C84" s="1">
        <v>-0.82808136799999998</v>
      </c>
      <c r="D84" s="1">
        <v>0.38993030699999998</v>
      </c>
      <c r="E84" s="2">
        <v>0.97971600000000003</v>
      </c>
    </row>
    <row r="85" spans="1:5" x14ac:dyDescent="0.2">
      <c r="A85" s="3" t="s">
        <v>219</v>
      </c>
      <c r="B85" s="1">
        <v>-0.19313949999999999</v>
      </c>
      <c r="C85" s="1">
        <v>-0.80214533899999996</v>
      </c>
      <c r="D85" s="1">
        <v>0.415866336</v>
      </c>
      <c r="E85" s="2">
        <v>0.99238570000000004</v>
      </c>
    </row>
    <row r="86" spans="1:5" x14ac:dyDescent="0.2">
      <c r="A86" s="3" t="s">
        <v>215</v>
      </c>
      <c r="B86" s="1">
        <v>-0.16178290000000001</v>
      </c>
      <c r="C86" s="1">
        <v>-0.770788739</v>
      </c>
      <c r="D86" s="1">
        <v>0.44722293499999999</v>
      </c>
      <c r="E86" s="2">
        <v>0.99831159999999997</v>
      </c>
    </row>
    <row r="87" spans="1:5" x14ac:dyDescent="0.2">
      <c r="A87" s="3" t="s">
        <v>214</v>
      </c>
      <c r="B87" s="1">
        <v>-0.14073285999999999</v>
      </c>
      <c r="C87" s="1">
        <v>-0.74973869299999996</v>
      </c>
      <c r="D87" s="1">
        <v>0.46827298099999998</v>
      </c>
      <c r="E87" s="2">
        <v>0.99952600000000003</v>
      </c>
    </row>
    <row r="88" spans="1:5" x14ac:dyDescent="0.2">
      <c r="A88" s="3" t="s">
        <v>11</v>
      </c>
      <c r="B88" s="1">
        <v>0.12472791</v>
      </c>
      <c r="C88" s="1">
        <v>-0.484277923</v>
      </c>
      <c r="D88" s="1">
        <v>0.73373375100000005</v>
      </c>
      <c r="E88" s="2">
        <v>0.99984969999999995</v>
      </c>
    </row>
    <row r="89" spans="1:5" x14ac:dyDescent="0.2">
      <c r="A89" s="3" t="s">
        <v>224</v>
      </c>
      <c r="B89" s="1">
        <v>0.12345137</v>
      </c>
      <c r="C89" s="1">
        <v>-0.48555446899999999</v>
      </c>
      <c r="D89" s="1">
        <v>0.73245720599999997</v>
      </c>
      <c r="E89" s="2">
        <v>0.99986399999999998</v>
      </c>
    </row>
    <row r="90" spans="1:5" x14ac:dyDescent="0.2">
      <c r="A90" s="3" t="s">
        <v>225</v>
      </c>
      <c r="B90" s="1">
        <v>7.8342670000000003E-2</v>
      </c>
      <c r="C90" s="1">
        <v>-0.53066316199999997</v>
      </c>
      <c r="D90" s="1">
        <v>0.68734851200000002</v>
      </c>
      <c r="E90" s="2">
        <v>0.99999859999999996</v>
      </c>
    </row>
    <row r="91" spans="1:5" x14ac:dyDescent="0.2">
      <c r="A91" s="3" t="s">
        <v>30</v>
      </c>
      <c r="B91" s="1">
        <v>-6.0243049999999999E-2</v>
      </c>
      <c r="C91" s="1">
        <v>-0.66924888800000004</v>
      </c>
      <c r="D91" s="1">
        <v>0.54876278599999995</v>
      </c>
      <c r="E91" s="2">
        <v>0.99999990000000005</v>
      </c>
    </row>
    <row r="92" spans="1:5" x14ac:dyDescent="0.2">
      <c r="A92" s="3" t="s">
        <v>226</v>
      </c>
      <c r="B92" s="1">
        <v>4.510869E-2</v>
      </c>
      <c r="C92" s="1">
        <v>-0.56389714300000005</v>
      </c>
      <c r="D92" s="1">
        <v>0.65411453100000005</v>
      </c>
      <c r="E92" s="2">
        <v>1</v>
      </c>
    </row>
    <row r="93" spans="1:5" x14ac:dyDescent="0.2">
      <c r="A93" s="3" t="s">
        <v>27</v>
      </c>
      <c r="B93" s="1">
        <v>-2.1050050000000001E-2</v>
      </c>
      <c r="C93" s="1">
        <v>-0.63005588400000001</v>
      </c>
      <c r="D93" s="1">
        <v>0.58795579099999995</v>
      </c>
      <c r="E93" s="2">
        <v>1</v>
      </c>
    </row>
    <row r="94" spans="1:5" x14ac:dyDescent="0.2">
      <c r="A94" s="3"/>
      <c r="E94" s="2"/>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row r="132" spans="1:5" x14ac:dyDescent="0.2">
      <c r="A132" s="3"/>
      <c r="E132" s="2"/>
    </row>
  </sheetData>
  <mergeCells count="1">
    <mergeCell ref="A1:S1"/>
  </mergeCells>
  <conditionalFormatting sqref="E99:E132">
    <cfRule type="cellIs" dxfId="157" priority="5" operator="lessThan">
      <formula>0.05</formula>
    </cfRule>
    <cfRule type="cellIs" dxfId="156" priority="6" operator="lessThan">
      <formula>0.5</formula>
    </cfRule>
    <cfRule type="cellIs" dxfId="155" priority="7" operator="lessThan">
      <formula>0.05</formula>
    </cfRule>
  </conditionalFormatting>
  <conditionalFormatting sqref="E11:E13">
    <cfRule type="cellIs" dxfId="154" priority="4" operator="lessThan">
      <formula>0.05</formula>
    </cfRule>
  </conditionalFormatting>
  <conditionalFormatting sqref="E18:E23">
    <cfRule type="cellIs" dxfId="153" priority="3" operator="lessThan">
      <formula>0.05</formula>
    </cfRule>
  </conditionalFormatting>
  <conditionalFormatting sqref="F4:F6">
    <cfRule type="cellIs" dxfId="152" priority="2" operator="lessThan">
      <formula>0.05</formula>
    </cfRule>
  </conditionalFormatting>
  <conditionalFormatting sqref="E28:E93">
    <cfRule type="cellIs" dxfId="151" priority="1" operator="lessThan">
      <formula>0.05</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133"/>
  <sheetViews>
    <sheetView zoomScaleNormal="100" workbookViewId="0">
      <selection activeCell="A2" sqref="A2"/>
    </sheetView>
  </sheetViews>
  <sheetFormatPr baseColWidth="10" defaultColWidth="8.83203125" defaultRowHeight="15" x14ac:dyDescent="0.2"/>
  <cols>
    <col min="1" max="1" width="26.5" bestFit="1" customWidth="1"/>
  </cols>
  <sheetData>
    <row r="1" spans="1:19" s="16" customFormat="1" ht="78" customHeight="1" x14ac:dyDescent="0.2">
      <c r="A1" s="21" t="s">
        <v>240</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G3" s="1"/>
      <c r="J3" s="1" t="s">
        <v>34</v>
      </c>
      <c r="K3" s="1" t="s">
        <v>40</v>
      </c>
      <c r="L3" s="1" t="s">
        <v>41</v>
      </c>
      <c r="M3" s="1" t="s">
        <v>42</v>
      </c>
      <c r="N3" s="1" t="s">
        <v>35</v>
      </c>
    </row>
    <row r="4" spans="1:19" x14ac:dyDescent="0.2">
      <c r="A4" s="3" t="s">
        <v>36</v>
      </c>
      <c r="B4" s="1">
        <v>2</v>
      </c>
      <c r="C4" s="1">
        <v>23.138999999999999</v>
      </c>
      <c r="D4" s="1">
        <v>11.57</v>
      </c>
      <c r="E4" s="2">
        <v>167.07900000000001</v>
      </c>
      <c r="F4" s="2">
        <v>2E-16</v>
      </c>
      <c r="G4" s="1" t="s">
        <v>37</v>
      </c>
      <c r="I4" s="3" t="s">
        <v>231</v>
      </c>
      <c r="J4" s="1">
        <v>11</v>
      </c>
      <c r="K4" s="1">
        <v>35.409999999999997</v>
      </c>
      <c r="L4" s="1">
        <v>3.2189999999999999</v>
      </c>
      <c r="M4" s="1">
        <v>46.48</v>
      </c>
      <c r="N4" s="2">
        <v>2E-16</v>
      </c>
      <c r="O4" s="1" t="s">
        <v>37</v>
      </c>
    </row>
    <row r="5" spans="1:19" x14ac:dyDescent="0.2">
      <c r="A5" s="3" t="s">
        <v>230</v>
      </c>
      <c r="B5" s="1">
        <v>3</v>
      </c>
      <c r="C5" s="1">
        <v>10.069000000000001</v>
      </c>
      <c r="D5" s="1">
        <v>3.3559999999999999</v>
      </c>
      <c r="E5" s="2">
        <v>48.468000000000004</v>
      </c>
      <c r="F5" s="2">
        <v>9.9999999999999998E-13</v>
      </c>
      <c r="G5" s="1" t="s">
        <v>37</v>
      </c>
      <c r="I5" s="3" t="s">
        <v>39</v>
      </c>
      <c r="J5" s="1">
        <v>36</v>
      </c>
      <c r="K5" s="1">
        <v>2.4900000000000002</v>
      </c>
      <c r="L5" s="1">
        <v>6.9000000000000006E-2</v>
      </c>
      <c r="M5" s="2"/>
      <c r="N5" s="2"/>
      <c r="O5" s="1"/>
    </row>
    <row r="6" spans="1:19" x14ac:dyDescent="0.2">
      <c r="A6" s="3" t="s">
        <v>232</v>
      </c>
      <c r="B6" s="1">
        <v>6</v>
      </c>
      <c r="C6" s="1">
        <v>2.1989999999999998</v>
      </c>
      <c r="D6" s="1">
        <v>0.36599999999999999</v>
      </c>
      <c r="E6" s="2">
        <v>5.2919999999999998</v>
      </c>
      <c r="F6" s="2">
        <v>5.3600000000000002E-4</v>
      </c>
      <c r="G6" s="1" t="s">
        <v>37</v>
      </c>
    </row>
    <row r="7" spans="1:19" x14ac:dyDescent="0.2">
      <c r="A7" s="3" t="s">
        <v>39</v>
      </c>
      <c r="B7" s="1">
        <v>36</v>
      </c>
      <c r="C7" s="1">
        <v>2.4929999999999999</v>
      </c>
      <c r="D7" s="1">
        <v>6.9000000000000006E-2</v>
      </c>
      <c r="E7" s="2"/>
      <c r="F7" s="1"/>
      <c r="G7" s="1"/>
    </row>
    <row r="10" spans="1:19" x14ac:dyDescent="0.2">
      <c r="A10" s="3" t="s">
        <v>44</v>
      </c>
    </row>
    <row r="11" spans="1:19" x14ac:dyDescent="0.2">
      <c r="A11" s="3"/>
      <c r="B11" s="1" t="s">
        <v>0</v>
      </c>
      <c r="C11" s="1" t="s">
        <v>1</v>
      </c>
      <c r="D11" s="1" t="s">
        <v>2</v>
      </c>
      <c r="E11" s="1" t="s">
        <v>32</v>
      </c>
    </row>
    <row r="12" spans="1:19" x14ac:dyDescent="0.2">
      <c r="A12" s="3" t="s">
        <v>190</v>
      </c>
      <c r="B12" s="1">
        <v>-1.6214101000000001</v>
      </c>
      <c r="C12" s="1">
        <v>-1.8488184999999999</v>
      </c>
      <c r="D12" s="1">
        <v>-1.3940017</v>
      </c>
      <c r="E12" s="2">
        <v>0</v>
      </c>
    </row>
    <row r="13" spans="1:19" x14ac:dyDescent="0.2">
      <c r="A13" s="3" t="s">
        <v>33</v>
      </c>
      <c r="B13" s="1">
        <v>1.2551852999999999</v>
      </c>
      <c r="C13" s="1">
        <v>1.0277769999999999</v>
      </c>
      <c r="D13" s="1">
        <v>1.4825937</v>
      </c>
      <c r="E13" s="2">
        <v>0</v>
      </c>
    </row>
    <row r="14" spans="1:19" x14ac:dyDescent="0.2">
      <c r="A14" s="3" t="s">
        <v>191</v>
      </c>
      <c r="B14" s="1">
        <v>-0.36622470000000001</v>
      </c>
      <c r="C14" s="1">
        <v>-0.59363310000000002</v>
      </c>
      <c r="D14" s="1">
        <v>-0.13881640000000001</v>
      </c>
      <c r="E14" s="2">
        <v>1.034037E-3</v>
      </c>
    </row>
    <row r="17" spans="1:5" x14ac:dyDescent="0.2">
      <c r="A17" s="3" t="s">
        <v>233</v>
      </c>
    </row>
    <row r="18" spans="1:5" x14ac:dyDescent="0.2">
      <c r="A18" s="3"/>
      <c r="B18" s="1" t="s">
        <v>0</v>
      </c>
      <c r="C18" s="1" t="s">
        <v>1</v>
      </c>
      <c r="D18" s="1" t="s">
        <v>2</v>
      </c>
      <c r="E18" s="1" t="s">
        <v>32</v>
      </c>
    </row>
    <row r="19" spans="1:5" x14ac:dyDescent="0.2">
      <c r="A19" s="3" t="s">
        <v>46</v>
      </c>
      <c r="B19" s="1">
        <v>1.1407290999999999</v>
      </c>
      <c r="C19" s="1">
        <v>0.85139819999999999</v>
      </c>
      <c r="D19" s="1">
        <v>1.4300600000000001</v>
      </c>
      <c r="E19" s="2">
        <v>7.0319309999999997E-12</v>
      </c>
    </row>
    <row r="20" spans="1:5" x14ac:dyDescent="0.2">
      <c r="A20" s="3" t="s">
        <v>47</v>
      </c>
      <c r="B20" s="1">
        <v>1.0677335999999999</v>
      </c>
      <c r="C20" s="1">
        <v>0.7784027</v>
      </c>
      <c r="D20" s="1">
        <v>1.3570644999999999</v>
      </c>
      <c r="E20" s="2">
        <v>4.3274500000000003E-11</v>
      </c>
    </row>
    <row r="21" spans="1:5" x14ac:dyDescent="0.2">
      <c r="A21" s="3" t="s">
        <v>48</v>
      </c>
      <c r="B21" s="1">
        <v>0.58157570000000003</v>
      </c>
      <c r="C21" s="1">
        <v>0.29224480000000003</v>
      </c>
      <c r="D21" s="1">
        <v>0.87090659999999998</v>
      </c>
      <c r="E21" s="2">
        <v>2.435297E-5</v>
      </c>
    </row>
    <row r="22" spans="1:5" x14ac:dyDescent="0.2">
      <c r="A22" s="3" t="s">
        <v>45</v>
      </c>
      <c r="B22" s="1">
        <v>0.55915340000000002</v>
      </c>
      <c r="C22" s="1">
        <v>0.26982250000000002</v>
      </c>
      <c r="D22" s="1">
        <v>0.84848440000000003</v>
      </c>
      <c r="E22" s="2">
        <v>4.6019629999999998E-5</v>
      </c>
    </row>
    <row r="23" spans="1:5" x14ac:dyDescent="0.2">
      <c r="A23" s="3" t="s">
        <v>49</v>
      </c>
      <c r="B23" s="1">
        <v>0.50858020000000004</v>
      </c>
      <c r="C23" s="1">
        <v>0.21924930000000001</v>
      </c>
      <c r="D23" s="1">
        <v>0.79791109999999998</v>
      </c>
      <c r="E23" s="2">
        <v>1.909634E-4</v>
      </c>
    </row>
    <row r="24" spans="1:5" x14ac:dyDescent="0.2">
      <c r="A24" s="3" t="s">
        <v>50</v>
      </c>
      <c r="B24" s="1">
        <v>-7.2995500000000005E-2</v>
      </c>
      <c r="C24" s="1">
        <v>-0.36232639999999999</v>
      </c>
      <c r="D24" s="1">
        <v>0.21633540000000001</v>
      </c>
      <c r="E24" s="2">
        <v>0.90420619999999996</v>
      </c>
    </row>
    <row r="27" spans="1:5" x14ac:dyDescent="0.2">
      <c r="A27" s="3" t="s">
        <v>234</v>
      </c>
    </row>
    <row r="28" spans="1:5" x14ac:dyDescent="0.2">
      <c r="A28" s="3"/>
      <c r="B28" s="1" t="s">
        <v>0</v>
      </c>
      <c r="C28" s="1" t="s">
        <v>1</v>
      </c>
      <c r="D28" s="1" t="s">
        <v>2</v>
      </c>
      <c r="E28" s="1" t="s">
        <v>3</v>
      </c>
    </row>
    <row r="29" spans="1:5" x14ac:dyDescent="0.2">
      <c r="A29" s="3" t="s">
        <v>195</v>
      </c>
      <c r="B29" s="1">
        <v>-2.4780487117000001</v>
      </c>
      <c r="C29" s="1">
        <v>-3.127501987</v>
      </c>
      <c r="D29" s="1">
        <v>-1.82859544</v>
      </c>
      <c r="E29" s="2">
        <v>0</v>
      </c>
    </row>
    <row r="30" spans="1:5" x14ac:dyDescent="0.2">
      <c r="A30" s="3" t="s">
        <v>194</v>
      </c>
      <c r="B30" s="1">
        <v>2.5773981144000002</v>
      </c>
      <c r="C30" s="1">
        <v>1.927944839</v>
      </c>
      <c r="D30" s="1">
        <v>3.2268513900000002</v>
      </c>
      <c r="E30" s="2">
        <v>0</v>
      </c>
    </row>
    <row r="31" spans="1:5" x14ac:dyDescent="0.2">
      <c r="A31" s="3" t="s">
        <v>192</v>
      </c>
      <c r="B31" s="1">
        <v>3.0021095039999999</v>
      </c>
      <c r="C31" s="1">
        <v>2.3526562289999999</v>
      </c>
      <c r="D31" s="1">
        <v>3.6515627799999999</v>
      </c>
      <c r="E31" s="2">
        <v>0</v>
      </c>
    </row>
    <row r="32" spans="1:5" x14ac:dyDescent="0.2">
      <c r="A32" s="3" t="s">
        <v>8</v>
      </c>
      <c r="B32" s="1">
        <v>2.7937027007999999</v>
      </c>
      <c r="C32" s="1">
        <v>2.144249426</v>
      </c>
      <c r="D32" s="1">
        <v>3.4431559799999998</v>
      </c>
      <c r="E32" s="2">
        <v>0</v>
      </c>
    </row>
    <row r="33" spans="1:5" x14ac:dyDescent="0.2">
      <c r="A33" s="3" t="s">
        <v>193</v>
      </c>
      <c r="B33" s="1">
        <v>2.8201433052999998</v>
      </c>
      <c r="C33" s="1">
        <v>2.1706900299999998</v>
      </c>
      <c r="D33" s="1">
        <v>3.4695965800000002</v>
      </c>
      <c r="E33" s="2">
        <v>0</v>
      </c>
    </row>
    <row r="34" spans="1:5" x14ac:dyDescent="0.2">
      <c r="A34" s="3" t="s">
        <v>10</v>
      </c>
      <c r="B34" s="1">
        <v>2.8197775941000001</v>
      </c>
      <c r="C34" s="1">
        <v>2.1703243190000001</v>
      </c>
      <c r="D34" s="1">
        <v>3.4692308700000001</v>
      </c>
      <c r="E34" s="2">
        <v>0</v>
      </c>
    </row>
    <row r="35" spans="1:5" x14ac:dyDescent="0.2">
      <c r="A35" s="3" t="s">
        <v>6</v>
      </c>
      <c r="B35" s="1">
        <v>2.1824413385999999</v>
      </c>
      <c r="C35" s="1">
        <v>1.5329880629999999</v>
      </c>
      <c r="D35" s="1">
        <v>2.83189461</v>
      </c>
      <c r="E35" s="2">
        <v>4.5463629999999997E-12</v>
      </c>
    </row>
    <row r="36" spans="1:5" x14ac:dyDescent="0.2">
      <c r="A36" s="3" t="s">
        <v>200</v>
      </c>
      <c r="B36" s="1">
        <v>1.9895608785000001</v>
      </c>
      <c r="C36" s="1">
        <v>1.3401076030000001</v>
      </c>
      <c r="D36" s="1">
        <v>2.6390141499999999</v>
      </c>
      <c r="E36" s="2">
        <v>6.4175000000000001E-11</v>
      </c>
    </row>
    <row r="37" spans="1:5" x14ac:dyDescent="0.2">
      <c r="A37" s="3" t="s">
        <v>201</v>
      </c>
      <c r="B37" s="1">
        <v>1.8075946798</v>
      </c>
      <c r="C37" s="1">
        <v>1.1581414050000001</v>
      </c>
      <c r="D37" s="1">
        <v>2.4570479500000002</v>
      </c>
      <c r="E37" s="2">
        <v>8.4898929999999996E-10</v>
      </c>
    </row>
    <row r="38" spans="1:5" x14ac:dyDescent="0.2">
      <c r="A38" s="3" t="s">
        <v>21</v>
      </c>
      <c r="B38" s="1">
        <v>1.8072289686</v>
      </c>
      <c r="C38" s="1">
        <v>1.1577756930000001</v>
      </c>
      <c r="D38" s="1">
        <v>2.4566822400000001</v>
      </c>
      <c r="E38" s="2">
        <v>8.5350890000000004E-10</v>
      </c>
    </row>
    <row r="39" spans="1:5" x14ac:dyDescent="0.2">
      <c r="A39" s="3" t="s">
        <v>19</v>
      </c>
      <c r="B39" s="1">
        <v>1.7811540752999999</v>
      </c>
      <c r="C39" s="1">
        <v>1.1317008</v>
      </c>
      <c r="D39" s="1">
        <v>2.4306073499999998</v>
      </c>
      <c r="E39" s="2">
        <v>1.247854E-9</v>
      </c>
    </row>
    <row r="40" spans="1:5" x14ac:dyDescent="0.2">
      <c r="A40" s="7" t="s">
        <v>7</v>
      </c>
      <c r="B40" s="1">
        <v>1.7213029374</v>
      </c>
      <c r="C40" s="1">
        <v>1.071849662</v>
      </c>
      <c r="D40" s="1">
        <v>2.3707562100000001</v>
      </c>
      <c r="E40" s="2">
        <v>3.0119100000000002E-9</v>
      </c>
    </row>
    <row r="41" spans="1:5" x14ac:dyDescent="0.2">
      <c r="A41" s="7" t="s">
        <v>9</v>
      </c>
      <c r="B41" s="1">
        <v>1.6582077357</v>
      </c>
      <c r="C41" s="1">
        <v>1.0087544610000001</v>
      </c>
      <c r="D41" s="1">
        <v>2.3076610099999999</v>
      </c>
      <c r="E41" s="2">
        <v>7.7315460000000002E-9</v>
      </c>
    </row>
    <row r="42" spans="1:5" x14ac:dyDescent="0.2">
      <c r="A42" s="3" t="s">
        <v>4</v>
      </c>
      <c r="B42" s="1">
        <v>1.6168790408</v>
      </c>
      <c r="C42" s="1">
        <v>0.96742576599999996</v>
      </c>
      <c r="D42" s="1">
        <v>2.2663323200000001</v>
      </c>
      <c r="E42" s="2">
        <v>1.444482E-8</v>
      </c>
    </row>
    <row r="43" spans="1:5" x14ac:dyDescent="0.2">
      <c r="A43" s="3" t="s">
        <v>202</v>
      </c>
      <c r="B43" s="1">
        <v>-1.5648494889</v>
      </c>
      <c r="C43" s="1">
        <v>-2.2143027640000001</v>
      </c>
      <c r="D43" s="1">
        <v>-0.91539621000000004</v>
      </c>
      <c r="E43" s="2">
        <v>3.1989209999999997E-8</v>
      </c>
    </row>
    <row r="44" spans="1:5" x14ac:dyDescent="0.2">
      <c r="A44" s="3" t="s">
        <v>203</v>
      </c>
      <c r="B44" s="1">
        <v>-1.4655000862000001</v>
      </c>
      <c r="C44" s="1">
        <v>-2.114953361</v>
      </c>
      <c r="D44" s="1">
        <v>-0.81604681000000001</v>
      </c>
      <c r="E44" s="2">
        <v>1.4954430000000001E-7</v>
      </c>
    </row>
    <row r="45" spans="1:5" x14ac:dyDescent="0.2">
      <c r="A45" s="3" t="s">
        <v>196</v>
      </c>
      <c r="B45" s="1">
        <v>1.3852304632000001</v>
      </c>
      <c r="C45" s="1">
        <v>0.73577718800000003</v>
      </c>
      <c r="D45" s="1">
        <v>2.0346837400000002</v>
      </c>
      <c r="E45" s="2">
        <v>5.3086479999999997E-7</v>
      </c>
    </row>
    <row r="46" spans="1:5" x14ac:dyDescent="0.2">
      <c r="A46" s="3" t="s">
        <v>209</v>
      </c>
      <c r="B46" s="1">
        <v>-1.3439017683000001</v>
      </c>
      <c r="C46" s="1">
        <v>-1.993355043</v>
      </c>
      <c r="D46" s="1">
        <v>-0.69444848999999997</v>
      </c>
      <c r="E46" s="2">
        <v>1.025709E-6</v>
      </c>
    </row>
    <row r="47" spans="1:5" x14ac:dyDescent="0.2">
      <c r="A47" s="3" t="s">
        <v>208</v>
      </c>
      <c r="B47" s="1">
        <v>-1.2808065665999999</v>
      </c>
      <c r="C47" s="1">
        <v>-1.9302598419999999</v>
      </c>
      <c r="D47" s="1">
        <v>-0.63135328999999996</v>
      </c>
      <c r="E47" s="2">
        <v>2.8230919999999999E-6</v>
      </c>
    </row>
    <row r="48" spans="1:5" x14ac:dyDescent="0.2">
      <c r="A48" s="3" t="s">
        <v>197</v>
      </c>
      <c r="B48" s="1">
        <v>1.2032642645</v>
      </c>
      <c r="C48" s="1">
        <v>0.55381098900000003</v>
      </c>
      <c r="D48" s="1">
        <v>1.85271754</v>
      </c>
      <c r="E48" s="2">
        <v>9.8824269999999993E-6</v>
      </c>
    </row>
    <row r="49" spans="1:5" x14ac:dyDescent="0.2">
      <c r="A49" s="9" t="s">
        <v>16</v>
      </c>
      <c r="B49" s="1">
        <v>1.2028985533000001</v>
      </c>
      <c r="C49" s="1">
        <v>0.55344527799999998</v>
      </c>
      <c r="D49" s="1">
        <v>1.8523518299999999</v>
      </c>
      <c r="E49" s="2">
        <v>9.9411549999999992E-6</v>
      </c>
    </row>
    <row r="50" spans="1:5" x14ac:dyDescent="0.2">
      <c r="A50" s="9" t="s">
        <v>14</v>
      </c>
      <c r="B50" s="1">
        <v>1.1768236599999999</v>
      </c>
      <c r="C50" s="1">
        <v>0.527370385</v>
      </c>
      <c r="D50" s="1">
        <v>1.8262769400000001</v>
      </c>
      <c r="E50" s="2">
        <v>1.517096E-5</v>
      </c>
    </row>
    <row r="51" spans="1:5" x14ac:dyDescent="0.2">
      <c r="A51" s="3" t="s">
        <v>17</v>
      </c>
      <c r="B51" s="1">
        <v>1.1698927131000001</v>
      </c>
      <c r="C51" s="1">
        <v>0.52043943800000003</v>
      </c>
      <c r="D51" s="1">
        <v>1.81934599</v>
      </c>
      <c r="E51" s="2">
        <v>1.6976109999999999E-5</v>
      </c>
    </row>
    <row r="52" spans="1:5" x14ac:dyDescent="0.2">
      <c r="A52" s="3" t="s">
        <v>211</v>
      </c>
      <c r="B52" s="1">
        <v>-1.1619355696</v>
      </c>
      <c r="C52" s="1">
        <v>-1.811388845</v>
      </c>
      <c r="D52" s="1">
        <v>-0.51248229000000001</v>
      </c>
      <c r="E52" s="2">
        <v>1.9315340000000001E-5</v>
      </c>
    </row>
    <row r="53" spans="1:5" x14ac:dyDescent="0.2">
      <c r="A53" s="3" t="s">
        <v>31</v>
      </c>
      <c r="B53" s="1">
        <v>1.1615698584</v>
      </c>
      <c r="C53" s="1">
        <v>0.51211658299999996</v>
      </c>
      <c r="D53" s="1">
        <v>1.8110231299999999</v>
      </c>
      <c r="E53" s="2">
        <v>1.9430289999999999E-5</v>
      </c>
    </row>
    <row r="54" spans="1:5" x14ac:dyDescent="0.2">
      <c r="A54" s="3" t="s">
        <v>29</v>
      </c>
      <c r="B54" s="1">
        <v>-1.1354949650999999</v>
      </c>
      <c r="C54" s="1">
        <v>-1.7849482400000001</v>
      </c>
      <c r="D54" s="1">
        <v>-0.48604169000000003</v>
      </c>
      <c r="E54" s="2">
        <v>2.9664619999999999E-5</v>
      </c>
    </row>
    <row r="55" spans="1:5" x14ac:dyDescent="0.2">
      <c r="A55" s="3" t="s">
        <v>210</v>
      </c>
      <c r="B55" s="1">
        <v>1.0988403679000001</v>
      </c>
      <c r="C55" s="1">
        <v>0.44938709300000002</v>
      </c>
      <c r="D55" s="1">
        <v>1.74829364</v>
      </c>
      <c r="E55" s="2">
        <v>5.3763459999999998E-5</v>
      </c>
    </row>
    <row r="56" spans="1:5" x14ac:dyDescent="0.2">
      <c r="A56" s="3" t="s">
        <v>28</v>
      </c>
      <c r="B56" s="1">
        <v>1.0984746567000001</v>
      </c>
      <c r="C56" s="1">
        <v>0.44902138200000002</v>
      </c>
      <c r="D56" s="1">
        <v>1.7479279299999999</v>
      </c>
      <c r="E56" s="2">
        <v>5.4083209999999998E-5</v>
      </c>
    </row>
    <row r="57" spans="1:5" x14ac:dyDescent="0.2">
      <c r="A57" s="3" t="s">
        <v>26</v>
      </c>
      <c r="B57" s="1">
        <v>1.0723997634</v>
      </c>
      <c r="C57" s="1">
        <v>0.42294648800000001</v>
      </c>
      <c r="D57" s="1">
        <v>1.7218530400000001</v>
      </c>
      <c r="E57" s="2">
        <v>8.2518369999999997E-5</v>
      </c>
    </row>
    <row r="58" spans="1:5" x14ac:dyDescent="0.2">
      <c r="A58" s="7" t="s">
        <v>5</v>
      </c>
      <c r="B58" s="1">
        <v>1.0125486255</v>
      </c>
      <c r="C58" s="1">
        <v>0.36309534999999998</v>
      </c>
      <c r="D58" s="1">
        <v>1.6620018999999999</v>
      </c>
      <c r="E58" s="2">
        <v>2.1687329999999999E-4</v>
      </c>
    </row>
    <row r="59" spans="1:5" x14ac:dyDescent="0.2">
      <c r="A59" s="3" t="s">
        <v>198</v>
      </c>
      <c r="B59" s="1">
        <v>0.9605190736</v>
      </c>
      <c r="C59" s="1">
        <v>0.311065798</v>
      </c>
      <c r="D59" s="1">
        <v>1.6099723500000001</v>
      </c>
      <c r="E59" s="2">
        <v>4.9899280000000002E-4</v>
      </c>
    </row>
    <row r="60" spans="1:5" x14ac:dyDescent="0.2">
      <c r="A60" s="3" t="s">
        <v>213</v>
      </c>
      <c r="B60" s="1">
        <v>-0.91919037869999998</v>
      </c>
      <c r="C60" s="1">
        <v>-1.5686436539999999</v>
      </c>
      <c r="D60" s="1">
        <v>-0.26973710000000001</v>
      </c>
      <c r="E60" s="2">
        <v>9.6069419999999996E-4</v>
      </c>
    </row>
    <row r="61" spans="1:5" x14ac:dyDescent="0.2">
      <c r="A61" s="3" t="s">
        <v>199</v>
      </c>
      <c r="B61" s="1">
        <v>-0.86116967089999996</v>
      </c>
      <c r="C61" s="1">
        <v>-1.510622946</v>
      </c>
      <c r="D61" s="1">
        <v>-0.2117164</v>
      </c>
      <c r="E61" s="2">
        <v>2.3754330000000001E-3</v>
      </c>
    </row>
    <row r="62" spans="1:5" x14ac:dyDescent="0.2">
      <c r="A62" s="3" t="s">
        <v>212</v>
      </c>
      <c r="B62" s="1">
        <v>-0.85609517700000004</v>
      </c>
      <c r="C62" s="1">
        <v>-1.505548452</v>
      </c>
      <c r="D62" s="1">
        <v>-0.20664189999999999</v>
      </c>
      <c r="E62" s="2">
        <v>2.5686440000000001E-3</v>
      </c>
    </row>
    <row r="63" spans="1:5" x14ac:dyDescent="0.2">
      <c r="A63" s="3" t="s">
        <v>215</v>
      </c>
      <c r="B63" s="1">
        <v>-0.81984097600000005</v>
      </c>
      <c r="C63" s="1">
        <v>-1.469294251</v>
      </c>
      <c r="D63" s="1">
        <v>-0.1703877</v>
      </c>
      <c r="E63" s="2">
        <v>4.4664350000000004E-3</v>
      </c>
    </row>
    <row r="64" spans="1:5" x14ac:dyDescent="0.2">
      <c r="A64" s="3" t="s">
        <v>204</v>
      </c>
      <c r="B64" s="1">
        <v>0.81966816539999998</v>
      </c>
      <c r="C64" s="1">
        <v>0.17021489000000001</v>
      </c>
      <c r="D64" s="1">
        <v>1.4691214399999999</v>
      </c>
      <c r="E64" s="2">
        <v>4.4781170000000002E-3</v>
      </c>
    </row>
    <row r="65" spans="1:5" x14ac:dyDescent="0.2">
      <c r="A65" s="3" t="s">
        <v>214</v>
      </c>
      <c r="B65" s="1">
        <v>-0.75674577430000001</v>
      </c>
      <c r="C65" s="1">
        <v>-1.406199049</v>
      </c>
      <c r="D65" s="1">
        <v>-0.1072925</v>
      </c>
      <c r="E65" s="2">
        <v>1.13817E-2</v>
      </c>
    </row>
    <row r="66" spans="1:5" x14ac:dyDescent="0.2">
      <c r="A66" s="7" t="s">
        <v>18</v>
      </c>
      <c r="B66" s="1">
        <v>0.70875431190000004</v>
      </c>
      <c r="C66" s="1">
        <v>5.9301037000000001E-2</v>
      </c>
      <c r="D66" s="1">
        <v>1.3582075899999999</v>
      </c>
      <c r="E66" s="2">
        <v>2.2513809999999999E-2</v>
      </c>
    </row>
    <row r="67" spans="1:5" x14ac:dyDescent="0.2">
      <c r="A67" s="3" t="s">
        <v>20</v>
      </c>
      <c r="B67" s="1">
        <v>0.6456591102</v>
      </c>
      <c r="C67" s="1">
        <v>-3.794165E-3</v>
      </c>
      <c r="D67" s="1">
        <v>1.2951123899999999</v>
      </c>
      <c r="E67" s="2">
        <v>5.2515220000000001E-2</v>
      </c>
    </row>
    <row r="68" spans="1:5" x14ac:dyDescent="0.2">
      <c r="A68" s="3" t="s">
        <v>205</v>
      </c>
      <c r="B68" s="1">
        <v>0.6377019666</v>
      </c>
      <c r="C68" s="1">
        <v>-1.1751308E-2</v>
      </c>
      <c r="D68" s="1">
        <v>1.2871552399999999</v>
      </c>
      <c r="E68" s="2">
        <v>5.8159450000000001E-2</v>
      </c>
    </row>
    <row r="69" spans="1:5" x14ac:dyDescent="0.2">
      <c r="A69" s="3" t="s">
        <v>25</v>
      </c>
      <c r="B69" s="1">
        <v>0.63733625540000005</v>
      </c>
      <c r="C69" s="1">
        <v>-1.2117019999999999E-2</v>
      </c>
      <c r="D69" s="1">
        <v>1.2867895300000001</v>
      </c>
      <c r="E69" s="2">
        <v>5.8431339999999998E-2</v>
      </c>
    </row>
    <row r="70" spans="1:5" x14ac:dyDescent="0.2">
      <c r="A70" s="3" t="s">
        <v>23</v>
      </c>
      <c r="B70" s="1">
        <v>0.61126136210000004</v>
      </c>
      <c r="C70" s="1">
        <v>-3.8191913000000001E-2</v>
      </c>
      <c r="D70" s="1">
        <v>1.26071464</v>
      </c>
      <c r="E70" s="2">
        <v>8.0943879999999996E-2</v>
      </c>
    </row>
    <row r="71" spans="1:5" x14ac:dyDescent="0.2">
      <c r="A71" s="3" t="s">
        <v>11</v>
      </c>
      <c r="B71" s="1">
        <v>-0.60433041529999998</v>
      </c>
      <c r="C71" s="1">
        <v>-1.2537836899999999</v>
      </c>
      <c r="D71" s="1">
        <v>4.5122860000000001E-2</v>
      </c>
      <c r="E71" s="2">
        <v>8.8066149999999996E-2</v>
      </c>
    </row>
    <row r="72" spans="1:5" x14ac:dyDescent="0.2">
      <c r="A72" s="3" t="s">
        <v>12</v>
      </c>
      <c r="B72" s="1">
        <v>0.5655622978</v>
      </c>
      <c r="C72" s="1">
        <v>-8.3890977000000005E-2</v>
      </c>
      <c r="D72" s="1">
        <v>1.21501557</v>
      </c>
      <c r="E72" s="2">
        <v>0.1384244</v>
      </c>
    </row>
    <row r="73" spans="1:5" x14ac:dyDescent="0.2">
      <c r="A73" s="3" t="s">
        <v>24</v>
      </c>
      <c r="B73" s="1">
        <v>-0.52423360289999998</v>
      </c>
      <c r="C73" s="1">
        <v>-1.173686878</v>
      </c>
      <c r="D73" s="1">
        <v>0.12521967000000001</v>
      </c>
      <c r="E73" s="2">
        <v>0.21528439999999999</v>
      </c>
    </row>
    <row r="74" spans="1:5" x14ac:dyDescent="0.2">
      <c r="A74" s="3" t="s">
        <v>216</v>
      </c>
      <c r="B74" s="1">
        <v>0.52406079230000002</v>
      </c>
      <c r="C74" s="1">
        <v>-0.125392483</v>
      </c>
      <c r="D74" s="1">
        <v>1.17351407</v>
      </c>
      <c r="E74" s="2">
        <v>0.21566160000000001</v>
      </c>
    </row>
    <row r="75" spans="1:5" x14ac:dyDescent="0.2">
      <c r="A75" s="3" t="s">
        <v>22</v>
      </c>
      <c r="B75" s="1">
        <v>-0.4611384013</v>
      </c>
      <c r="C75" s="1">
        <v>-1.1105916760000001</v>
      </c>
      <c r="D75" s="1">
        <v>0.18831487</v>
      </c>
      <c r="E75" s="2">
        <v>0.38433709999999999</v>
      </c>
    </row>
    <row r="76" spans="1:5" x14ac:dyDescent="0.2">
      <c r="A76" s="3" t="s">
        <v>217</v>
      </c>
      <c r="B76" s="1">
        <v>0.42471138959999999</v>
      </c>
      <c r="C76" s="1">
        <v>-0.224741886</v>
      </c>
      <c r="D76" s="1">
        <v>1.0741646600000001</v>
      </c>
      <c r="E76" s="2">
        <v>0.50593339999999998</v>
      </c>
    </row>
    <row r="77" spans="1:5" x14ac:dyDescent="0.2">
      <c r="A77" s="3" t="s">
        <v>206</v>
      </c>
      <c r="B77" s="1">
        <v>-0.39495677569999998</v>
      </c>
      <c r="C77" s="1">
        <v>-1.0444100510000001</v>
      </c>
      <c r="D77" s="1">
        <v>0.25449650000000001</v>
      </c>
      <c r="E77" s="2">
        <v>0.61106530000000003</v>
      </c>
    </row>
    <row r="78" spans="1:5" x14ac:dyDescent="0.2">
      <c r="A78" s="3" t="s">
        <v>224</v>
      </c>
      <c r="B78" s="1">
        <v>0.3420945936</v>
      </c>
      <c r="C78" s="1">
        <v>-0.30735868199999999</v>
      </c>
      <c r="D78" s="1">
        <v>0.99154787</v>
      </c>
      <c r="E78" s="2">
        <v>0.78665289999999999</v>
      </c>
    </row>
    <row r="79" spans="1:5" x14ac:dyDescent="0.2">
      <c r="A79" s="3" t="s">
        <v>223</v>
      </c>
      <c r="B79" s="1">
        <v>0.34172888239999999</v>
      </c>
      <c r="C79" s="1">
        <v>-0.30772439299999998</v>
      </c>
      <c r="D79" s="1">
        <v>0.99118216000000003</v>
      </c>
      <c r="E79" s="2">
        <v>0.78773800000000005</v>
      </c>
    </row>
    <row r="80" spans="1:5" x14ac:dyDescent="0.2">
      <c r="A80" s="3" t="s">
        <v>218</v>
      </c>
      <c r="B80" s="1">
        <v>0.31565398909999998</v>
      </c>
      <c r="C80" s="1">
        <v>-0.33379928599999997</v>
      </c>
      <c r="D80" s="1">
        <v>0.96510726000000002</v>
      </c>
      <c r="E80" s="2">
        <v>0.85822810000000005</v>
      </c>
    </row>
    <row r="81" spans="1:5" x14ac:dyDescent="0.2">
      <c r="A81" s="3" t="s">
        <v>207</v>
      </c>
      <c r="B81" s="1">
        <v>-0.29560737300000001</v>
      </c>
      <c r="C81" s="1">
        <v>-0.945060648</v>
      </c>
      <c r="D81" s="1">
        <v>0.35384589999999999</v>
      </c>
      <c r="E81" s="2">
        <v>0.90209499999999998</v>
      </c>
    </row>
    <row r="82" spans="1:5" x14ac:dyDescent="0.2">
      <c r="A82" s="3" t="s">
        <v>226</v>
      </c>
      <c r="B82" s="1">
        <v>0.24274519089999999</v>
      </c>
      <c r="C82" s="1">
        <v>-0.40670808400000003</v>
      </c>
      <c r="D82" s="1">
        <v>0.89219846999999997</v>
      </c>
      <c r="E82" s="2">
        <v>0.97315439999999998</v>
      </c>
    </row>
    <row r="83" spans="1:5" x14ac:dyDescent="0.2">
      <c r="A83" s="3" t="s">
        <v>227</v>
      </c>
      <c r="B83" s="1">
        <v>0.24237947970000001</v>
      </c>
      <c r="C83" s="1">
        <v>-0.40707379500000002</v>
      </c>
      <c r="D83" s="1">
        <v>0.89183274999999995</v>
      </c>
      <c r="E83" s="2">
        <v>0.97344459999999999</v>
      </c>
    </row>
    <row r="84" spans="1:5" x14ac:dyDescent="0.2">
      <c r="A84" s="3" t="s">
        <v>221</v>
      </c>
      <c r="B84" s="1">
        <v>0.2163045864</v>
      </c>
      <c r="C84" s="1">
        <v>-0.43314868899999998</v>
      </c>
      <c r="D84" s="1">
        <v>0.86575785999999999</v>
      </c>
      <c r="E84" s="2">
        <v>0.98874499999999999</v>
      </c>
    </row>
    <row r="85" spans="1:5" x14ac:dyDescent="0.2">
      <c r="A85" s="3" t="s">
        <v>228</v>
      </c>
      <c r="B85" s="1">
        <v>-0.20840680319999999</v>
      </c>
      <c r="C85" s="1">
        <v>-0.85786007799999997</v>
      </c>
      <c r="D85" s="1">
        <v>0.44104647000000002</v>
      </c>
      <c r="E85" s="2">
        <v>0.99162629999999996</v>
      </c>
    </row>
    <row r="86" spans="1:5" x14ac:dyDescent="0.2">
      <c r="A86" s="3" t="s">
        <v>220</v>
      </c>
      <c r="B86" s="1">
        <v>-0.18233190990000001</v>
      </c>
      <c r="C86" s="1">
        <v>-0.83178518499999998</v>
      </c>
      <c r="D86" s="1">
        <v>0.46712136999999998</v>
      </c>
      <c r="E86" s="2">
        <v>0.99725980000000003</v>
      </c>
    </row>
    <row r="87" spans="1:5" x14ac:dyDescent="0.2">
      <c r="A87" s="3" t="s">
        <v>219</v>
      </c>
      <c r="B87" s="1">
        <v>-0.1819661987</v>
      </c>
      <c r="C87" s="1">
        <v>-0.83141947400000005</v>
      </c>
      <c r="D87" s="1">
        <v>0.46748708</v>
      </c>
      <c r="E87" s="2">
        <v>0.99730700000000005</v>
      </c>
    </row>
    <row r="88" spans="1:5" x14ac:dyDescent="0.2">
      <c r="A88" s="3" t="s">
        <v>13</v>
      </c>
      <c r="B88" s="1">
        <v>0.1044238966</v>
      </c>
      <c r="C88" s="1">
        <v>-0.54502937900000004</v>
      </c>
      <c r="D88" s="1">
        <v>0.75387716999999999</v>
      </c>
      <c r="E88" s="2">
        <v>0.99998640000000005</v>
      </c>
    </row>
    <row r="89" spans="1:5" x14ac:dyDescent="0.2">
      <c r="A89" s="3" t="s">
        <v>225</v>
      </c>
      <c r="B89" s="1">
        <v>9.9349402700000006E-2</v>
      </c>
      <c r="C89" s="1">
        <v>-0.55010387199999999</v>
      </c>
      <c r="D89" s="1">
        <v>0.74880268000000005</v>
      </c>
      <c r="E89" s="2">
        <v>0.99999179999999999</v>
      </c>
    </row>
    <row r="90" spans="1:5" x14ac:dyDescent="0.2">
      <c r="A90" s="3" t="s">
        <v>27</v>
      </c>
      <c r="B90" s="1">
        <v>-6.3095201700000006E-2</v>
      </c>
      <c r="C90" s="1">
        <v>-0.71254847700000001</v>
      </c>
      <c r="D90" s="1">
        <v>0.58635806999999995</v>
      </c>
      <c r="E90" s="2">
        <v>0.99999990000000005</v>
      </c>
    </row>
    <row r="91" spans="1:5" x14ac:dyDescent="0.2">
      <c r="A91" s="3" t="s">
        <v>15</v>
      </c>
      <c r="B91" s="1">
        <v>4.1328694899999997E-2</v>
      </c>
      <c r="C91" s="1">
        <v>-0.60812458000000003</v>
      </c>
      <c r="D91" s="1">
        <v>0.69078196999999997</v>
      </c>
      <c r="E91" s="2">
        <v>1</v>
      </c>
    </row>
    <row r="92" spans="1:5" x14ac:dyDescent="0.2">
      <c r="A92" s="3" t="s">
        <v>222</v>
      </c>
      <c r="B92" s="1">
        <v>2.6440604499999999E-2</v>
      </c>
      <c r="C92" s="1">
        <v>-0.62301267100000002</v>
      </c>
      <c r="D92" s="1">
        <v>0.67589387999999995</v>
      </c>
      <c r="E92" s="2">
        <v>1</v>
      </c>
    </row>
    <row r="93" spans="1:5" x14ac:dyDescent="0.2">
      <c r="A93" s="3" t="s">
        <v>30</v>
      </c>
      <c r="B93" s="1">
        <v>2.6074893299999999E-2</v>
      </c>
      <c r="C93" s="1">
        <v>-0.62337838199999995</v>
      </c>
      <c r="D93" s="1">
        <v>0.67552816999999998</v>
      </c>
      <c r="E93" s="2">
        <v>1</v>
      </c>
    </row>
    <row r="94" spans="1:5" x14ac:dyDescent="0.2">
      <c r="A94" s="3" t="s">
        <v>229</v>
      </c>
      <c r="B94" s="1">
        <v>-3.6571120000000002E-4</v>
      </c>
      <c r="C94" s="1">
        <v>-0.64981898599999999</v>
      </c>
      <c r="D94" s="1">
        <v>0.64908756000000001</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F4:F6">
    <cfRule type="cellIs" dxfId="150" priority="4" operator="lessThan">
      <formula>0.05</formula>
    </cfRule>
  </conditionalFormatting>
  <conditionalFormatting sqref="E12:E14">
    <cfRule type="cellIs" dxfId="149" priority="3" operator="lessThan">
      <formula>0.05</formula>
    </cfRule>
  </conditionalFormatting>
  <conditionalFormatting sqref="E19:E24">
    <cfRule type="cellIs" dxfId="148" priority="2" operator="lessThan">
      <formula>0.05</formula>
    </cfRule>
  </conditionalFormatting>
  <conditionalFormatting sqref="E29:E133">
    <cfRule type="cellIs" dxfId="147" priority="1" operator="lessThan">
      <formula>0.05</formula>
    </cfRule>
  </conditionalFormatting>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133"/>
  <sheetViews>
    <sheetView zoomScaleNormal="100" workbookViewId="0">
      <selection activeCell="A2" sqref="A2"/>
    </sheetView>
  </sheetViews>
  <sheetFormatPr baseColWidth="10" defaultColWidth="8.83203125" defaultRowHeight="15" x14ac:dyDescent="0.2"/>
  <cols>
    <col min="1" max="1" width="26.5" style="1" bestFit="1" customWidth="1"/>
    <col min="2" max="7" width="8.83203125" style="1"/>
    <col min="8" max="8" width="13.33203125" style="1" bestFit="1" customWidth="1"/>
    <col min="9" max="16384" width="8.83203125" style="1"/>
  </cols>
  <sheetData>
    <row r="1" spans="1:19" s="16" customFormat="1" ht="78" customHeight="1" x14ac:dyDescent="0.2">
      <c r="A1" s="21" t="s">
        <v>241</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36</v>
      </c>
      <c r="B4" s="1">
        <v>2</v>
      </c>
      <c r="C4" s="1">
        <v>42.93</v>
      </c>
      <c r="D4" s="1">
        <v>21.465</v>
      </c>
      <c r="E4" s="1">
        <v>460.08</v>
      </c>
      <c r="F4" s="2">
        <v>2E-16</v>
      </c>
      <c r="G4" s="1" t="s">
        <v>37</v>
      </c>
      <c r="H4" s="3" t="s">
        <v>231</v>
      </c>
      <c r="I4" s="1">
        <v>11</v>
      </c>
      <c r="J4" s="1">
        <v>62.23</v>
      </c>
      <c r="K4" s="1">
        <v>5.657</v>
      </c>
      <c r="L4" s="1">
        <v>121.3</v>
      </c>
      <c r="M4" s="2">
        <v>2E-16</v>
      </c>
      <c r="N4" s="1" t="s">
        <v>37</v>
      </c>
    </row>
    <row r="5" spans="1:19" x14ac:dyDescent="0.2">
      <c r="A5" s="3" t="s">
        <v>230</v>
      </c>
      <c r="B5" s="1">
        <v>3</v>
      </c>
      <c r="C5" s="1">
        <v>15.2</v>
      </c>
      <c r="D5" s="1">
        <v>5.0659999999999998</v>
      </c>
      <c r="E5" s="2">
        <v>108.59</v>
      </c>
      <c r="F5" s="2">
        <v>2E-16</v>
      </c>
      <c r="G5" s="1" t="s">
        <v>37</v>
      </c>
      <c r="H5" s="3" t="s">
        <v>39</v>
      </c>
      <c r="I5" s="1">
        <v>36</v>
      </c>
      <c r="J5" s="1">
        <v>1.68</v>
      </c>
      <c r="K5" s="1">
        <v>4.7E-2</v>
      </c>
      <c r="L5" s="2"/>
      <c r="M5" s="2"/>
    </row>
    <row r="6" spans="1:19" x14ac:dyDescent="0.2">
      <c r="A6" s="3" t="s">
        <v>232</v>
      </c>
      <c r="B6" s="1">
        <v>6</v>
      </c>
      <c r="C6" s="1">
        <v>4.0999999999999996</v>
      </c>
      <c r="D6" s="1">
        <v>0.68300000000000005</v>
      </c>
      <c r="E6" s="2">
        <v>14.65</v>
      </c>
      <c r="F6" s="2">
        <v>2.18E-8</v>
      </c>
      <c r="G6" s="1" t="s">
        <v>37</v>
      </c>
    </row>
    <row r="7" spans="1:19" x14ac:dyDescent="0.2">
      <c r="A7" s="3" t="s">
        <v>39</v>
      </c>
      <c r="B7" s="1">
        <v>36</v>
      </c>
      <c r="C7" s="1">
        <v>1.68</v>
      </c>
      <c r="D7" s="1">
        <v>4.7E-2</v>
      </c>
      <c r="E7" s="2"/>
      <c r="F7" s="2"/>
    </row>
    <row r="10" spans="1:19" x14ac:dyDescent="0.2">
      <c r="A10" s="3" t="s">
        <v>44</v>
      </c>
    </row>
    <row r="11" spans="1:19" x14ac:dyDescent="0.2">
      <c r="A11" s="3"/>
      <c r="B11" s="1" t="s">
        <v>0</v>
      </c>
      <c r="C11" s="1" t="s">
        <v>1</v>
      </c>
      <c r="D11" s="1" t="s">
        <v>2</v>
      </c>
      <c r="E11" s="1" t="s">
        <v>32</v>
      </c>
    </row>
    <row r="12" spans="1:19" x14ac:dyDescent="0.2">
      <c r="A12" s="3" t="s">
        <v>190</v>
      </c>
      <c r="B12" s="1">
        <v>-2.1837073999999999</v>
      </c>
      <c r="C12" s="1">
        <v>-2.370371</v>
      </c>
      <c r="D12" s="1">
        <v>-1.9970437999999999</v>
      </c>
      <c r="E12" s="2">
        <v>0</v>
      </c>
    </row>
    <row r="13" spans="1:19" x14ac:dyDescent="0.2">
      <c r="A13" s="3" t="s">
        <v>33</v>
      </c>
      <c r="B13" s="1">
        <v>1.7614012999999999</v>
      </c>
      <c r="C13" s="1">
        <v>1.5747376</v>
      </c>
      <c r="D13" s="1">
        <v>1.9480649000000001</v>
      </c>
      <c r="E13" s="2">
        <v>0</v>
      </c>
    </row>
    <row r="14" spans="1:19" x14ac:dyDescent="0.2">
      <c r="A14" s="3" t="s">
        <v>191</v>
      </c>
      <c r="B14" s="1">
        <v>-0.42230620000000002</v>
      </c>
      <c r="C14" s="1">
        <v>-0.60896980000000001</v>
      </c>
      <c r="D14" s="1">
        <v>-0.2356425</v>
      </c>
      <c r="E14" s="2">
        <v>8.6893559999999998E-6</v>
      </c>
    </row>
    <row r="17" spans="1:5" x14ac:dyDescent="0.2">
      <c r="A17" s="3" t="s">
        <v>233</v>
      </c>
    </row>
    <row r="18" spans="1:5" x14ac:dyDescent="0.2">
      <c r="A18" s="3"/>
      <c r="B18" s="1" t="s">
        <v>0</v>
      </c>
      <c r="C18" s="1" t="s">
        <v>1</v>
      </c>
      <c r="D18" s="1" t="s">
        <v>2</v>
      </c>
      <c r="E18" s="1" t="s">
        <v>32</v>
      </c>
    </row>
    <row r="19" spans="1:5" x14ac:dyDescent="0.2">
      <c r="A19" s="3" t="s">
        <v>46</v>
      </c>
      <c r="B19" s="1">
        <v>1.41557862</v>
      </c>
      <c r="C19" s="1">
        <v>1.1780870999999999</v>
      </c>
      <c r="D19" s="1">
        <v>1.6530701000000001</v>
      </c>
      <c r="E19" s="2">
        <v>0</v>
      </c>
    </row>
    <row r="20" spans="1:5" x14ac:dyDescent="0.2">
      <c r="A20" s="3" t="s">
        <v>47</v>
      </c>
      <c r="B20" s="1">
        <v>1.3193993799999999</v>
      </c>
      <c r="C20" s="1">
        <v>1.0819079</v>
      </c>
      <c r="D20" s="1">
        <v>1.5568909</v>
      </c>
      <c r="E20" s="2">
        <v>0</v>
      </c>
    </row>
    <row r="21" spans="1:5" x14ac:dyDescent="0.2">
      <c r="A21" s="3" t="s">
        <v>45</v>
      </c>
      <c r="B21" s="1">
        <v>0.76895946999999998</v>
      </c>
      <c r="C21" s="1">
        <v>0.53146800000000005</v>
      </c>
      <c r="D21" s="1">
        <v>1.006451</v>
      </c>
      <c r="E21" s="2">
        <v>1.251226E-9</v>
      </c>
    </row>
    <row r="22" spans="1:5" x14ac:dyDescent="0.2">
      <c r="A22" s="3" t="s">
        <v>48</v>
      </c>
      <c r="B22" s="1">
        <v>0.64661915000000003</v>
      </c>
      <c r="C22" s="1">
        <v>0.40912769999999998</v>
      </c>
      <c r="D22" s="1">
        <v>0.88411059999999997</v>
      </c>
      <c r="E22" s="2">
        <v>7.1171250000000003E-8</v>
      </c>
    </row>
    <row r="23" spans="1:5" x14ac:dyDescent="0.2">
      <c r="A23" s="3" t="s">
        <v>49</v>
      </c>
      <c r="B23" s="1">
        <v>0.55043991000000003</v>
      </c>
      <c r="C23" s="1">
        <v>0.31294840000000002</v>
      </c>
      <c r="D23" s="1">
        <v>0.78793139999999995</v>
      </c>
      <c r="E23" s="2">
        <v>1.9291950000000002E-6</v>
      </c>
    </row>
    <row r="24" spans="1:5" x14ac:dyDescent="0.2">
      <c r="A24" s="3" t="s">
        <v>50</v>
      </c>
      <c r="B24" s="1">
        <v>-9.6179239999999999E-2</v>
      </c>
      <c r="C24" s="1">
        <v>-0.33367069999999999</v>
      </c>
      <c r="D24" s="1">
        <v>0.1413122</v>
      </c>
      <c r="E24" s="2">
        <v>0.69738270000000002</v>
      </c>
    </row>
    <row r="27" spans="1:5" x14ac:dyDescent="0.2">
      <c r="A27" s="3" t="s">
        <v>234</v>
      </c>
    </row>
    <row r="28" spans="1:5" x14ac:dyDescent="0.2">
      <c r="A28" s="3"/>
      <c r="B28" s="1" t="s">
        <v>0</v>
      </c>
      <c r="C28" s="1" t="s">
        <v>1</v>
      </c>
      <c r="D28" s="1" t="s">
        <v>2</v>
      </c>
      <c r="E28" s="1" t="s">
        <v>3</v>
      </c>
    </row>
    <row r="29" spans="1:5" x14ac:dyDescent="0.2">
      <c r="A29" s="3" t="s">
        <v>195</v>
      </c>
      <c r="B29" s="1">
        <v>-2.9033793499999998</v>
      </c>
      <c r="C29" s="1">
        <v>-3.4364700749999999</v>
      </c>
      <c r="D29" s="1">
        <v>-2.3702886248000001</v>
      </c>
      <c r="E29" s="2">
        <v>0</v>
      </c>
    </row>
    <row r="30" spans="1:5" x14ac:dyDescent="0.2">
      <c r="A30" s="3" t="s">
        <v>194</v>
      </c>
      <c r="B30" s="1">
        <v>3.07568676</v>
      </c>
      <c r="C30" s="1">
        <v>2.5425960359999999</v>
      </c>
      <c r="D30" s="1">
        <v>3.6087774865000002</v>
      </c>
      <c r="E30" s="2">
        <v>0</v>
      </c>
    </row>
    <row r="31" spans="1:5" x14ac:dyDescent="0.2">
      <c r="A31" s="3" t="s">
        <v>6</v>
      </c>
      <c r="B31" s="1">
        <v>2.5423582100000002</v>
      </c>
      <c r="C31" s="1">
        <v>2.0092674819999998</v>
      </c>
      <c r="D31" s="1">
        <v>3.075448932</v>
      </c>
      <c r="E31" s="2">
        <v>0</v>
      </c>
    </row>
    <row r="32" spans="1:5" x14ac:dyDescent="0.2">
      <c r="A32" s="3" t="s">
        <v>192</v>
      </c>
      <c r="B32" s="1">
        <v>3.46233134</v>
      </c>
      <c r="C32" s="1">
        <v>2.9292406199999999</v>
      </c>
      <c r="D32" s="1">
        <v>3.9954220701000001</v>
      </c>
      <c r="E32" s="2">
        <v>0</v>
      </c>
    </row>
    <row r="33" spans="1:5" x14ac:dyDescent="0.2">
      <c r="A33" s="3" t="s">
        <v>8</v>
      </c>
      <c r="B33" s="1">
        <v>3.5665163600000001</v>
      </c>
      <c r="C33" s="1">
        <v>3.033425635</v>
      </c>
      <c r="D33" s="1">
        <v>4.0996070847999997</v>
      </c>
      <c r="E33" s="2">
        <v>0</v>
      </c>
    </row>
    <row r="34" spans="1:5" x14ac:dyDescent="0.2">
      <c r="A34" s="3" t="s">
        <v>193</v>
      </c>
      <c r="B34" s="1">
        <v>3.2461093499999998</v>
      </c>
      <c r="C34" s="1">
        <v>2.7130186279999999</v>
      </c>
      <c r="D34" s="1">
        <v>3.7792000785000002</v>
      </c>
      <c r="E34" s="2">
        <v>0</v>
      </c>
    </row>
    <row r="35" spans="1:5" x14ac:dyDescent="0.2">
      <c r="A35" s="3" t="s">
        <v>10</v>
      </c>
      <c r="B35" s="1">
        <v>3.5111235199999999</v>
      </c>
      <c r="C35" s="1">
        <v>2.978032792</v>
      </c>
      <c r="D35" s="1">
        <v>4.0442142416999998</v>
      </c>
      <c r="E35" s="2">
        <v>0</v>
      </c>
    </row>
    <row r="36" spans="1:5" x14ac:dyDescent="0.2">
      <c r="A36" s="3" t="s">
        <v>196</v>
      </c>
      <c r="B36" s="1">
        <v>2.0840472800000001</v>
      </c>
      <c r="C36" s="1">
        <v>1.550956558</v>
      </c>
      <c r="D36" s="1">
        <v>2.6171380076999999</v>
      </c>
      <c r="E36" s="2">
        <v>0</v>
      </c>
    </row>
    <row r="37" spans="1:5" x14ac:dyDescent="0.2">
      <c r="A37" s="10" t="s">
        <v>14</v>
      </c>
      <c r="B37" s="1">
        <v>2.1882323000000001</v>
      </c>
      <c r="C37" s="1">
        <v>1.655141572</v>
      </c>
      <c r="D37" s="1">
        <v>2.7213230225</v>
      </c>
      <c r="E37" s="2">
        <v>0</v>
      </c>
    </row>
    <row r="38" spans="1:5" x14ac:dyDescent="0.2">
      <c r="A38" s="10" t="s">
        <v>16</v>
      </c>
      <c r="B38" s="1">
        <v>2.1328394500000001</v>
      </c>
      <c r="C38" s="1">
        <v>1.5997487290000001</v>
      </c>
      <c r="D38" s="1">
        <v>2.6659301794000001</v>
      </c>
      <c r="E38" s="2">
        <v>0</v>
      </c>
    </row>
    <row r="39" spans="1:5" x14ac:dyDescent="0.2">
      <c r="A39" s="3" t="s">
        <v>202</v>
      </c>
      <c r="B39" s="1">
        <v>-2.1051899000000001</v>
      </c>
      <c r="C39" s="1">
        <v>-2.6382806269999999</v>
      </c>
      <c r="D39" s="1">
        <v>-1.5720991765000001</v>
      </c>
      <c r="E39" s="2">
        <v>0</v>
      </c>
    </row>
    <row r="40" spans="1:5" x14ac:dyDescent="0.2">
      <c r="A40" s="3" t="s">
        <v>200</v>
      </c>
      <c r="B40" s="1">
        <v>2.49183449</v>
      </c>
      <c r="C40" s="1">
        <v>1.9587437599999999</v>
      </c>
      <c r="D40" s="1">
        <v>3.0249252103000002</v>
      </c>
      <c r="E40" s="2">
        <v>0</v>
      </c>
    </row>
    <row r="41" spans="1:5" x14ac:dyDescent="0.2">
      <c r="A41" s="3" t="s">
        <v>19</v>
      </c>
      <c r="B41" s="1">
        <v>2.5960195000000001</v>
      </c>
      <c r="C41" s="1">
        <v>2.062928775</v>
      </c>
      <c r="D41" s="1">
        <v>3.1291102250999998</v>
      </c>
      <c r="E41" s="2">
        <v>0</v>
      </c>
    </row>
    <row r="42" spans="1:5" x14ac:dyDescent="0.2">
      <c r="A42" s="3" t="s">
        <v>201</v>
      </c>
      <c r="B42" s="1">
        <v>2.2756124899999999</v>
      </c>
      <c r="C42" s="1">
        <v>1.7425217690000001</v>
      </c>
      <c r="D42" s="1">
        <v>2.8087032186999998</v>
      </c>
      <c r="E42" s="2">
        <v>0</v>
      </c>
    </row>
    <row r="43" spans="1:5" x14ac:dyDescent="0.2">
      <c r="A43" s="3" t="s">
        <v>21</v>
      </c>
      <c r="B43" s="1">
        <v>2.54062666</v>
      </c>
      <c r="C43" s="1">
        <v>2.0075359320000001</v>
      </c>
      <c r="D43" s="1">
        <v>3.0737173819999999</v>
      </c>
      <c r="E43" s="2">
        <v>0</v>
      </c>
    </row>
    <row r="44" spans="1:5" x14ac:dyDescent="0.2">
      <c r="A44" s="3" t="s">
        <v>26</v>
      </c>
      <c r="B44" s="1">
        <v>2.0669647900000001</v>
      </c>
      <c r="C44" s="1">
        <v>1.5338740609999999</v>
      </c>
      <c r="D44" s="1">
        <v>2.6000555113999999</v>
      </c>
      <c r="E44" s="2">
        <v>0</v>
      </c>
    </row>
    <row r="45" spans="1:5" x14ac:dyDescent="0.2">
      <c r="A45" s="3" t="s">
        <v>28</v>
      </c>
      <c r="B45" s="1">
        <v>2.0115719400000001</v>
      </c>
      <c r="C45" s="1">
        <v>1.478481218</v>
      </c>
      <c r="D45" s="1">
        <v>2.5446626683</v>
      </c>
      <c r="E45" s="2">
        <v>0</v>
      </c>
    </row>
    <row r="46" spans="1:5" x14ac:dyDescent="0.2">
      <c r="A46" s="3" t="s">
        <v>29</v>
      </c>
      <c r="B46" s="1">
        <v>-2.0838876800000001</v>
      </c>
      <c r="C46" s="1">
        <v>-2.6169784059999999</v>
      </c>
      <c r="D46" s="1">
        <v>-1.5507969560999999</v>
      </c>
      <c r="E46" s="2">
        <v>0</v>
      </c>
    </row>
    <row r="47" spans="1:5" x14ac:dyDescent="0.2">
      <c r="A47" s="3" t="s">
        <v>31</v>
      </c>
      <c r="B47" s="1">
        <v>2.02849484</v>
      </c>
      <c r="C47" s="1">
        <v>1.495404113</v>
      </c>
      <c r="D47" s="1">
        <v>2.5615855633</v>
      </c>
      <c r="E47" s="2">
        <v>0</v>
      </c>
    </row>
    <row r="48" spans="1:5" x14ac:dyDescent="0.2">
      <c r="A48" s="3" t="s">
        <v>209</v>
      </c>
      <c r="B48" s="1">
        <v>-1.97970267</v>
      </c>
      <c r="C48" s="1">
        <v>-2.5127933919999998</v>
      </c>
      <c r="D48" s="1">
        <v>-1.4466119414</v>
      </c>
      <c r="E48" s="2">
        <v>4.8849809999999998E-15</v>
      </c>
    </row>
    <row r="49" spans="1:5" x14ac:dyDescent="0.2">
      <c r="A49" s="3" t="s">
        <v>208</v>
      </c>
      <c r="B49" s="1">
        <v>-1.96277977</v>
      </c>
      <c r="C49" s="1">
        <v>-2.4958704969999999</v>
      </c>
      <c r="D49" s="1">
        <v>-1.4296890464000001</v>
      </c>
      <c r="E49" s="2">
        <v>8.4154909999999999E-14</v>
      </c>
    </row>
    <row r="50" spans="1:5" x14ac:dyDescent="0.2">
      <c r="A50" s="3" t="s">
        <v>203</v>
      </c>
      <c r="B50" s="1">
        <v>-1.9328824899999999</v>
      </c>
      <c r="C50" s="1">
        <v>-2.465973215</v>
      </c>
      <c r="D50" s="1">
        <v>-1.3997917651</v>
      </c>
      <c r="E50" s="2">
        <v>2.744471E-13</v>
      </c>
    </row>
    <row r="51" spans="1:5" x14ac:dyDescent="0.2">
      <c r="A51" s="3" t="s">
        <v>197</v>
      </c>
      <c r="B51" s="1">
        <v>1.8678252900000001</v>
      </c>
      <c r="C51" s="1">
        <v>1.3347345660000001</v>
      </c>
      <c r="D51" s="1">
        <v>2.4009160161</v>
      </c>
      <c r="E51" s="2">
        <v>1.1894929999999999E-12</v>
      </c>
    </row>
    <row r="52" spans="1:5" x14ac:dyDescent="0.2">
      <c r="A52" s="3" t="s">
        <v>211</v>
      </c>
      <c r="B52" s="1">
        <v>-1.7634806700000001</v>
      </c>
      <c r="C52" s="1">
        <v>-2.2965713999999999</v>
      </c>
      <c r="D52" s="1">
        <v>-1.2303899497999999</v>
      </c>
      <c r="E52" s="2">
        <v>7.2628569999999999E-12</v>
      </c>
    </row>
    <row r="53" spans="1:5" x14ac:dyDescent="0.2">
      <c r="A53" s="3" t="s">
        <v>210</v>
      </c>
      <c r="B53" s="1">
        <v>1.7465577800000001</v>
      </c>
      <c r="C53" s="1">
        <v>1.213467055</v>
      </c>
      <c r="D53" s="1">
        <v>2.2796485050999999</v>
      </c>
      <c r="E53" s="2">
        <v>9.6305190000000007E-12</v>
      </c>
    </row>
    <row r="54" spans="1:5" x14ac:dyDescent="0.2">
      <c r="A54" s="3" t="s">
        <v>198</v>
      </c>
      <c r="B54" s="1">
        <v>1.6974027</v>
      </c>
      <c r="C54" s="1">
        <v>1.1643119740000001</v>
      </c>
      <c r="D54" s="1">
        <v>2.2304934241000001</v>
      </c>
      <c r="E54" s="2">
        <v>2.181E-11</v>
      </c>
    </row>
    <row r="55" spans="1:5" x14ac:dyDescent="0.2">
      <c r="A55" s="3" t="s">
        <v>213</v>
      </c>
      <c r="B55" s="1">
        <v>-1.59305808</v>
      </c>
      <c r="C55" s="1">
        <v>-2.1261488079999999</v>
      </c>
      <c r="D55" s="1">
        <v>-1.0599673578</v>
      </c>
      <c r="E55" s="2">
        <v>1.2678E-10</v>
      </c>
    </row>
    <row r="56" spans="1:5" x14ac:dyDescent="0.2">
      <c r="A56" s="3" t="s">
        <v>212</v>
      </c>
      <c r="B56" s="1">
        <v>-1.57613519</v>
      </c>
      <c r="C56" s="1">
        <v>-2.109225913</v>
      </c>
      <c r="D56" s="1">
        <v>-1.0430444628</v>
      </c>
      <c r="E56" s="2">
        <v>1.694604E-10</v>
      </c>
    </row>
    <row r="57" spans="1:5" x14ac:dyDescent="0.2">
      <c r="A57" s="3" t="s">
        <v>17</v>
      </c>
      <c r="B57" s="1">
        <v>1.57186135</v>
      </c>
      <c r="C57" s="1">
        <v>1.0387706219999999</v>
      </c>
      <c r="D57" s="1">
        <v>2.1049520723000001</v>
      </c>
      <c r="E57" s="2">
        <v>1.823921E-10</v>
      </c>
    </row>
    <row r="58" spans="1:5" x14ac:dyDescent="0.2">
      <c r="A58" s="3" t="s">
        <v>199</v>
      </c>
      <c r="B58" s="1">
        <v>-1.5250952900000001</v>
      </c>
      <c r="C58" s="1">
        <v>-2.0581860129999998</v>
      </c>
      <c r="D58" s="1">
        <v>-0.99200456250000002</v>
      </c>
      <c r="E58" s="2">
        <v>4.10346E-10</v>
      </c>
    </row>
    <row r="59" spans="1:5" x14ac:dyDescent="0.2">
      <c r="A59" s="7" t="s">
        <v>7</v>
      </c>
      <c r="B59" s="1">
        <v>1.4995515699999999</v>
      </c>
      <c r="C59" s="1">
        <v>0.96646084799999998</v>
      </c>
      <c r="D59" s="1">
        <v>2.0326422984999999</v>
      </c>
      <c r="E59" s="2">
        <v>6.4216969999999997E-10</v>
      </c>
    </row>
    <row r="60" spans="1:5" x14ac:dyDescent="0.2">
      <c r="A60" s="7" t="s">
        <v>9</v>
      </c>
      <c r="B60" s="1">
        <v>1.4826286799999999</v>
      </c>
      <c r="C60" s="1">
        <v>0.94953795299999999</v>
      </c>
      <c r="D60" s="1">
        <v>2.0157194035999999</v>
      </c>
      <c r="E60" s="2">
        <v>8.6566040000000001E-10</v>
      </c>
    </row>
    <row r="61" spans="1:5" x14ac:dyDescent="0.2">
      <c r="A61" s="3" t="s">
        <v>215</v>
      </c>
      <c r="B61" s="1">
        <v>-1.4207506700000001</v>
      </c>
      <c r="C61" s="1">
        <v>-1.9538413969999999</v>
      </c>
      <c r="D61" s="1">
        <v>-0.88765994640000001</v>
      </c>
      <c r="E61" s="2">
        <v>2.6139079999999999E-9</v>
      </c>
    </row>
    <row r="62" spans="1:5" x14ac:dyDescent="0.2">
      <c r="A62" s="3" t="s">
        <v>214</v>
      </c>
      <c r="B62" s="1">
        <v>-1.4038277800000001</v>
      </c>
      <c r="C62" s="1">
        <v>-1.9369185019999999</v>
      </c>
      <c r="D62" s="1">
        <v>-0.87073705140000002</v>
      </c>
      <c r="E62" s="2">
        <v>3.5489269999999999E-9</v>
      </c>
    </row>
    <row r="63" spans="1:5" x14ac:dyDescent="0.2">
      <c r="A63" s="3" t="s">
        <v>4</v>
      </c>
      <c r="B63" s="1">
        <v>1.3782840599999999</v>
      </c>
      <c r="C63" s="1">
        <v>0.84519333699999999</v>
      </c>
      <c r="D63" s="1">
        <v>1.9113747875</v>
      </c>
      <c r="E63" s="2">
        <v>5.64673E-9</v>
      </c>
    </row>
    <row r="64" spans="1:5" x14ac:dyDescent="0.2">
      <c r="A64" s="10" t="s">
        <v>12</v>
      </c>
      <c r="B64" s="1">
        <v>1.1640741400000001</v>
      </c>
      <c r="C64" s="1">
        <v>0.63098341899999999</v>
      </c>
      <c r="D64" s="1">
        <v>1.6971648696999999</v>
      </c>
      <c r="E64" s="2">
        <v>3.150027E-7</v>
      </c>
    </row>
    <row r="65" spans="1:5" x14ac:dyDescent="0.2">
      <c r="A65" s="3" t="s">
        <v>24</v>
      </c>
      <c r="B65" s="1">
        <v>-1.05972953</v>
      </c>
      <c r="C65" s="1">
        <v>-1.592820254</v>
      </c>
      <c r="D65" s="1">
        <v>-0.52663880330000001</v>
      </c>
      <c r="E65" s="2">
        <v>2.3941289999999998E-6</v>
      </c>
    </row>
    <row r="66" spans="1:5" x14ac:dyDescent="0.2">
      <c r="A66" s="3" t="s">
        <v>22</v>
      </c>
      <c r="B66" s="1">
        <v>-1.0428066300000001</v>
      </c>
      <c r="C66" s="1">
        <v>-1.5758973590000001</v>
      </c>
      <c r="D66" s="1">
        <v>-0.50971590840000003</v>
      </c>
      <c r="E66" s="2">
        <v>3.3368660000000001E-6</v>
      </c>
    </row>
    <row r="67" spans="1:5" x14ac:dyDescent="0.2">
      <c r="A67" s="10" t="s">
        <v>23</v>
      </c>
      <c r="B67" s="1">
        <v>1.0241581500000001</v>
      </c>
      <c r="C67" s="1">
        <v>0.49106742799999997</v>
      </c>
      <c r="D67" s="1">
        <v>1.5572488779</v>
      </c>
      <c r="E67" s="2">
        <v>4.814623E-6</v>
      </c>
    </row>
    <row r="68" spans="1:5" x14ac:dyDescent="0.2">
      <c r="A68" s="7" t="s">
        <v>5</v>
      </c>
      <c r="B68" s="1">
        <v>0.97049686000000002</v>
      </c>
      <c r="C68" s="1">
        <v>0.43740613499999997</v>
      </c>
      <c r="D68" s="1">
        <v>1.5035875849</v>
      </c>
      <c r="E68" s="2">
        <v>1.3873580000000001E-5</v>
      </c>
    </row>
    <row r="69" spans="1:5" x14ac:dyDescent="0.2">
      <c r="A69" s="10" t="s">
        <v>25</v>
      </c>
      <c r="B69" s="1">
        <v>0.96876530999999999</v>
      </c>
      <c r="C69" s="1">
        <v>0.435674585</v>
      </c>
      <c r="D69" s="1">
        <v>1.5018560348000001</v>
      </c>
      <c r="E69" s="2">
        <v>1.43564E-5</v>
      </c>
    </row>
    <row r="70" spans="1:5" x14ac:dyDescent="0.2">
      <c r="A70" s="3" t="s">
        <v>204</v>
      </c>
      <c r="B70" s="1">
        <v>0.91997313999999997</v>
      </c>
      <c r="C70" s="1">
        <v>0.38688241299999998</v>
      </c>
      <c r="D70" s="1">
        <v>1.4530638631999999</v>
      </c>
      <c r="E70" s="2">
        <v>3.7662449999999997E-5</v>
      </c>
    </row>
    <row r="71" spans="1:5" x14ac:dyDescent="0.2">
      <c r="A71" s="3" t="s">
        <v>205</v>
      </c>
      <c r="B71" s="1">
        <v>0.70375114999999999</v>
      </c>
      <c r="C71" s="1">
        <v>0.17066042100000001</v>
      </c>
      <c r="D71" s="1">
        <v>1.2368418716</v>
      </c>
      <c r="E71" s="2">
        <v>2.5188989999999998E-3</v>
      </c>
    </row>
    <row r="72" spans="1:5" x14ac:dyDescent="0.2">
      <c r="A72" s="3" t="s">
        <v>218</v>
      </c>
      <c r="B72" s="1">
        <v>0.66313701000000003</v>
      </c>
      <c r="C72" s="1">
        <v>0.13004628500000001</v>
      </c>
      <c r="D72" s="1">
        <v>1.1962277348999999</v>
      </c>
      <c r="E72" s="2">
        <v>5.3479319999999997E-3</v>
      </c>
    </row>
    <row r="73" spans="1:5" x14ac:dyDescent="0.2">
      <c r="A73" s="3" t="s">
        <v>223</v>
      </c>
      <c r="B73" s="1">
        <v>0.60774417000000003</v>
      </c>
      <c r="C73" s="1">
        <v>7.4653442E-2</v>
      </c>
      <c r="D73" s="1">
        <v>1.1408348918</v>
      </c>
      <c r="E73" s="2">
        <v>1.440401E-2</v>
      </c>
    </row>
    <row r="74" spans="1:5" x14ac:dyDescent="0.2">
      <c r="A74" s="12" t="s">
        <v>216</v>
      </c>
      <c r="B74" s="1">
        <v>0.558952</v>
      </c>
      <c r="C74" s="1">
        <v>2.5861269999999999E-2</v>
      </c>
      <c r="D74" s="1">
        <v>1.0920427201</v>
      </c>
      <c r="E74" s="2">
        <v>3.2949390000000002E-2</v>
      </c>
    </row>
    <row r="75" spans="1:5" x14ac:dyDescent="0.2">
      <c r="A75" s="3" t="s">
        <v>206</v>
      </c>
      <c r="B75" s="1">
        <v>-0.53332855000000001</v>
      </c>
      <c r="C75" s="1">
        <v>-1.0664192800000001</v>
      </c>
      <c r="D75" s="1">
        <v>-2.378294E-4</v>
      </c>
      <c r="E75" s="2">
        <v>4.9812429999999998E-2</v>
      </c>
    </row>
    <row r="76" spans="1:5" x14ac:dyDescent="0.2">
      <c r="A76" s="3" t="s">
        <v>18</v>
      </c>
      <c r="B76" s="1">
        <v>0.52905471000000004</v>
      </c>
      <c r="C76" s="1">
        <v>-4.0360109999999999E-3</v>
      </c>
      <c r="D76" s="1">
        <v>1.0621454388</v>
      </c>
      <c r="E76" s="2">
        <v>5.3280910000000001E-2</v>
      </c>
    </row>
    <row r="77" spans="1:5" x14ac:dyDescent="0.2">
      <c r="A77" s="3" t="s">
        <v>20</v>
      </c>
      <c r="B77" s="1">
        <v>0.51213182000000002</v>
      </c>
      <c r="C77" s="1">
        <v>-2.0958905999999999E-2</v>
      </c>
      <c r="D77" s="1">
        <v>1.0452225438</v>
      </c>
      <c r="E77" s="2">
        <v>6.9214289999999998E-2</v>
      </c>
    </row>
    <row r="78" spans="1:5" x14ac:dyDescent="0.2">
      <c r="A78" s="3" t="s">
        <v>221</v>
      </c>
      <c r="B78" s="1">
        <v>0.49082959999999998</v>
      </c>
      <c r="C78" s="1">
        <v>-4.2261127000000002E-2</v>
      </c>
      <c r="D78" s="1">
        <v>1.0239203234000001</v>
      </c>
      <c r="E78" s="2">
        <v>9.5070370000000001E-2</v>
      </c>
    </row>
    <row r="79" spans="1:5" x14ac:dyDescent="0.2">
      <c r="A79" s="3" t="s">
        <v>227</v>
      </c>
      <c r="B79" s="1">
        <v>0.43543675999999998</v>
      </c>
      <c r="C79" s="1">
        <v>-9.7653970000000007E-2</v>
      </c>
      <c r="D79" s="1">
        <v>0.96852748040000003</v>
      </c>
      <c r="E79" s="2">
        <v>0.2019647</v>
      </c>
    </row>
    <row r="80" spans="1:5" x14ac:dyDescent="0.2">
      <c r="A80" s="3" t="s">
        <v>11</v>
      </c>
      <c r="B80" s="1">
        <v>-0.40778720000000002</v>
      </c>
      <c r="C80" s="1">
        <v>-0.94087792800000003</v>
      </c>
      <c r="D80" s="1">
        <v>0.12530352249999999</v>
      </c>
      <c r="E80" s="2">
        <v>0.28119480000000002</v>
      </c>
    </row>
    <row r="81" spans="1:5" x14ac:dyDescent="0.2">
      <c r="A81" s="3" t="s">
        <v>217</v>
      </c>
      <c r="B81" s="1">
        <v>0.38664458000000002</v>
      </c>
      <c r="C81" s="1">
        <v>-0.146446142</v>
      </c>
      <c r="D81" s="1">
        <v>0.91973530869999998</v>
      </c>
      <c r="E81" s="2">
        <v>0.35385440000000001</v>
      </c>
    </row>
    <row r="82" spans="1:5" x14ac:dyDescent="0.2">
      <c r="A82" s="3" t="s">
        <v>207</v>
      </c>
      <c r="B82" s="1">
        <v>-0.36102114000000002</v>
      </c>
      <c r="C82" s="1">
        <v>-0.89411186799999998</v>
      </c>
      <c r="D82" s="1">
        <v>0.17206958210000001</v>
      </c>
      <c r="E82" s="2">
        <v>0.45397539999999997</v>
      </c>
    </row>
    <row r="83" spans="1:5" x14ac:dyDescent="0.2">
      <c r="A83" s="3" t="s">
        <v>224</v>
      </c>
      <c r="B83" s="1">
        <v>0.34272999999999998</v>
      </c>
      <c r="C83" s="1">
        <v>-0.19036072200000001</v>
      </c>
      <c r="D83" s="1">
        <v>0.87582072860000004</v>
      </c>
      <c r="E83" s="2">
        <v>0.5310819</v>
      </c>
    </row>
    <row r="84" spans="1:5" x14ac:dyDescent="0.2">
      <c r="A84" s="3" t="s">
        <v>222</v>
      </c>
      <c r="B84" s="1">
        <v>-0.32040700999999999</v>
      </c>
      <c r="C84" s="1">
        <v>-0.85349773100000004</v>
      </c>
      <c r="D84" s="1">
        <v>0.2126837188</v>
      </c>
      <c r="E84" s="2">
        <v>0.62733749999999999</v>
      </c>
    </row>
    <row r="85" spans="1:5" x14ac:dyDescent="0.2">
      <c r="A85" s="3" t="s">
        <v>229</v>
      </c>
      <c r="B85" s="1">
        <v>0.26501416</v>
      </c>
      <c r="C85" s="1">
        <v>-0.26807656200000002</v>
      </c>
      <c r="D85" s="1">
        <v>0.79810488830000004</v>
      </c>
      <c r="E85" s="2">
        <v>0.84018190000000004</v>
      </c>
    </row>
    <row r="86" spans="1:5" x14ac:dyDescent="0.2">
      <c r="A86" s="3" t="s">
        <v>219</v>
      </c>
      <c r="B86" s="1">
        <v>-0.21622199</v>
      </c>
      <c r="C86" s="1">
        <v>-0.74931271700000002</v>
      </c>
      <c r="D86" s="1">
        <v>0.3168687335</v>
      </c>
      <c r="E86" s="2">
        <v>0.95261750000000001</v>
      </c>
    </row>
    <row r="87" spans="1:5" x14ac:dyDescent="0.2">
      <c r="A87" s="3" t="s">
        <v>225</v>
      </c>
      <c r="B87" s="1">
        <v>0.17230740999999999</v>
      </c>
      <c r="C87" s="1">
        <v>-0.36078331400000002</v>
      </c>
      <c r="D87" s="1">
        <v>0.70539813659999995</v>
      </c>
      <c r="E87" s="2">
        <v>0.99112610000000001</v>
      </c>
    </row>
    <row r="88" spans="1:5" x14ac:dyDescent="0.2">
      <c r="A88" s="3" t="s">
        <v>226</v>
      </c>
      <c r="B88" s="1">
        <v>0.17042259000000001</v>
      </c>
      <c r="C88" s="1">
        <v>-0.362668133</v>
      </c>
      <c r="D88" s="1">
        <v>0.70351331709999998</v>
      </c>
      <c r="E88" s="2">
        <v>0.9918768</v>
      </c>
    </row>
    <row r="89" spans="1:5" x14ac:dyDescent="0.2">
      <c r="A89" s="3" t="s">
        <v>13</v>
      </c>
      <c r="B89" s="1">
        <v>0.12126751</v>
      </c>
      <c r="C89" s="1">
        <v>-0.41182321399999999</v>
      </c>
      <c r="D89" s="1">
        <v>0.6543582362</v>
      </c>
      <c r="E89" s="2">
        <v>0.99959100000000001</v>
      </c>
    </row>
    <row r="90" spans="1:5" x14ac:dyDescent="0.2">
      <c r="A90" s="3" t="s">
        <v>15</v>
      </c>
      <c r="B90" s="1">
        <v>0.10434462</v>
      </c>
      <c r="C90" s="1">
        <v>-0.42874610899999999</v>
      </c>
      <c r="D90" s="1">
        <v>0.63743534120000001</v>
      </c>
      <c r="E90" s="2">
        <v>0.99990330000000005</v>
      </c>
    </row>
    <row r="91" spans="1:5" x14ac:dyDescent="0.2">
      <c r="A91" s="3" t="s">
        <v>228</v>
      </c>
      <c r="B91" s="1">
        <v>0.10418500999999999</v>
      </c>
      <c r="C91" s="1">
        <v>-0.42890571</v>
      </c>
      <c r="D91" s="1">
        <v>0.63727573979999996</v>
      </c>
      <c r="E91" s="2">
        <v>0.99990469999999998</v>
      </c>
    </row>
    <row r="92" spans="1:5" x14ac:dyDescent="0.2">
      <c r="A92" s="3" t="s">
        <v>30</v>
      </c>
      <c r="B92" s="1">
        <v>-5.5392839999999999E-2</v>
      </c>
      <c r="C92" s="1">
        <v>-0.58848356800000001</v>
      </c>
      <c r="D92" s="1">
        <v>0.47769788200000002</v>
      </c>
      <c r="E92" s="2">
        <v>0.99999990000000005</v>
      </c>
    </row>
    <row r="93" spans="1:5" x14ac:dyDescent="0.2">
      <c r="A93" s="3" t="s">
        <v>220</v>
      </c>
      <c r="B93" s="1">
        <v>4.8792170000000003E-2</v>
      </c>
      <c r="C93" s="1">
        <v>-0.48429855300000002</v>
      </c>
      <c r="D93" s="1">
        <v>0.58188289680000005</v>
      </c>
      <c r="E93" s="2">
        <v>1</v>
      </c>
    </row>
    <row r="94" spans="1:5" x14ac:dyDescent="0.2">
      <c r="A94" s="3" t="s">
        <v>27</v>
      </c>
      <c r="B94" s="1">
        <v>-1.6922889999999999E-2</v>
      </c>
      <c r="C94" s="1">
        <v>-0.55001361999999998</v>
      </c>
      <c r="D94" s="1">
        <v>0.5161678301</v>
      </c>
      <c r="E94" s="2">
        <v>1</v>
      </c>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row r="132" spans="1:5" x14ac:dyDescent="0.2">
      <c r="A132" s="3"/>
      <c r="E132" s="2"/>
    </row>
    <row r="133" spans="1:5" x14ac:dyDescent="0.2">
      <c r="A133" s="3"/>
      <c r="E133" s="2"/>
    </row>
  </sheetData>
  <mergeCells count="1">
    <mergeCell ref="A1:S1"/>
  </mergeCells>
  <conditionalFormatting sqref="E29:E133">
    <cfRule type="cellIs" dxfId="146" priority="4" operator="lessThan">
      <formula>0.05</formula>
    </cfRule>
  </conditionalFormatting>
  <conditionalFormatting sqref="E12:E14">
    <cfRule type="cellIs" dxfId="145" priority="3" operator="lessThan">
      <formula>0.05</formula>
    </cfRule>
  </conditionalFormatting>
  <conditionalFormatting sqref="F4:F6">
    <cfRule type="cellIs" dxfId="144" priority="2" operator="lessThan">
      <formula>0.05</formula>
    </cfRule>
  </conditionalFormatting>
  <conditionalFormatting sqref="E19:E24">
    <cfRule type="cellIs" dxfId="143" priority="1" operator="lessThan">
      <formula>0.05</formula>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133"/>
  <sheetViews>
    <sheetView zoomScaleNormal="100" workbookViewId="0">
      <selection activeCell="A2" sqref="A2"/>
    </sheetView>
  </sheetViews>
  <sheetFormatPr baseColWidth="10" defaultColWidth="8.83203125" defaultRowHeight="15" x14ac:dyDescent="0.2"/>
  <cols>
    <col min="1" max="1" width="26.5" style="1" bestFit="1" customWidth="1"/>
    <col min="2" max="7" width="8.83203125" style="1"/>
    <col min="8" max="8" width="13.33203125" style="1" bestFit="1" customWidth="1"/>
    <col min="9" max="16384" width="8.83203125" style="1"/>
  </cols>
  <sheetData>
    <row r="1" spans="1:19" s="16" customFormat="1" ht="78" customHeight="1" x14ac:dyDescent="0.2">
      <c r="A1" s="21" t="s">
        <v>242</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15.15</v>
      </c>
      <c r="D4" s="1">
        <v>5.05</v>
      </c>
      <c r="E4" s="2">
        <v>76.47</v>
      </c>
      <c r="F4" s="2">
        <v>1.0999999999999999E-15</v>
      </c>
      <c r="G4" s="1" t="s">
        <v>37</v>
      </c>
      <c r="H4" s="3" t="s">
        <v>231</v>
      </c>
      <c r="I4" s="1">
        <v>11</v>
      </c>
      <c r="J4" s="1">
        <v>29.684999999999999</v>
      </c>
      <c r="K4" s="1">
        <v>2.6989999999999998</v>
      </c>
      <c r="L4" s="1">
        <v>40.86</v>
      </c>
      <c r="M4" s="2">
        <v>2E-16</v>
      </c>
      <c r="N4" s="1" t="s">
        <v>37</v>
      </c>
    </row>
    <row r="5" spans="1:19" x14ac:dyDescent="0.2">
      <c r="A5" s="3" t="s">
        <v>36</v>
      </c>
      <c r="B5" s="1">
        <v>2</v>
      </c>
      <c r="C5" s="1">
        <v>9.6229999999999993</v>
      </c>
      <c r="D5" s="1">
        <v>4.8109999999999999</v>
      </c>
      <c r="E5" s="1">
        <v>72.86</v>
      </c>
      <c r="F5" s="2">
        <v>2.2099999999999999E-13</v>
      </c>
      <c r="G5" s="1" t="s">
        <v>37</v>
      </c>
      <c r="H5" s="3" t="s">
        <v>39</v>
      </c>
      <c r="I5" s="1">
        <v>36</v>
      </c>
      <c r="J5" s="1">
        <v>2.3769999999999998</v>
      </c>
      <c r="K5" s="1">
        <v>6.6000000000000003E-2</v>
      </c>
      <c r="L5" s="2"/>
      <c r="M5" s="2"/>
    </row>
    <row r="6" spans="1:19" x14ac:dyDescent="0.2">
      <c r="A6" s="3" t="s">
        <v>232</v>
      </c>
      <c r="B6" s="1">
        <v>6</v>
      </c>
      <c r="C6" s="1">
        <v>4.9130000000000003</v>
      </c>
      <c r="D6" s="1">
        <v>0.81899999999999995</v>
      </c>
      <c r="E6" s="2">
        <v>12.4</v>
      </c>
      <c r="F6" s="2">
        <v>1.5800000000000001E-7</v>
      </c>
      <c r="G6" s="1" t="s">
        <v>37</v>
      </c>
    </row>
    <row r="7" spans="1:19" x14ac:dyDescent="0.2">
      <c r="A7" s="3" t="s">
        <v>39</v>
      </c>
      <c r="B7" s="1">
        <v>36</v>
      </c>
      <c r="C7" s="1">
        <v>2.3769999999999998</v>
      </c>
      <c r="D7" s="1">
        <v>6.6000000000000003E-2</v>
      </c>
      <c r="E7" s="2"/>
      <c r="F7" s="2"/>
    </row>
    <row r="10" spans="1:19" x14ac:dyDescent="0.2">
      <c r="A10" s="3" t="s">
        <v>44</v>
      </c>
    </row>
    <row r="11" spans="1:19" x14ac:dyDescent="0.2">
      <c r="A11" s="3"/>
      <c r="B11" s="1" t="s">
        <v>0</v>
      </c>
      <c r="C11" s="1" t="s">
        <v>1</v>
      </c>
      <c r="D11" s="1" t="s">
        <v>2</v>
      </c>
      <c r="E11" s="1" t="s">
        <v>32</v>
      </c>
    </row>
    <row r="12" spans="1:19" x14ac:dyDescent="0.2">
      <c r="A12" s="3" t="s">
        <v>190</v>
      </c>
      <c r="B12" s="1">
        <v>-1.0918838</v>
      </c>
      <c r="C12" s="1">
        <v>-1.3139649</v>
      </c>
      <c r="D12" s="1">
        <v>-0.86980270000000004</v>
      </c>
      <c r="E12" s="2">
        <v>0</v>
      </c>
    </row>
    <row r="13" spans="1:19" x14ac:dyDescent="0.2">
      <c r="A13" s="3" t="s">
        <v>33</v>
      </c>
      <c r="B13" s="1">
        <v>0.63519289999999995</v>
      </c>
      <c r="C13" s="1">
        <v>0.41311179999999997</v>
      </c>
      <c r="D13" s="1">
        <v>0.85727399999999998</v>
      </c>
      <c r="E13" s="2">
        <v>1.001359E-7</v>
      </c>
    </row>
    <row r="14" spans="1:19" x14ac:dyDescent="0.2">
      <c r="A14" s="3" t="s">
        <v>191</v>
      </c>
      <c r="B14" s="1">
        <v>-0.45669090000000001</v>
      </c>
      <c r="C14" s="1">
        <v>-0.67877200000000004</v>
      </c>
      <c r="D14" s="1">
        <v>-0.23460980000000001</v>
      </c>
      <c r="E14" s="2">
        <v>4.0510319999999999E-5</v>
      </c>
    </row>
    <row r="15" spans="1:19" x14ac:dyDescent="0.2">
      <c r="A15" s="3"/>
      <c r="E15" s="2"/>
    </row>
    <row r="17" spans="1:5" x14ac:dyDescent="0.2">
      <c r="A17" s="3" t="s">
        <v>233</v>
      </c>
    </row>
    <row r="18" spans="1:5" x14ac:dyDescent="0.2">
      <c r="A18" s="3"/>
      <c r="B18" s="1" t="s">
        <v>0</v>
      </c>
      <c r="C18" s="1" t="s">
        <v>1</v>
      </c>
      <c r="D18" s="1" t="s">
        <v>2</v>
      </c>
      <c r="E18" s="1" t="s">
        <v>32</v>
      </c>
    </row>
    <row r="19" spans="1:5" x14ac:dyDescent="0.2">
      <c r="A19" s="3" t="s">
        <v>46</v>
      </c>
      <c r="B19" s="1">
        <v>1.3966503800000001</v>
      </c>
      <c r="C19" s="1">
        <v>1.1140973999999999</v>
      </c>
      <c r="D19" s="1">
        <v>1.6792034</v>
      </c>
      <c r="E19" s="2">
        <v>0</v>
      </c>
    </row>
    <row r="20" spans="1:5" x14ac:dyDescent="0.2">
      <c r="A20" s="3" t="s">
        <v>47</v>
      </c>
      <c r="B20" s="1">
        <v>1.3097507500000001</v>
      </c>
      <c r="C20" s="1">
        <v>1.0271977000000001</v>
      </c>
      <c r="D20" s="1">
        <v>1.5923038</v>
      </c>
      <c r="E20" s="2">
        <v>0</v>
      </c>
    </row>
    <row r="21" spans="1:5" x14ac:dyDescent="0.2">
      <c r="A21" s="3" t="s">
        <v>48</v>
      </c>
      <c r="B21" s="1">
        <v>0.71940061</v>
      </c>
      <c r="C21" s="1">
        <v>0.4368476</v>
      </c>
      <c r="D21" s="1">
        <v>1.0019536</v>
      </c>
      <c r="E21" s="2">
        <v>2.9722449999999998E-7</v>
      </c>
    </row>
    <row r="22" spans="1:5" x14ac:dyDescent="0.2">
      <c r="A22" s="3" t="s">
        <v>45</v>
      </c>
      <c r="B22" s="1">
        <v>0.67724976999999997</v>
      </c>
      <c r="C22" s="1">
        <v>0.39469680000000001</v>
      </c>
      <c r="D22" s="1">
        <v>0.95980279999999996</v>
      </c>
      <c r="E22" s="2">
        <v>1.006468E-6</v>
      </c>
    </row>
    <row r="23" spans="1:5" x14ac:dyDescent="0.2">
      <c r="A23" s="3" t="s">
        <v>49</v>
      </c>
      <c r="B23" s="1">
        <v>0.63250097999999999</v>
      </c>
      <c r="C23" s="1">
        <v>0.34994799999999998</v>
      </c>
      <c r="D23" s="1">
        <v>0.91505400000000003</v>
      </c>
      <c r="E23" s="2">
        <v>3.7044449999999998E-6</v>
      </c>
    </row>
    <row r="24" spans="1:5" x14ac:dyDescent="0.2">
      <c r="A24" s="3" t="s">
        <v>50</v>
      </c>
      <c r="B24" s="1">
        <v>-8.6899630000000005E-2</v>
      </c>
      <c r="C24" s="1">
        <v>-0.36945260000000002</v>
      </c>
      <c r="D24" s="1">
        <v>0.19565340000000001</v>
      </c>
      <c r="E24" s="2">
        <v>0.84067800000000004</v>
      </c>
    </row>
    <row r="27" spans="1:5" x14ac:dyDescent="0.2">
      <c r="A27" s="3" t="s">
        <v>234</v>
      </c>
    </row>
    <row r="28" spans="1:5" x14ac:dyDescent="0.2">
      <c r="A28" s="3"/>
      <c r="B28" s="1" t="s">
        <v>0</v>
      </c>
      <c r="C28" s="1" t="s">
        <v>1</v>
      </c>
      <c r="D28" s="1" t="s">
        <v>2</v>
      </c>
      <c r="E28" s="1" t="s">
        <v>3</v>
      </c>
    </row>
    <row r="29" spans="1:5" x14ac:dyDescent="0.2">
      <c r="A29" s="3" t="s">
        <v>192</v>
      </c>
      <c r="B29" s="1">
        <v>2.5790193000000001</v>
      </c>
      <c r="C29" s="1">
        <v>1.9447801899999999</v>
      </c>
      <c r="D29" s="1">
        <v>3.2132584099999999</v>
      </c>
      <c r="E29" s="2">
        <v>0</v>
      </c>
    </row>
    <row r="30" spans="1:5" x14ac:dyDescent="0.2">
      <c r="A30" s="3" t="s">
        <v>8</v>
      </c>
      <c r="B30" s="1">
        <v>2.6381190600000002</v>
      </c>
      <c r="C30" s="1">
        <v>2.00387995</v>
      </c>
      <c r="D30" s="1">
        <v>3.27235817</v>
      </c>
      <c r="E30" s="2">
        <v>0</v>
      </c>
    </row>
    <row r="31" spans="1:5" x14ac:dyDescent="0.2">
      <c r="A31" s="3" t="s">
        <v>193</v>
      </c>
      <c r="B31" s="1">
        <v>2.4159439599999999</v>
      </c>
      <c r="C31" s="1">
        <v>1.7817048499999999</v>
      </c>
      <c r="D31" s="1">
        <v>3.0501830700000001</v>
      </c>
      <c r="E31" s="2">
        <v>0</v>
      </c>
    </row>
    <row r="32" spans="1:5" x14ac:dyDescent="0.2">
      <c r="A32" s="3" t="s">
        <v>10</v>
      </c>
      <c r="B32" s="1">
        <v>2.55615733</v>
      </c>
      <c r="C32" s="1">
        <v>1.92191822</v>
      </c>
      <c r="D32" s="1">
        <v>3.1903964399999998</v>
      </c>
      <c r="E32" s="2">
        <v>0</v>
      </c>
    </row>
    <row r="33" spans="1:5" x14ac:dyDescent="0.2">
      <c r="A33" s="3" t="s">
        <v>194</v>
      </c>
      <c r="B33" s="1">
        <v>2.3107059900000002</v>
      </c>
      <c r="C33" s="1">
        <v>1.67646688</v>
      </c>
      <c r="D33" s="1">
        <v>2.9449451</v>
      </c>
      <c r="E33" s="2">
        <v>2.060574E-13</v>
      </c>
    </row>
    <row r="34" spans="1:5" x14ac:dyDescent="0.2">
      <c r="A34" s="3" t="s">
        <v>195</v>
      </c>
      <c r="B34" s="1">
        <v>-2.2294837900000002</v>
      </c>
      <c r="C34" s="1">
        <v>-2.8637229</v>
      </c>
      <c r="D34" s="1">
        <v>-1.59524467</v>
      </c>
      <c r="E34" s="2">
        <v>1.057376E-12</v>
      </c>
    </row>
    <row r="35" spans="1:5" x14ac:dyDescent="0.2">
      <c r="A35" s="7" t="s">
        <v>7</v>
      </c>
      <c r="B35" s="1">
        <v>2.0378647299999999</v>
      </c>
      <c r="C35" s="1">
        <v>1.4036256199999999</v>
      </c>
      <c r="D35" s="1">
        <v>2.6721038400000001</v>
      </c>
      <c r="E35" s="2">
        <v>1.6857629999999999E-11</v>
      </c>
    </row>
    <row r="36" spans="1:5" x14ac:dyDescent="0.2">
      <c r="A36" s="7" t="s">
        <v>9</v>
      </c>
      <c r="B36" s="1">
        <v>2.0222029199999998</v>
      </c>
      <c r="C36" s="1">
        <v>1.38796381</v>
      </c>
      <c r="D36" s="1">
        <v>2.65644203</v>
      </c>
      <c r="E36" s="2">
        <v>2.0987880000000001E-11</v>
      </c>
    </row>
    <row r="37" spans="1:5" x14ac:dyDescent="0.2">
      <c r="A37" s="10" t="s">
        <v>14</v>
      </c>
      <c r="B37" s="1">
        <v>1.8025508800000001</v>
      </c>
      <c r="C37" s="1">
        <v>1.1683117700000001</v>
      </c>
      <c r="D37" s="1">
        <v>2.4367899899999999</v>
      </c>
      <c r="E37" s="2">
        <v>4.8890759999999998E-10</v>
      </c>
    </row>
    <row r="38" spans="1:5" x14ac:dyDescent="0.2">
      <c r="A38" s="3" t="s">
        <v>196</v>
      </c>
      <c r="B38" s="1">
        <v>1.74345112</v>
      </c>
      <c r="C38" s="1">
        <v>1.10921201</v>
      </c>
      <c r="D38" s="1">
        <v>2.3776902299999998</v>
      </c>
      <c r="E38" s="2">
        <v>1.1749880000000001E-9</v>
      </c>
    </row>
    <row r="39" spans="1:5" x14ac:dyDescent="0.2">
      <c r="A39" s="10" t="s">
        <v>16</v>
      </c>
      <c r="B39" s="1">
        <v>1.7205891499999999</v>
      </c>
      <c r="C39" s="1">
        <v>1.0863500399999999</v>
      </c>
      <c r="D39" s="1">
        <v>2.3548282600000001</v>
      </c>
      <c r="E39" s="2">
        <v>1.6553760000000001E-9</v>
      </c>
    </row>
    <row r="40" spans="1:5" x14ac:dyDescent="0.2">
      <c r="A40" s="3" t="s">
        <v>6</v>
      </c>
      <c r="B40" s="1">
        <v>1.67854496</v>
      </c>
      <c r="C40" s="1">
        <v>1.04430585</v>
      </c>
      <c r="D40" s="1">
        <v>2.3127840700000002</v>
      </c>
      <c r="E40" s="2">
        <v>3.1253810000000001E-9</v>
      </c>
    </row>
    <row r="41" spans="1:5" x14ac:dyDescent="0.2">
      <c r="A41" s="3" t="s">
        <v>197</v>
      </c>
      <c r="B41" s="1">
        <v>1.58037578</v>
      </c>
      <c r="C41" s="1">
        <v>0.94613667000000001</v>
      </c>
      <c r="D41" s="1">
        <v>2.21461489</v>
      </c>
      <c r="E41" s="2">
        <v>1.4139370000000001E-8</v>
      </c>
    </row>
    <row r="42" spans="1:5" x14ac:dyDescent="0.2">
      <c r="A42" s="3" t="s">
        <v>19</v>
      </c>
      <c r="B42" s="1">
        <v>1.5305687299999999</v>
      </c>
      <c r="C42" s="1">
        <v>0.89632962000000005</v>
      </c>
      <c r="D42" s="1">
        <v>2.1648078399999999</v>
      </c>
      <c r="E42" s="2">
        <v>3.081483E-8</v>
      </c>
    </row>
    <row r="43" spans="1:5" x14ac:dyDescent="0.2">
      <c r="A43" s="3" t="s">
        <v>198</v>
      </c>
      <c r="B43" s="1">
        <v>1.4751378100000001</v>
      </c>
      <c r="C43" s="1">
        <v>0.8408987</v>
      </c>
      <c r="D43" s="1">
        <v>2.1093769199999999</v>
      </c>
      <c r="E43" s="2">
        <v>7.4064200000000005E-8</v>
      </c>
    </row>
    <row r="44" spans="1:5" x14ac:dyDescent="0.2">
      <c r="A44" s="3" t="s">
        <v>200</v>
      </c>
      <c r="B44" s="1">
        <v>1.4714689700000001</v>
      </c>
      <c r="C44" s="1">
        <v>0.83722985999999999</v>
      </c>
      <c r="D44" s="1">
        <v>2.1057080799999999</v>
      </c>
      <c r="E44" s="2">
        <v>7.8518209999999996E-8</v>
      </c>
    </row>
    <row r="45" spans="1:5" x14ac:dyDescent="0.2">
      <c r="A45" s="3" t="s">
        <v>21</v>
      </c>
      <c r="B45" s="1">
        <v>1.448607</v>
      </c>
      <c r="C45" s="1">
        <v>0.81436788999999998</v>
      </c>
      <c r="D45" s="1">
        <v>2.0828461100000002</v>
      </c>
      <c r="E45" s="2">
        <v>1.130916E-7</v>
      </c>
    </row>
    <row r="46" spans="1:5" x14ac:dyDescent="0.2">
      <c r="A46" s="3" t="s">
        <v>199</v>
      </c>
      <c r="B46" s="1">
        <v>-1.3939155999999999</v>
      </c>
      <c r="C46" s="1">
        <v>-2.0281547099999999</v>
      </c>
      <c r="D46" s="1">
        <v>-0.75967649000000004</v>
      </c>
      <c r="E46" s="2">
        <v>2.7246850000000002E-7</v>
      </c>
    </row>
    <row r="47" spans="1:5" x14ac:dyDescent="0.2">
      <c r="A47" s="3" t="s">
        <v>201</v>
      </c>
      <c r="B47" s="1">
        <v>1.3083936300000001</v>
      </c>
      <c r="C47" s="1">
        <v>0.67415451999999998</v>
      </c>
      <c r="D47" s="1">
        <v>1.9426327400000001</v>
      </c>
      <c r="E47" s="2">
        <v>1.095587E-6</v>
      </c>
    </row>
    <row r="48" spans="1:5" x14ac:dyDescent="0.2">
      <c r="A48" s="3" t="s">
        <v>202</v>
      </c>
      <c r="B48" s="1">
        <v>-1.20315566</v>
      </c>
      <c r="C48" s="1">
        <v>-1.83739477</v>
      </c>
      <c r="D48" s="1">
        <v>-0.56891654999999997</v>
      </c>
      <c r="E48" s="2">
        <v>6.2047409999999997E-6</v>
      </c>
    </row>
    <row r="49" spans="1:5" x14ac:dyDescent="0.2">
      <c r="A49" s="3" t="s">
        <v>13</v>
      </c>
      <c r="B49" s="1">
        <v>1.20229655</v>
      </c>
      <c r="C49" s="1">
        <v>0.56805744000000002</v>
      </c>
      <c r="D49" s="1">
        <v>1.83653566</v>
      </c>
      <c r="E49" s="2">
        <v>6.2936519999999999E-6</v>
      </c>
    </row>
    <row r="50" spans="1:5" x14ac:dyDescent="0.2">
      <c r="A50" s="3" t="s">
        <v>15</v>
      </c>
      <c r="B50" s="1">
        <v>1.1866347399999999</v>
      </c>
      <c r="C50" s="1">
        <v>0.55239563000000003</v>
      </c>
      <c r="D50" s="1">
        <v>1.8208738499999999</v>
      </c>
      <c r="E50" s="2">
        <v>8.1585619999999995E-6</v>
      </c>
    </row>
    <row r="51" spans="1:5" x14ac:dyDescent="0.2">
      <c r="A51" s="3" t="s">
        <v>203</v>
      </c>
      <c r="B51" s="1">
        <v>-1.12193345</v>
      </c>
      <c r="C51" s="1">
        <v>-1.75617256</v>
      </c>
      <c r="D51" s="1">
        <v>-0.48769434</v>
      </c>
      <c r="E51" s="2">
        <v>2.3885909999999998E-5</v>
      </c>
    </row>
    <row r="52" spans="1:5" x14ac:dyDescent="0.2">
      <c r="A52" s="7" t="s">
        <v>5</v>
      </c>
      <c r="B52" s="1">
        <v>1.10755033</v>
      </c>
      <c r="C52" s="1">
        <v>0.47331121999999998</v>
      </c>
      <c r="D52" s="1">
        <v>1.74178944</v>
      </c>
      <c r="E52" s="2">
        <v>3.0334780000000002E-5</v>
      </c>
    </row>
    <row r="53" spans="1:5" x14ac:dyDescent="0.2">
      <c r="A53" s="10" t="s">
        <v>23</v>
      </c>
      <c r="B53" s="1">
        <v>0.95957409999999999</v>
      </c>
      <c r="C53" s="1">
        <v>0.32533498999999999</v>
      </c>
      <c r="D53" s="1">
        <v>1.59381321</v>
      </c>
      <c r="E53" s="2">
        <v>3.507478E-4</v>
      </c>
    </row>
    <row r="54" spans="1:5" x14ac:dyDescent="0.2">
      <c r="A54" s="7" t="s">
        <v>18</v>
      </c>
      <c r="B54" s="1">
        <v>0.93031439999999999</v>
      </c>
      <c r="C54" s="1">
        <v>0.29607528999999999</v>
      </c>
      <c r="D54" s="1">
        <v>1.5645535100000001</v>
      </c>
      <c r="E54" s="2">
        <v>5.6575319999999996E-4</v>
      </c>
    </row>
    <row r="55" spans="1:5" x14ac:dyDescent="0.2">
      <c r="A55" s="7" t="s">
        <v>20</v>
      </c>
      <c r="B55" s="1">
        <v>0.91465258999999999</v>
      </c>
      <c r="C55" s="1">
        <v>0.28041347999999999</v>
      </c>
      <c r="D55" s="1">
        <v>1.5488917</v>
      </c>
      <c r="E55" s="2">
        <v>7.2974569999999998E-4</v>
      </c>
    </row>
    <row r="56" spans="1:5" x14ac:dyDescent="0.2">
      <c r="A56" s="3" t="s">
        <v>204</v>
      </c>
      <c r="B56" s="1">
        <v>0.90047434000000004</v>
      </c>
      <c r="C56" s="1">
        <v>0.26623522999999999</v>
      </c>
      <c r="D56" s="1">
        <v>1.5347134499999999</v>
      </c>
      <c r="E56" s="2">
        <v>9.1798100000000001E-4</v>
      </c>
    </row>
    <row r="57" spans="1:5" x14ac:dyDescent="0.2">
      <c r="A57" s="10" t="s">
        <v>25</v>
      </c>
      <c r="B57" s="1">
        <v>0.87761237000000003</v>
      </c>
      <c r="C57" s="1">
        <v>0.24337326000000001</v>
      </c>
      <c r="D57" s="1">
        <v>1.51185148</v>
      </c>
      <c r="E57" s="2">
        <v>1.3262059999999999E-3</v>
      </c>
    </row>
    <row r="58" spans="1:5" x14ac:dyDescent="0.2">
      <c r="A58" s="10" t="s">
        <v>12</v>
      </c>
      <c r="B58" s="1">
        <v>0.84297677999999998</v>
      </c>
      <c r="C58" s="1">
        <v>0.20873766999999999</v>
      </c>
      <c r="D58" s="1">
        <v>1.4772158900000001</v>
      </c>
      <c r="E58" s="2">
        <v>2.3022149999999998E-3</v>
      </c>
    </row>
    <row r="59" spans="1:5" x14ac:dyDescent="0.2">
      <c r="A59" s="3" t="s">
        <v>4</v>
      </c>
      <c r="B59" s="1">
        <v>0.83556817999999999</v>
      </c>
      <c r="C59" s="1">
        <v>0.20132907</v>
      </c>
      <c r="D59" s="1">
        <v>1.4698072900000001</v>
      </c>
      <c r="E59" s="2">
        <v>2.5878239999999999E-3</v>
      </c>
    </row>
    <row r="60" spans="1:5" x14ac:dyDescent="0.2">
      <c r="A60" s="3" t="s">
        <v>205</v>
      </c>
      <c r="B60" s="1">
        <v>0.73739900000000003</v>
      </c>
      <c r="C60" s="1">
        <v>0.10315989</v>
      </c>
      <c r="D60" s="1">
        <v>1.3716381099999999</v>
      </c>
      <c r="E60" s="2">
        <v>1.165853E-2</v>
      </c>
    </row>
    <row r="61" spans="1:5" x14ac:dyDescent="0.2">
      <c r="A61" s="3" t="s">
        <v>206</v>
      </c>
      <c r="B61" s="1">
        <v>-0.63216103000000001</v>
      </c>
      <c r="C61" s="1">
        <v>-1.26640014</v>
      </c>
      <c r="D61" s="1">
        <v>2.0780799999999999E-3</v>
      </c>
      <c r="E61" s="2">
        <v>5.139705E-2</v>
      </c>
    </row>
    <row r="62" spans="1:5" x14ac:dyDescent="0.2">
      <c r="A62" s="3" t="s">
        <v>29</v>
      </c>
      <c r="B62" s="1">
        <v>-0.61591615</v>
      </c>
      <c r="C62" s="1">
        <v>-1.2501552600000001</v>
      </c>
      <c r="D62" s="1">
        <v>1.8322959999999999E-2</v>
      </c>
      <c r="E62" s="2">
        <v>6.3571489999999994E-2</v>
      </c>
    </row>
    <row r="63" spans="1:5" x14ac:dyDescent="0.2">
      <c r="A63" s="3" t="s">
        <v>26</v>
      </c>
      <c r="B63" s="1">
        <v>0.60025432999999995</v>
      </c>
      <c r="C63" s="1">
        <v>-3.3984779999999999E-2</v>
      </c>
      <c r="D63" s="1">
        <v>1.2344934400000001</v>
      </c>
      <c r="E63" s="2">
        <v>7.7643160000000003E-2</v>
      </c>
    </row>
    <row r="64" spans="1:5" x14ac:dyDescent="0.2">
      <c r="A64" s="3" t="s">
        <v>17</v>
      </c>
      <c r="B64" s="1">
        <v>0.57099462999999995</v>
      </c>
      <c r="C64" s="1">
        <v>-6.3244480000000006E-2</v>
      </c>
      <c r="D64" s="1">
        <v>1.2052337399999999</v>
      </c>
      <c r="E64" s="2">
        <v>0.11121259999999999</v>
      </c>
    </row>
    <row r="65" spans="1:5" x14ac:dyDescent="0.2">
      <c r="A65" s="3" t="s">
        <v>209</v>
      </c>
      <c r="B65" s="1">
        <v>-0.55681638</v>
      </c>
      <c r="C65" s="1">
        <v>-1.1910554900000001</v>
      </c>
      <c r="D65" s="1">
        <v>7.7422729999999995E-2</v>
      </c>
      <c r="E65" s="2">
        <v>0.13141459999999999</v>
      </c>
    </row>
    <row r="66" spans="1:5" x14ac:dyDescent="0.2">
      <c r="A66" s="3" t="s">
        <v>207</v>
      </c>
      <c r="B66" s="1">
        <v>-0.55093882000000005</v>
      </c>
      <c r="C66" s="1">
        <v>-1.18517793</v>
      </c>
      <c r="D66" s="1">
        <v>8.3300289999999999E-2</v>
      </c>
      <c r="E66" s="2">
        <v>0.14062330000000001</v>
      </c>
    </row>
    <row r="67" spans="1:5" x14ac:dyDescent="0.2">
      <c r="A67" s="3" t="s">
        <v>208</v>
      </c>
      <c r="B67" s="1">
        <v>-0.54115457</v>
      </c>
      <c r="C67" s="1">
        <v>-1.17539368</v>
      </c>
      <c r="D67" s="1">
        <v>9.3084539999999993E-2</v>
      </c>
      <c r="E67" s="2">
        <v>0.1570956</v>
      </c>
    </row>
    <row r="68" spans="1:5" x14ac:dyDescent="0.2">
      <c r="A68" s="3" t="s">
        <v>31</v>
      </c>
      <c r="B68" s="1">
        <v>0.53395442000000004</v>
      </c>
      <c r="C68" s="1">
        <v>-0.10028469</v>
      </c>
      <c r="D68" s="1">
        <v>1.1681935299999999</v>
      </c>
      <c r="E68" s="2">
        <v>0.17016139999999999</v>
      </c>
    </row>
    <row r="69" spans="1:5" x14ac:dyDescent="0.2">
      <c r="A69" s="3" t="s">
        <v>28</v>
      </c>
      <c r="B69" s="1">
        <v>0.51829259999999999</v>
      </c>
      <c r="C69" s="1">
        <v>-0.11594651</v>
      </c>
      <c r="D69" s="1">
        <v>1.1525317100000001</v>
      </c>
      <c r="E69" s="2">
        <v>0.20146159999999999</v>
      </c>
    </row>
    <row r="70" spans="1:5" x14ac:dyDescent="0.2">
      <c r="A70" s="3" t="s">
        <v>218</v>
      </c>
      <c r="B70" s="1">
        <v>0.40863527999999999</v>
      </c>
      <c r="C70" s="1">
        <v>-0.22560383000000001</v>
      </c>
      <c r="D70" s="1">
        <v>1.0428743899999999</v>
      </c>
      <c r="E70" s="2">
        <v>0.5279239</v>
      </c>
    </row>
    <row r="71" spans="1:5" x14ac:dyDescent="0.2">
      <c r="A71" s="3" t="s">
        <v>211</v>
      </c>
      <c r="B71" s="1">
        <v>-0.39374103999999999</v>
      </c>
      <c r="C71" s="1">
        <v>-1.0279801500000001</v>
      </c>
      <c r="D71" s="1">
        <v>0.24049807000000001</v>
      </c>
      <c r="E71" s="2">
        <v>0.58190249999999999</v>
      </c>
    </row>
    <row r="72" spans="1:5" x14ac:dyDescent="0.2">
      <c r="A72" s="3" t="s">
        <v>210</v>
      </c>
      <c r="B72" s="1">
        <v>0.37807922999999999</v>
      </c>
      <c r="C72" s="1">
        <v>-0.25615988000000001</v>
      </c>
      <c r="D72" s="1">
        <v>1.01231834</v>
      </c>
      <c r="E72" s="2">
        <v>0.63856659999999998</v>
      </c>
    </row>
    <row r="73" spans="1:5" x14ac:dyDescent="0.2">
      <c r="A73" s="3" t="s">
        <v>22</v>
      </c>
      <c r="B73" s="1">
        <v>0.35931976999999998</v>
      </c>
      <c r="C73" s="1">
        <v>-0.27491934000000001</v>
      </c>
      <c r="D73" s="1">
        <v>0.99355888000000003</v>
      </c>
      <c r="E73" s="2">
        <v>0.70458900000000002</v>
      </c>
    </row>
    <row r="74" spans="1:5" x14ac:dyDescent="0.2">
      <c r="A74" s="3" t="s">
        <v>216</v>
      </c>
      <c r="B74" s="1">
        <v>0.34953551999999999</v>
      </c>
      <c r="C74" s="1">
        <v>-0.28470359000000001</v>
      </c>
      <c r="D74" s="1">
        <v>0.98377462999999998</v>
      </c>
      <c r="E74" s="2">
        <v>0.73754790000000003</v>
      </c>
    </row>
    <row r="75" spans="1:5" x14ac:dyDescent="0.2">
      <c r="A75" s="3" t="s">
        <v>24</v>
      </c>
      <c r="B75" s="1">
        <v>0.34365795999999998</v>
      </c>
      <c r="C75" s="1">
        <v>-0.29058115000000001</v>
      </c>
      <c r="D75" s="1">
        <v>0.97789707000000003</v>
      </c>
      <c r="E75" s="2">
        <v>0.75669260000000005</v>
      </c>
    </row>
    <row r="76" spans="1:5" x14ac:dyDescent="0.2">
      <c r="A76" s="3" t="s">
        <v>221</v>
      </c>
      <c r="B76" s="1">
        <v>0.32741306999999997</v>
      </c>
      <c r="C76" s="1">
        <v>-0.30682604000000002</v>
      </c>
      <c r="D76" s="1">
        <v>0.96165217999999997</v>
      </c>
      <c r="E76" s="2">
        <v>0.80649919999999997</v>
      </c>
    </row>
    <row r="77" spans="1:5" x14ac:dyDescent="0.2">
      <c r="A77" s="3" t="s">
        <v>223</v>
      </c>
      <c r="B77" s="1">
        <v>0.32667354999999998</v>
      </c>
      <c r="C77" s="1">
        <v>-0.30756556000000002</v>
      </c>
      <c r="D77" s="1">
        <v>0.96091265999999997</v>
      </c>
      <c r="E77" s="2">
        <v>0.80864539999999996</v>
      </c>
    </row>
    <row r="78" spans="1:5" x14ac:dyDescent="0.2">
      <c r="A78" s="3" t="s">
        <v>213</v>
      </c>
      <c r="B78" s="1">
        <v>-0.28850306999999997</v>
      </c>
      <c r="C78" s="1">
        <v>-0.92274217999999997</v>
      </c>
      <c r="D78" s="1">
        <v>0.34573604000000002</v>
      </c>
      <c r="E78" s="2">
        <v>0.9024527</v>
      </c>
    </row>
    <row r="79" spans="1:5" x14ac:dyDescent="0.2">
      <c r="A79" s="3" t="s">
        <v>212</v>
      </c>
      <c r="B79" s="1">
        <v>-0.27284125999999997</v>
      </c>
      <c r="C79" s="1">
        <v>-0.90708036999999997</v>
      </c>
      <c r="D79" s="1">
        <v>0.36139785000000002</v>
      </c>
      <c r="E79" s="2">
        <v>0.9305717</v>
      </c>
    </row>
    <row r="80" spans="1:5" x14ac:dyDescent="0.2">
      <c r="A80" s="3" t="s">
        <v>11</v>
      </c>
      <c r="B80" s="1">
        <v>0.27198214999999998</v>
      </c>
      <c r="C80" s="1">
        <v>-0.36225696000000002</v>
      </c>
      <c r="D80" s="1">
        <v>0.90622126000000003</v>
      </c>
      <c r="E80" s="2">
        <v>0.93193780000000004</v>
      </c>
    </row>
    <row r="81" spans="1:5" x14ac:dyDescent="0.2">
      <c r="A81" s="3" t="s">
        <v>217</v>
      </c>
      <c r="B81" s="1">
        <v>0.26831331000000003</v>
      </c>
      <c r="C81" s="1">
        <v>-0.36592580000000002</v>
      </c>
      <c r="D81" s="1">
        <v>0.90255242000000002</v>
      </c>
      <c r="E81" s="2">
        <v>0.93756930000000005</v>
      </c>
    </row>
    <row r="82" spans="1:5" x14ac:dyDescent="0.2">
      <c r="A82" s="3" t="s">
        <v>227</v>
      </c>
      <c r="B82" s="1">
        <v>0.24545133999999999</v>
      </c>
      <c r="C82" s="1">
        <v>-0.38878776999999998</v>
      </c>
      <c r="D82" s="1">
        <v>0.87969045000000001</v>
      </c>
      <c r="E82" s="2">
        <v>0.96563310000000002</v>
      </c>
    </row>
    <row r="83" spans="1:5" x14ac:dyDescent="0.2">
      <c r="A83" s="3" t="s">
        <v>222</v>
      </c>
      <c r="B83" s="1">
        <v>-0.22217509999999999</v>
      </c>
      <c r="C83" s="1">
        <v>-0.85641420999999995</v>
      </c>
      <c r="D83" s="1">
        <v>0.41206400999999998</v>
      </c>
      <c r="E83" s="2">
        <v>0.98338130000000001</v>
      </c>
    </row>
    <row r="84" spans="1:5" x14ac:dyDescent="0.2">
      <c r="A84" s="3" t="s">
        <v>215</v>
      </c>
      <c r="B84" s="1">
        <v>-0.20728087000000001</v>
      </c>
      <c r="C84" s="1">
        <v>-0.84151997999999995</v>
      </c>
      <c r="D84" s="1">
        <v>0.42695823999999999</v>
      </c>
      <c r="E84" s="2">
        <v>0.9903073</v>
      </c>
    </row>
    <row r="85" spans="1:5" x14ac:dyDescent="0.2">
      <c r="A85" s="3" t="s">
        <v>214</v>
      </c>
      <c r="B85" s="1">
        <v>-0.19161905000000001</v>
      </c>
      <c r="C85" s="1">
        <v>-0.82585816000000001</v>
      </c>
      <c r="D85" s="1">
        <v>0.44262005999999998</v>
      </c>
      <c r="E85" s="2">
        <v>0.99488900000000002</v>
      </c>
    </row>
    <row r="86" spans="1:5" x14ac:dyDescent="0.2">
      <c r="A86" s="3" t="s">
        <v>224</v>
      </c>
      <c r="B86" s="1">
        <v>0.18646018</v>
      </c>
      <c r="C86" s="1">
        <v>-0.44777893000000002</v>
      </c>
      <c r="D86" s="1">
        <v>0.82069928999999997</v>
      </c>
      <c r="E86" s="2">
        <v>0.99593540000000003</v>
      </c>
    </row>
    <row r="87" spans="1:5" x14ac:dyDescent="0.2">
      <c r="A87" s="3" t="s">
        <v>219</v>
      </c>
      <c r="B87" s="1">
        <v>-0.16307534000000001</v>
      </c>
      <c r="C87" s="1">
        <v>-0.79731445000000001</v>
      </c>
      <c r="D87" s="1">
        <v>0.47116376999999998</v>
      </c>
      <c r="E87" s="2">
        <v>0.99873849999999997</v>
      </c>
    </row>
    <row r="88" spans="1:5" x14ac:dyDescent="0.2">
      <c r="A88" s="3" t="s">
        <v>229</v>
      </c>
      <c r="B88" s="1">
        <v>0.14021337</v>
      </c>
      <c r="C88" s="1">
        <v>-0.49402573999999999</v>
      </c>
      <c r="D88" s="1">
        <v>0.77445248</v>
      </c>
      <c r="E88" s="2">
        <v>0.99968760000000001</v>
      </c>
    </row>
    <row r="89" spans="1:5" x14ac:dyDescent="0.2">
      <c r="A89" s="3" t="s">
        <v>226</v>
      </c>
      <c r="B89" s="1">
        <v>0.10523797</v>
      </c>
      <c r="C89" s="1">
        <v>-0.52900113999999998</v>
      </c>
      <c r="D89" s="1">
        <v>0.73947708000000001</v>
      </c>
      <c r="E89" s="2">
        <v>0.99998129999999996</v>
      </c>
    </row>
    <row r="90" spans="1:5" x14ac:dyDescent="0.2">
      <c r="A90" s="3" t="s">
        <v>30</v>
      </c>
      <c r="B90" s="1">
        <v>-8.1961729999999997E-2</v>
      </c>
      <c r="C90" s="1">
        <v>-0.71620083999999995</v>
      </c>
      <c r="D90" s="1">
        <v>0.55227738000000004</v>
      </c>
      <c r="E90" s="2">
        <v>0.99999859999999996</v>
      </c>
    </row>
    <row r="91" spans="1:5" x14ac:dyDescent="0.2">
      <c r="A91" s="3" t="s">
        <v>225</v>
      </c>
      <c r="B91" s="1">
        <v>8.1222210000000003E-2</v>
      </c>
      <c r="C91" s="1">
        <v>-0.55301690000000003</v>
      </c>
      <c r="D91" s="1">
        <v>0.71546131999999996</v>
      </c>
      <c r="E91" s="2">
        <v>0.99999870000000002</v>
      </c>
    </row>
    <row r="92" spans="1:5" x14ac:dyDescent="0.2">
      <c r="A92" s="3" t="s">
        <v>228</v>
      </c>
      <c r="B92" s="1">
        <v>5.9099760000000001E-2</v>
      </c>
      <c r="C92" s="1">
        <v>-0.57513935000000005</v>
      </c>
      <c r="D92" s="1">
        <v>0.69333887000000005</v>
      </c>
      <c r="E92" s="2">
        <v>1</v>
      </c>
    </row>
    <row r="93" spans="1:5" x14ac:dyDescent="0.2">
      <c r="A93" s="3" t="s">
        <v>220</v>
      </c>
      <c r="B93" s="1">
        <v>-2.2861969999999999E-2</v>
      </c>
      <c r="C93" s="1">
        <v>-0.65710108</v>
      </c>
      <c r="D93" s="1">
        <v>0.61137713999999999</v>
      </c>
      <c r="E93" s="2">
        <v>1</v>
      </c>
    </row>
    <row r="94" spans="1:5" x14ac:dyDescent="0.2">
      <c r="A94" s="3" t="s">
        <v>27</v>
      </c>
      <c r="B94" s="1">
        <v>-1.566182E-2</v>
      </c>
      <c r="C94" s="1">
        <v>-0.64990093000000004</v>
      </c>
      <c r="D94" s="1">
        <v>0.61857728999999995</v>
      </c>
      <c r="E94" s="2">
        <v>1</v>
      </c>
    </row>
    <row r="95" spans="1:5" x14ac:dyDescent="0.2">
      <c r="A95" s="3"/>
      <c r="E95" s="2"/>
    </row>
    <row r="96" spans="1:5" x14ac:dyDescent="0.2">
      <c r="A96" s="3"/>
      <c r="E96" s="2"/>
    </row>
    <row r="97" spans="1:5" x14ac:dyDescent="0.2">
      <c r="A97" s="3"/>
      <c r="E97" s="2"/>
    </row>
    <row r="98" spans="1:5" x14ac:dyDescent="0.2">
      <c r="A98" s="3"/>
      <c r="E98" s="2"/>
    </row>
    <row r="99" spans="1:5" x14ac:dyDescent="0.2">
      <c r="A99" s="3"/>
      <c r="E99" s="2"/>
    </row>
    <row r="100" spans="1:5" x14ac:dyDescent="0.2">
      <c r="A100" s="3"/>
      <c r="E100" s="2"/>
    </row>
    <row r="101" spans="1:5" x14ac:dyDescent="0.2">
      <c r="A101" s="3"/>
      <c r="E101" s="2"/>
    </row>
    <row r="102" spans="1:5" x14ac:dyDescent="0.2">
      <c r="A102" s="3"/>
      <c r="E102" s="2"/>
    </row>
    <row r="103" spans="1:5" x14ac:dyDescent="0.2">
      <c r="A103" s="3"/>
      <c r="E103" s="2"/>
    </row>
    <row r="104" spans="1:5" x14ac:dyDescent="0.2">
      <c r="A104" s="3"/>
      <c r="E104" s="2"/>
    </row>
    <row r="105" spans="1:5" x14ac:dyDescent="0.2">
      <c r="A105" s="3"/>
      <c r="E105" s="2"/>
    </row>
    <row r="106" spans="1:5" x14ac:dyDescent="0.2">
      <c r="A106" s="3"/>
      <c r="E106" s="2"/>
    </row>
    <row r="107" spans="1:5" x14ac:dyDescent="0.2">
      <c r="A107" s="3"/>
      <c r="E107" s="2"/>
    </row>
    <row r="108" spans="1:5" x14ac:dyDescent="0.2">
      <c r="A108" s="3"/>
      <c r="E108" s="2"/>
    </row>
    <row r="109" spans="1:5" x14ac:dyDescent="0.2">
      <c r="A109" s="3"/>
      <c r="E109" s="2"/>
    </row>
    <row r="110" spans="1:5" x14ac:dyDescent="0.2">
      <c r="A110" s="3"/>
      <c r="E110" s="2"/>
    </row>
    <row r="111" spans="1:5" x14ac:dyDescent="0.2">
      <c r="A111" s="3"/>
      <c r="E111" s="2"/>
    </row>
    <row r="112" spans="1:5" x14ac:dyDescent="0.2">
      <c r="A112" s="3"/>
      <c r="E112" s="2"/>
    </row>
    <row r="113" spans="1:5" x14ac:dyDescent="0.2">
      <c r="A113" s="3"/>
      <c r="E113" s="2"/>
    </row>
    <row r="114" spans="1:5" x14ac:dyDescent="0.2">
      <c r="A114" s="3"/>
      <c r="E114" s="2"/>
    </row>
    <row r="115" spans="1:5" x14ac:dyDescent="0.2">
      <c r="A115" s="3"/>
      <c r="E115" s="2"/>
    </row>
    <row r="116" spans="1:5" x14ac:dyDescent="0.2">
      <c r="A116" s="3"/>
      <c r="E116" s="2"/>
    </row>
    <row r="117" spans="1:5" x14ac:dyDescent="0.2">
      <c r="A117" s="3"/>
      <c r="E117" s="2"/>
    </row>
    <row r="118" spans="1:5" x14ac:dyDescent="0.2">
      <c r="A118" s="3"/>
      <c r="E118" s="2"/>
    </row>
    <row r="119" spans="1:5" x14ac:dyDescent="0.2">
      <c r="A119" s="3"/>
      <c r="E119" s="2"/>
    </row>
    <row r="120" spans="1:5" x14ac:dyDescent="0.2">
      <c r="A120" s="3"/>
      <c r="E120" s="2"/>
    </row>
    <row r="121" spans="1:5" x14ac:dyDescent="0.2">
      <c r="A121" s="3"/>
      <c r="E121" s="2"/>
    </row>
    <row r="122" spans="1:5" x14ac:dyDescent="0.2">
      <c r="A122" s="3"/>
      <c r="E122" s="2"/>
    </row>
    <row r="123" spans="1:5" x14ac:dyDescent="0.2">
      <c r="A123" s="3"/>
      <c r="E123" s="2"/>
    </row>
    <row r="124" spans="1:5" x14ac:dyDescent="0.2">
      <c r="A124" s="3"/>
      <c r="E124" s="2"/>
    </row>
    <row r="125" spans="1:5" x14ac:dyDescent="0.2">
      <c r="A125" s="3"/>
      <c r="E125" s="2"/>
    </row>
    <row r="126" spans="1:5" x14ac:dyDescent="0.2">
      <c r="A126" s="3"/>
      <c r="E126" s="2"/>
    </row>
    <row r="127" spans="1:5" x14ac:dyDescent="0.2">
      <c r="A127" s="3"/>
      <c r="E127" s="2"/>
    </row>
    <row r="128" spans="1:5" x14ac:dyDescent="0.2">
      <c r="A128" s="3"/>
      <c r="E128" s="2"/>
    </row>
    <row r="129" spans="1:5" x14ac:dyDescent="0.2">
      <c r="A129" s="3"/>
      <c r="E129" s="2"/>
    </row>
    <row r="130" spans="1:5" x14ac:dyDescent="0.2">
      <c r="A130" s="3"/>
      <c r="E130" s="2"/>
    </row>
    <row r="131" spans="1:5" x14ac:dyDescent="0.2">
      <c r="A131" s="3"/>
      <c r="E131" s="2"/>
    </row>
    <row r="132" spans="1:5" x14ac:dyDescent="0.2">
      <c r="A132" s="3"/>
      <c r="E132" s="2"/>
    </row>
    <row r="133" spans="1:5" x14ac:dyDescent="0.2">
      <c r="A133" s="3"/>
      <c r="E133" s="2"/>
    </row>
  </sheetData>
  <mergeCells count="1">
    <mergeCell ref="A1:S1"/>
  </mergeCells>
  <conditionalFormatting sqref="E29:E133">
    <cfRule type="cellIs" dxfId="142" priority="4" operator="lessThan">
      <formula>0.05</formula>
    </cfRule>
  </conditionalFormatting>
  <conditionalFormatting sqref="E12:E14">
    <cfRule type="cellIs" dxfId="141" priority="3" operator="lessThan">
      <formula>0.05</formula>
    </cfRule>
  </conditionalFormatting>
  <conditionalFormatting sqref="E19:E24">
    <cfRule type="cellIs" dxfId="140" priority="2" operator="lessThan">
      <formula>0.05</formula>
    </cfRule>
  </conditionalFormatting>
  <conditionalFormatting sqref="F4:F6">
    <cfRule type="cellIs" dxfId="139" priority="1" operator="lessThan">
      <formula>0.05</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133"/>
  <sheetViews>
    <sheetView workbookViewId="0">
      <selection activeCell="A2" sqref="A2"/>
    </sheetView>
  </sheetViews>
  <sheetFormatPr baseColWidth="10" defaultColWidth="8.83203125" defaultRowHeight="15" x14ac:dyDescent="0.2"/>
  <cols>
    <col min="1" max="1" width="26.5" bestFit="1" customWidth="1"/>
  </cols>
  <sheetData>
    <row r="1" spans="1:19" s="16" customFormat="1" ht="78" customHeight="1" x14ac:dyDescent="0.2">
      <c r="A1" s="21" t="s">
        <v>243</v>
      </c>
      <c r="B1" s="21"/>
      <c r="C1" s="21"/>
      <c r="D1" s="21"/>
      <c r="E1" s="21"/>
      <c r="F1" s="21"/>
      <c r="G1" s="21"/>
      <c r="H1" s="21"/>
      <c r="I1" s="21"/>
      <c r="J1" s="21"/>
      <c r="K1" s="21"/>
      <c r="L1" s="21"/>
      <c r="M1" s="21"/>
      <c r="N1" s="21"/>
      <c r="O1" s="21"/>
      <c r="P1" s="21"/>
      <c r="Q1" s="21"/>
      <c r="R1" s="21"/>
      <c r="S1" s="21"/>
    </row>
    <row r="2" spans="1:19" x14ac:dyDescent="0.2">
      <c r="A2" s="1" t="s">
        <v>43</v>
      </c>
    </row>
    <row r="3" spans="1:19" x14ac:dyDescent="0.2">
      <c r="A3" s="3"/>
      <c r="B3" s="1" t="s">
        <v>34</v>
      </c>
      <c r="C3" s="1" t="s">
        <v>40</v>
      </c>
      <c r="D3" s="1" t="s">
        <v>41</v>
      </c>
      <c r="E3" s="1" t="s">
        <v>42</v>
      </c>
      <c r="F3" s="1" t="s">
        <v>35</v>
      </c>
      <c r="I3" s="1" t="s">
        <v>34</v>
      </c>
      <c r="J3" s="1" t="s">
        <v>40</v>
      </c>
      <c r="K3" s="1" t="s">
        <v>41</v>
      </c>
      <c r="L3" s="1" t="s">
        <v>42</v>
      </c>
      <c r="M3" s="1" t="s">
        <v>35</v>
      </c>
    </row>
    <row r="4" spans="1:19" x14ac:dyDescent="0.2">
      <c r="A4" s="3" t="s">
        <v>230</v>
      </c>
      <c r="B4" s="1">
        <v>3</v>
      </c>
      <c r="C4" s="1">
        <v>13.41</v>
      </c>
      <c r="D4" s="1">
        <v>4.47</v>
      </c>
      <c r="E4" s="2">
        <v>72.84</v>
      </c>
      <c r="F4" s="2">
        <v>2.33E-15</v>
      </c>
      <c r="G4" s="1" t="s">
        <v>37</v>
      </c>
      <c r="H4" s="3" t="s">
        <v>231</v>
      </c>
      <c r="I4" s="1">
        <v>11</v>
      </c>
      <c r="J4" s="1">
        <v>27.821000000000002</v>
      </c>
      <c r="K4" s="1">
        <v>2.5291999999999999</v>
      </c>
      <c r="L4" s="1">
        <v>41.22</v>
      </c>
      <c r="M4" s="2">
        <v>2E-16</v>
      </c>
      <c r="N4" s="1" t="s">
        <v>37</v>
      </c>
    </row>
    <row r="5" spans="1:19" x14ac:dyDescent="0.2">
      <c r="A5" s="3" t="s">
        <v>36</v>
      </c>
      <c r="B5" s="1">
        <v>2</v>
      </c>
      <c r="C5" s="1">
        <v>9.9659999999999993</v>
      </c>
      <c r="D5" s="1">
        <v>4.9829999999999997</v>
      </c>
      <c r="E5" s="1">
        <v>81.2</v>
      </c>
      <c r="F5" s="2">
        <v>4.5400000000000001E-14</v>
      </c>
      <c r="G5" s="1" t="s">
        <v>37</v>
      </c>
      <c r="H5" s="3" t="s">
        <v>39</v>
      </c>
      <c r="I5" s="1">
        <v>36</v>
      </c>
      <c r="J5" s="1">
        <v>2.2090000000000001</v>
      </c>
      <c r="K5" s="1">
        <v>6.1400000000000003E-2</v>
      </c>
      <c r="L5" s="2"/>
      <c r="M5" s="2"/>
      <c r="N5" s="1"/>
    </row>
    <row r="6" spans="1:19" x14ac:dyDescent="0.2">
      <c r="A6" s="3" t="s">
        <v>232</v>
      </c>
      <c r="B6" s="1">
        <v>6</v>
      </c>
      <c r="C6" s="1">
        <v>4.4450000000000003</v>
      </c>
      <c r="D6" s="1">
        <v>0.74099999999999999</v>
      </c>
      <c r="E6" s="2">
        <v>12.07</v>
      </c>
      <c r="F6" s="2">
        <v>2.1500000000000001E-7</v>
      </c>
      <c r="G6" s="1" t="s">
        <v>37</v>
      </c>
    </row>
    <row r="7" spans="1:19" x14ac:dyDescent="0.2">
      <c r="A7" s="3" t="s">
        <v>39</v>
      </c>
      <c r="B7" s="1">
        <v>36</v>
      </c>
      <c r="C7" s="1">
        <v>2.2090000000000001</v>
      </c>
      <c r="D7" s="1">
        <v>6.0999999999999999E-2</v>
      </c>
      <c r="E7" s="2"/>
      <c r="F7" s="2"/>
      <c r="G7" s="1"/>
    </row>
    <row r="10" spans="1:19" x14ac:dyDescent="0.2">
      <c r="A10" s="3" t="s">
        <v>44</v>
      </c>
    </row>
    <row r="11" spans="1:19" x14ac:dyDescent="0.2">
      <c r="A11" s="3"/>
      <c r="B11" s="1" t="s">
        <v>0</v>
      </c>
      <c r="C11" s="1" t="s">
        <v>1</v>
      </c>
      <c r="D11" s="1" t="s">
        <v>2</v>
      </c>
      <c r="E11" s="1" t="s">
        <v>32</v>
      </c>
    </row>
    <row r="12" spans="1:19" x14ac:dyDescent="0.2">
      <c r="A12" s="3" t="s">
        <v>190</v>
      </c>
      <c r="B12" s="1">
        <v>-1.0992778000000001</v>
      </c>
      <c r="C12" s="1">
        <v>-1.3133585000000001</v>
      </c>
      <c r="D12" s="1">
        <v>-0.88519709999999996</v>
      </c>
      <c r="E12" s="2">
        <v>0</v>
      </c>
    </row>
    <row r="13" spans="1:19" x14ac:dyDescent="0.2">
      <c r="A13" s="3" t="s">
        <v>33</v>
      </c>
      <c r="B13" s="1">
        <v>0.71710510000000005</v>
      </c>
      <c r="C13" s="1">
        <v>0.50302440000000004</v>
      </c>
      <c r="D13" s="1">
        <v>0.93118579999999995</v>
      </c>
      <c r="E13" s="2">
        <v>2.896257E-9</v>
      </c>
    </row>
    <row r="14" spans="1:19" x14ac:dyDescent="0.2">
      <c r="A14" s="3" t="s">
        <v>191</v>
      </c>
      <c r="B14" s="1">
        <v>-0.38217269999999998</v>
      </c>
      <c r="C14" s="1">
        <v>-0.59625340000000004</v>
      </c>
      <c r="D14" s="1">
        <v>-0.16809199999999999</v>
      </c>
      <c r="E14" s="2">
        <v>2.9738730000000002E-4</v>
      </c>
    </row>
    <row r="17" spans="1:5" x14ac:dyDescent="0.2">
      <c r="A17" s="3" t="s">
        <v>233</v>
      </c>
    </row>
    <row r="18" spans="1:5" x14ac:dyDescent="0.2">
      <c r="A18" s="3"/>
      <c r="B18" s="1" t="s">
        <v>0</v>
      </c>
      <c r="C18" s="1" t="s">
        <v>1</v>
      </c>
      <c r="D18" s="1" t="s">
        <v>2</v>
      </c>
      <c r="E18" s="1" t="s">
        <v>32</v>
      </c>
    </row>
    <row r="19" spans="1:5" x14ac:dyDescent="0.2">
      <c r="A19" s="3" t="s">
        <v>46</v>
      </c>
      <c r="B19" s="1">
        <v>1.2609423200000001</v>
      </c>
      <c r="C19" s="1">
        <v>0.98856820000000001</v>
      </c>
      <c r="D19" s="1">
        <v>1.5333165</v>
      </c>
      <c r="E19" s="2">
        <v>0</v>
      </c>
    </row>
    <row r="20" spans="1:5" x14ac:dyDescent="0.2">
      <c r="A20" s="3" t="s">
        <v>47</v>
      </c>
      <c r="B20" s="1">
        <v>1.30482426</v>
      </c>
      <c r="C20" s="1">
        <v>1.0324500999999999</v>
      </c>
      <c r="D20" s="1">
        <v>1.5771983999999999</v>
      </c>
      <c r="E20" s="2">
        <v>0</v>
      </c>
    </row>
    <row r="21" spans="1:5" x14ac:dyDescent="0.2">
      <c r="A21" s="3" t="s">
        <v>45</v>
      </c>
      <c r="B21" s="1">
        <v>0.69457120000000006</v>
      </c>
      <c r="C21" s="1">
        <v>0.42219699999999999</v>
      </c>
      <c r="D21" s="1">
        <v>0.96694539999999995</v>
      </c>
      <c r="E21" s="2">
        <v>2.8772539999999999E-7</v>
      </c>
    </row>
    <row r="22" spans="1:5" x14ac:dyDescent="0.2">
      <c r="A22" s="3" t="s">
        <v>49</v>
      </c>
      <c r="B22" s="1">
        <v>0.61025306000000001</v>
      </c>
      <c r="C22" s="1">
        <v>0.33787889999999998</v>
      </c>
      <c r="D22" s="1">
        <v>0.88262719999999995</v>
      </c>
      <c r="E22" s="2">
        <v>3.6446490000000001E-6</v>
      </c>
    </row>
    <row r="23" spans="1:5" x14ac:dyDescent="0.2">
      <c r="A23" s="3" t="s">
        <v>48</v>
      </c>
      <c r="B23" s="1">
        <v>0.56637112000000001</v>
      </c>
      <c r="C23" s="1">
        <v>0.29399700000000001</v>
      </c>
      <c r="D23" s="1">
        <v>0.83874530000000003</v>
      </c>
      <c r="E23" s="2">
        <v>1.376125E-5</v>
      </c>
    </row>
    <row r="24" spans="1:5" x14ac:dyDescent="0.2">
      <c r="A24" s="3" t="s">
        <v>50</v>
      </c>
      <c r="B24" s="1">
        <v>4.3881940000000001E-2</v>
      </c>
      <c r="C24" s="1">
        <v>-0.22849220000000001</v>
      </c>
      <c r="D24" s="1">
        <v>0.31625609999999998</v>
      </c>
      <c r="E24" s="2">
        <v>0.97223479999999995</v>
      </c>
    </row>
    <row r="27" spans="1:5" x14ac:dyDescent="0.2">
      <c r="A27" s="3" t="s">
        <v>234</v>
      </c>
    </row>
    <row r="28" spans="1:5" x14ac:dyDescent="0.2">
      <c r="A28" s="3"/>
      <c r="B28" s="1" t="s">
        <v>0</v>
      </c>
      <c r="C28" s="1" t="s">
        <v>1</v>
      </c>
      <c r="D28" s="1" t="s">
        <v>2</v>
      </c>
      <c r="E28" s="1" t="s">
        <v>3</v>
      </c>
    </row>
    <row r="29" spans="1:5" x14ac:dyDescent="0.2">
      <c r="A29" s="3" t="s">
        <v>194</v>
      </c>
      <c r="B29" s="1">
        <v>2.3638521539999999</v>
      </c>
      <c r="C29" s="1">
        <v>1.7524612500000001</v>
      </c>
      <c r="D29" s="1">
        <v>2.9752430599999999</v>
      </c>
      <c r="E29" s="2">
        <v>0</v>
      </c>
    </row>
    <row r="30" spans="1:5" x14ac:dyDescent="0.2">
      <c r="A30" s="3" t="s">
        <v>192</v>
      </c>
      <c r="B30" s="1">
        <v>2.5400238509999999</v>
      </c>
      <c r="C30" s="1">
        <v>1.9286329499999999</v>
      </c>
      <c r="D30" s="1">
        <v>3.1514147499999998</v>
      </c>
      <c r="E30" s="2">
        <v>0</v>
      </c>
    </row>
    <row r="31" spans="1:5" x14ac:dyDescent="0.2">
      <c r="A31" s="3" t="s">
        <v>8</v>
      </c>
      <c r="B31" s="1">
        <v>2.5323507890000001</v>
      </c>
      <c r="C31" s="1">
        <v>1.9209598800000001</v>
      </c>
      <c r="D31" s="1">
        <v>3.1437416900000001</v>
      </c>
      <c r="E31" s="2">
        <v>0</v>
      </c>
    </row>
    <row r="32" spans="1:5" x14ac:dyDescent="0.2">
      <c r="A32" s="3" t="s">
        <v>193</v>
      </c>
      <c r="B32" s="1">
        <v>2.404735922</v>
      </c>
      <c r="C32" s="1">
        <v>1.7933450200000001</v>
      </c>
      <c r="D32" s="1">
        <v>3.0161268300000001</v>
      </c>
      <c r="E32" s="2">
        <v>0</v>
      </c>
    </row>
    <row r="33" spans="1:5" x14ac:dyDescent="0.2">
      <c r="A33" s="3" t="s">
        <v>10</v>
      </c>
      <c r="B33" s="1">
        <v>2.6963133020000001</v>
      </c>
      <c r="C33" s="1">
        <v>2.0849224</v>
      </c>
      <c r="D33" s="1">
        <v>3.3077042099999998</v>
      </c>
      <c r="E33" s="2">
        <v>0</v>
      </c>
    </row>
    <row r="34" spans="1:5" x14ac:dyDescent="0.2">
      <c r="A34" s="3" t="s">
        <v>195</v>
      </c>
      <c r="B34" s="1">
        <v>-2.190840041</v>
      </c>
      <c r="C34" s="1">
        <v>-2.8022309500000002</v>
      </c>
      <c r="D34" s="1">
        <v>-1.5794491399999999</v>
      </c>
      <c r="E34" s="2">
        <v>4.9316110000000002E-13</v>
      </c>
    </row>
    <row r="35" spans="1:5" x14ac:dyDescent="0.2">
      <c r="A35" s="7" t="s">
        <v>9</v>
      </c>
      <c r="B35" s="1">
        <v>2.01130874</v>
      </c>
      <c r="C35" s="1">
        <v>1.3999178400000001</v>
      </c>
      <c r="D35" s="1">
        <v>2.62269964</v>
      </c>
      <c r="E35" s="2">
        <v>8.5458309999999995E-12</v>
      </c>
    </row>
    <row r="36" spans="1:5" x14ac:dyDescent="0.2">
      <c r="A36" s="7" t="s">
        <v>7</v>
      </c>
      <c r="B36" s="1">
        <v>1.9083375039999999</v>
      </c>
      <c r="C36" s="1">
        <v>1.2969466000000001</v>
      </c>
      <c r="D36" s="1">
        <v>2.5197284099999999</v>
      </c>
      <c r="E36" s="2">
        <v>3.817191E-11</v>
      </c>
    </row>
    <row r="37" spans="1:5" x14ac:dyDescent="0.2">
      <c r="A37" s="3" t="s">
        <v>6</v>
      </c>
      <c r="B37" s="1">
        <v>1.73505205</v>
      </c>
      <c r="C37" s="1">
        <v>1.12366115</v>
      </c>
      <c r="D37" s="1">
        <v>2.3464429500000001</v>
      </c>
      <c r="E37" s="2">
        <v>5.0842939999999999E-10</v>
      </c>
    </row>
    <row r="38" spans="1:5" x14ac:dyDescent="0.2">
      <c r="A38" s="10" t="s">
        <v>16</v>
      </c>
      <c r="B38" s="1">
        <v>1.689268148</v>
      </c>
      <c r="C38" s="1">
        <v>1.0778772400000001</v>
      </c>
      <c r="D38" s="1">
        <v>2.3006590500000001</v>
      </c>
      <c r="E38" s="2">
        <v>1.0280490000000001E-9</v>
      </c>
    </row>
    <row r="39" spans="1:5" x14ac:dyDescent="0.2">
      <c r="A39" s="3" t="s">
        <v>196</v>
      </c>
      <c r="B39" s="1">
        <v>1.5329786969999999</v>
      </c>
      <c r="C39" s="1">
        <v>0.92158779000000002</v>
      </c>
      <c r="D39" s="1">
        <v>2.1443696000000001</v>
      </c>
      <c r="E39" s="2">
        <v>1.212523E-8</v>
      </c>
    </row>
    <row r="40" spans="1:5" x14ac:dyDescent="0.2">
      <c r="A40" s="10" t="s">
        <v>14</v>
      </c>
      <c r="B40" s="1">
        <v>1.525305635</v>
      </c>
      <c r="C40" s="1">
        <v>0.91391473000000001</v>
      </c>
      <c r="D40" s="1">
        <v>2.13669654</v>
      </c>
      <c r="E40" s="2">
        <v>1.372095E-8</v>
      </c>
    </row>
    <row r="41" spans="1:5" x14ac:dyDescent="0.2">
      <c r="A41" s="3" t="s">
        <v>21</v>
      </c>
      <c r="B41" s="1">
        <v>1.51361871</v>
      </c>
      <c r="C41" s="1">
        <v>0.90222780999999996</v>
      </c>
      <c r="D41" s="1">
        <v>2.1250096100000002</v>
      </c>
      <c r="E41" s="2">
        <v>1.6571210000000001E-8</v>
      </c>
    </row>
    <row r="42" spans="1:5" x14ac:dyDescent="0.2">
      <c r="A42" s="3" t="s">
        <v>197</v>
      </c>
      <c r="B42" s="1">
        <v>1.3976907679999999</v>
      </c>
      <c r="C42" s="1">
        <v>0.78629985999999996</v>
      </c>
      <c r="D42" s="1">
        <v>2.00908167</v>
      </c>
      <c r="E42" s="2">
        <v>1.1073500000000001E-7</v>
      </c>
    </row>
    <row r="43" spans="1:5" x14ac:dyDescent="0.2">
      <c r="A43" s="3" t="s">
        <v>200</v>
      </c>
      <c r="B43" s="1">
        <v>1.3573292589999999</v>
      </c>
      <c r="C43" s="1">
        <v>0.74593834999999997</v>
      </c>
      <c r="D43" s="1">
        <v>1.9687201599999999</v>
      </c>
      <c r="E43" s="2">
        <v>2.1688439999999999E-7</v>
      </c>
    </row>
    <row r="44" spans="1:5" x14ac:dyDescent="0.2">
      <c r="A44" s="3" t="s">
        <v>198</v>
      </c>
      <c r="B44" s="1">
        <v>1.3568070000000001</v>
      </c>
      <c r="C44" s="1">
        <v>0.74541610000000003</v>
      </c>
      <c r="D44" s="1">
        <v>1.9681979000000001</v>
      </c>
      <c r="E44" s="2">
        <v>2.1878659999999999E-7</v>
      </c>
    </row>
    <row r="45" spans="1:5" x14ac:dyDescent="0.2">
      <c r="A45" s="3" t="s">
        <v>19</v>
      </c>
      <c r="B45" s="1">
        <v>1.3496561979999999</v>
      </c>
      <c r="C45" s="1">
        <v>0.73826528999999996</v>
      </c>
      <c r="D45" s="1">
        <v>1.9610471</v>
      </c>
      <c r="E45" s="2">
        <v>2.4659489999999997E-7</v>
      </c>
    </row>
    <row r="46" spans="1:5" x14ac:dyDescent="0.2">
      <c r="A46" s="3" t="s">
        <v>201</v>
      </c>
      <c r="B46" s="1">
        <v>1.2220413299999999</v>
      </c>
      <c r="C46" s="1">
        <v>0.61065042999999997</v>
      </c>
      <c r="D46" s="1">
        <v>1.8334322300000001</v>
      </c>
      <c r="E46" s="2">
        <v>2.1367190000000001E-6</v>
      </c>
    </row>
    <row r="47" spans="1:5" x14ac:dyDescent="0.2">
      <c r="A47" s="3" t="s">
        <v>199</v>
      </c>
      <c r="B47" s="1">
        <v>-1.1837948869999999</v>
      </c>
      <c r="C47" s="1">
        <v>-1.7951857899999999</v>
      </c>
      <c r="D47" s="1">
        <v>-0.57240398000000003</v>
      </c>
      <c r="E47" s="2">
        <v>4.1111829999999999E-6</v>
      </c>
    </row>
    <row r="48" spans="1:5" x14ac:dyDescent="0.2">
      <c r="A48" s="7" t="s">
        <v>5</v>
      </c>
      <c r="B48" s="1">
        <v>1.182694592</v>
      </c>
      <c r="C48" s="1">
        <v>0.57130369000000003</v>
      </c>
      <c r="D48" s="1">
        <v>1.7940855</v>
      </c>
      <c r="E48" s="2">
        <v>4.1894769999999999E-6</v>
      </c>
    </row>
    <row r="49" spans="1:5" x14ac:dyDescent="0.2">
      <c r="A49" s="3" t="s">
        <v>202</v>
      </c>
      <c r="B49" s="1">
        <v>-1.1811575620000001</v>
      </c>
      <c r="C49" s="1">
        <v>-1.7925484700000001</v>
      </c>
      <c r="D49" s="1">
        <v>-0.56976665999999998</v>
      </c>
      <c r="E49" s="2">
        <v>4.3013639999999999E-6</v>
      </c>
    </row>
    <row r="50" spans="1:5" x14ac:dyDescent="0.2">
      <c r="A50" s="3" t="s">
        <v>203</v>
      </c>
      <c r="B50" s="1">
        <v>-1.0081454489999999</v>
      </c>
      <c r="C50" s="1">
        <v>-1.61953635</v>
      </c>
      <c r="D50" s="1">
        <v>-0.39675453999999999</v>
      </c>
      <c r="E50" s="2">
        <v>8.4535649999999994E-5</v>
      </c>
    </row>
    <row r="51" spans="1:5" x14ac:dyDescent="0.2">
      <c r="A51" s="3" t="s">
        <v>4</v>
      </c>
      <c r="B51" s="1">
        <v>1.0070451540000001</v>
      </c>
      <c r="C51" s="1">
        <v>0.39565424999999999</v>
      </c>
      <c r="D51" s="1">
        <v>1.6184360600000001</v>
      </c>
      <c r="E51" s="2">
        <v>8.6150330000000003E-5</v>
      </c>
    </row>
    <row r="52" spans="1:5" x14ac:dyDescent="0.2">
      <c r="A52" s="3" t="s">
        <v>15</v>
      </c>
      <c r="B52" s="1">
        <v>1.004263586</v>
      </c>
      <c r="C52" s="1">
        <v>0.39287267999999997</v>
      </c>
      <c r="D52" s="1">
        <v>1.6156544900000001</v>
      </c>
      <c r="E52" s="2">
        <v>9.0370509999999999E-5</v>
      </c>
    </row>
    <row r="53" spans="1:5" x14ac:dyDescent="0.2">
      <c r="A53" s="10" t="s">
        <v>25</v>
      </c>
      <c r="B53" s="1">
        <v>0.96126125200000001</v>
      </c>
      <c r="C53" s="1">
        <v>0.34987035</v>
      </c>
      <c r="D53" s="1">
        <v>1.5726521600000001</v>
      </c>
      <c r="E53" s="2">
        <v>1.889688E-4</v>
      </c>
    </row>
    <row r="54" spans="1:5" x14ac:dyDescent="0.2">
      <c r="A54" s="3" t="s">
        <v>13</v>
      </c>
      <c r="B54" s="1">
        <v>0.90129234999999996</v>
      </c>
      <c r="C54" s="1">
        <v>0.28990145</v>
      </c>
      <c r="D54" s="1">
        <v>1.51268325</v>
      </c>
      <c r="E54" s="2">
        <v>5.2438560000000003E-4</v>
      </c>
    </row>
    <row r="55" spans="1:5" x14ac:dyDescent="0.2">
      <c r="A55" s="7" t="s">
        <v>20</v>
      </c>
      <c r="B55" s="1">
        <v>0.82861414899999997</v>
      </c>
      <c r="C55" s="1">
        <v>0.21722324000000001</v>
      </c>
      <c r="D55" s="1">
        <v>1.4400050499999999</v>
      </c>
      <c r="E55" s="2">
        <v>1.7690099999999999E-3</v>
      </c>
    </row>
    <row r="56" spans="1:5" x14ac:dyDescent="0.2">
      <c r="A56" s="3" t="s">
        <v>204</v>
      </c>
      <c r="B56" s="1">
        <v>0.80497180000000002</v>
      </c>
      <c r="C56" s="1">
        <v>0.1935809</v>
      </c>
      <c r="D56" s="1">
        <v>1.4163627000000001</v>
      </c>
      <c r="E56" s="2">
        <v>2.6088629999999999E-3</v>
      </c>
    </row>
    <row r="57" spans="1:5" x14ac:dyDescent="0.2">
      <c r="A57" s="10" t="s">
        <v>23</v>
      </c>
      <c r="B57" s="1">
        <v>0.79729873900000003</v>
      </c>
      <c r="C57" s="1">
        <v>0.18590783</v>
      </c>
      <c r="D57" s="1">
        <v>1.40868964</v>
      </c>
      <c r="E57" s="2">
        <v>2.9567360000000002E-3</v>
      </c>
    </row>
    <row r="58" spans="1:5" x14ac:dyDescent="0.2">
      <c r="A58" s="3" t="s">
        <v>28</v>
      </c>
      <c r="B58" s="1">
        <v>0.78797579799999995</v>
      </c>
      <c r="C58" s="1">
        <v>0.17658488999999999</v>
      </c>
      <c r="D58" s="1">
        <v>1.3993667000000001</v>
      </c>
      <c r="E58" s="2">
        <v>3.4401750000000002E-3</v>
      </c>
    </row>
    <row r="59" spans="1:5" x14ac:dyDescent="0.2">
      <c r="A59" s="10" t="s">
        <v>12</v>
      </c>
      <c r="B59" s="1">
        <v>0.72800689600000001</v>
      </c>
      <c r="C59" s="1">
        <v>0.11661599</v>
      </c>
      <c r="D59" s="1">
        <v>1.3393978</v>
      </c>
      <c r="E59" s="2">
        <v>8.9350929999999999E-3</v>
      </c>
    </row>
    <row r="60" spans="1:5" x14ac:dyDescent="0.2">
      <c r="A60" s="7" t="s">
        <v>18</v>
      </c>
      <c r="B60" s="1">
        <v>0.72564291299999995</v>
      </c>
      <c r="C60" s="1">
        <v>0.11425201</v>
      </c>
      <c r="D60" s="1">
        <v>1.33703382</v>
      </c>
      <c r="E60" s="2">
        <v>9.2703769999999998E-3</v>
      </c>
    </row>
    <row r="61" spans="1:5" x14ac:dyDescent="0.2">
      <c r="A61" s="3" t="s">
        <v>31</v>
      </c>
      <c r="B61" s="1">
        <v>0.68500456200000004</v>
      </c>
      <c r="C61" s="1">
        <v>7.3613659999999997E-2</v>
      </c>
      <c r="D61" s="1">
        <v>1.29639547</v>
      </c>
      <c r="E61" s="2">
        <v>1.7270919999999999E-2</v>
      </c>
    </row>
    <row r="62" spans="1:5" x14ac:dyDescent="0.2">
      <c r="A62" s="3" t="s">
        <v>205</v>
      </c>
      <c r="B62" s="1">
        <v>0.66968387200000001</v>
      </c>
      <c r="C62" s="1">
        <v>5.829297E-2</v>
      </c>
      <c r="D62" s="1">
        <v>1.28107478</v>
      </c>
      <c r="E62" s="2">
        <v>2.1707190000000001E-2</v>
      </c>
    </row>
    <row r="63" spans="1:5" x14ac:dyDescent="0.2">
      <c r="A63" s="3" t="s">
        <v>208</v>
      </c>
      <c r="B63" s="1">
        <v>-0.63168634700000004</v>
      </c>
      <c r="C63" s="1">
        <v>-1.24307725</v>
      </c>
      <c r="D63" s="1">
        <v>-2.0295440000000001E-2</v>
      </c>
      <c r="E63" s="2">
        <v>3.765309E-2</v>
      </c>
    </row>
    <row r="64" spans="1:5" x14ac:dyDescent="0.2">
      <c r="A64" s="3" t="s">
        <v>206</v>
      </c>
      <c r="B64" s="1">
        <v>-0.628800103</v>
      </c>
      <c r="C64" s="1">
        <v>-1.24019101</v>
      </c>
      <c r="D64" s="1">
        <v>-1.74092E-2</v>
      </c>
      <c r="E64" s="2">
        <v>3.9221430000000002E-2</v>
      </c>
    </row>
    <row r="65" spans="1:5" x14ac:dyDescent="0.2">
      <c r="A65" s="3" t="s">
        <v>26</v>
      </c>
      <c r="B65" s="1">
        <v>0.62401328499999997</v>
      </c>
      <c r="C65" s="1">
        <v>1.2622380000000001E-2</v>
      </c>
      <c r="D65" s="1">
        <v>1.2354041899999999</v>
      </c>
      <c r="E65" s="2">
        <v>4.1953509999999999E-2</v>
      </c>
    </row>
    <row r="66" spans="1:5" x14ac:dyDescent="0.2">
      <c r="A66" s="3" t="s">
        <v>17</v>
      </c>
      <c r="B66" s="1">
        <v>0.552357459</v>
      </c>
      <c r="C66" s="1">
        <v>-5.9033450000000001E-2</v>
      </c>
      <c r="D66" s="1">
        <v>1.16374836</v>
      </c>
      <c r="E66" s="2">
        <v>0.1085758</v>
      </c>
    </row>
    <row r="67" spans="1:5" x14ac:dyDescent="0.2">
      <c r="A67" s="3" t="s">
        <v>209</v>
      </c>
      <c r="B67" s="1">
        <v>-0.52871511100000002</v>
      </c>
      <c r="C67" s="1">
        <v>-1.14010601</v>
      </c>
      <c r="D67" s="1">
        <v>8.2675789999999999E-2</v>
      </c>
      <c r="E67" s="2">
        <v>0.14463719999999999</v>
      </c>
    </row>
    <row r="68" spans="1:5" x14ac:dyDescent="0.2">
      <c r="A68" s="3" t="s">
        <v>29</v>
      </c>
      <c r="B68" s="1">
        <v>-0.52104204899999995</v>
      </c>
      <c r="C68" s="1">
        <v>-1.1324329500000001</v>
      </c>
      <c r="D68" s="1">
        <v>9.0348860000000003E-2</v>
      </c>
      <c r="E68" s="2">
        <v>0.15822530000000001</v>
      </c>
    </row>
    <row r="69" spans="1:5" x14ac:dyDescent="0.2">
      <c r="A69" s="3" t="s">
        <v>223</v>
      </c>
      <c r="B69" s="1">
        <v>0.50547326100000001</v>
      </c>
      <c r="C69" s="1">
        <v>-0.10591763999999999</v>
      </c>
      <c r="D69" s="1">
        <v>1.1168641699999999</v>
      </c>
      <c r="E69" s="2">
        <v>0.18885299999999999</v>
      </c>
    </row>
    <row r="70" spans="1:5" x14ac:dyDescent="0.2">
      <c r="A70" s="3" t="s">
        <v>210</v>
      </c>
      <c r="B70" s="1">
        <v>0.49639841800000001</v>
      </c>
      <c r="C70" s="1">
        <v>-0.11499249</v>
      </c>
      <c r="D70" s="1">
        <v>1.10778932</v>
      </c>
      <c r="E70" s="2">
        <v>0.2086673</v>
      </c>
    </row>
    <row r="71" spans="1:5" x14ac:dyDescent="0.2">
      <c r="A71" s="3" t="s">
        <v>207</v>
      </c>
      <c r="B71" s="1">
        <v>-0.455787991</v>
      </c>
      <c r="C71" s="1">
        <v>-1.0671788900000001</v>
      </c>
      <c r="D71" s="1">
        <v>0.15560291000000001</v>
      </c>
      <c r="E71" s="2">
        <v>0.3155847</v>
      </c>
    </row>
    <row r="72" spans="1:5" x14ac:dyDescent="0.2">
      <c r="A72" s="3" t="s">
        <v>212</v>
      </c>
      <c r="B72" s="1">
        <v>-0.45551465000000002</v>
      </c>
      <c r="C72" s="1">
        <v>-1.06690555</v>
      </c>
      <c r="D72" s="1">
        <v>0.15587624999999999</v>
      </c>
      <c r="E72" s="2">
        <v>0.31640390000000002</v>
      </c>
    </row>
    <row r="73" spans="1:5" x14ac:dyDescent="0.2">
      <c r="A73" s="3" t="s">
        <v>211</v>
      </c>
      <c r="B73" s="1">
        <v>-0.39342718199999999</v>
      </c>
      <c r="C73" s="1">
        <v>-1.0048180900000001</v>
      </c>
      <c r="D73" s="1">
        <v>0.21796372</v>
      </c>
      <c r="E73" s="2">
        <v>0.52974580000000004</v>
      </c>
    </row>
    <row r="74" spans="1:5" x14ac:dyDescent="0.2">
      <c r="A74" s="3" t="s">
        <v>213</v>
      </c>
      <c r="B74" s="1">
        <v>-0.352543414</v>
      </c>
      <c r="C74" s="1">
        <v>-0.96393432000000001</v>
      </c>
      <c r="D74" s="1">
        <v>0.25884749000000001</v>
      </c>
      <c r="E74" s="2">
        <v>0.68241859999999999</v>
      </c>
    </row>
    <row r="75" spans="1:5" x14ac:dyDescent="0.2">
      <c r="A75" s="3" t="s">
        <v>216</v>
      </c>
      <c r="B75" s="1">
        <v>0.34918380999999998</v>
      </c>
      <c r="C75" s="1">
        <v>-0.26220708999999998</v>
      </c>
      <c r="D75" s="1">
        <v>0.96057471000000005</v>
      </c>
      <c r="E75" s="2">
        <v>0.69454800000000005</v>
      </c>
    </row>
    <row r="76" spans="1:5" x14ac:dyDescent="0.2">
      <c r="A76" s="3" t="s">
        <v>218</v>
      </c>
      <c r="B76" s="1">
        <v>0.34151074799999998</v>
      </c>
      <c r="C76" s="1">
        <v>-0.26988015999999998</v>
      </c>
      <c r="D76" s="1">
        <v>0.95290165000000004</v>
      </c>
      <c r="E76" s="2">
        <v>0.72174530000000003</v>
      </c>
    </row>
    <row r="77" spans="1:5" x14ac:dyDescent="0.2">
      <c r="A77" s="3" t="s">
        <v>227</v>
      </c>
      <c r="B77" s="1">
        <v>0.33246114799999998</v>
      </c>
      <c r="C77" s="1">
        <v>-0.27892976000000003</v>
      </c>
      <c r="D77" s="1">
        <v>0.94385205000000005</v>
      </c>
      <c r="E77" s="2">
        <v>0.75273880000000004</v>
      </c>
    </row>
    <row r="78" spans="1:5" x14ac:dyDescent="0.2">
      <c r="A78" s="3" t="s">
        <v>229</v>
      </c>
      <c r="B78" s="1">
        <v>0.29157738</v>
      </c>
      <c r="C78" s="1">
        <v>-0.31981352000000002</v>
      </c>
      <c r="D78" s="1">
        <v>0.90296827999999996</v>
      </c>
      <c r="E78" s="2">
        <v>0.87217750000000005</v>
      </c>
    </row>
    <row r="79" spans="1:5" x14ac:dyDescent="0.2">
      <c r="A79" s="3" t="s">
        <v>214</v>
      </c>
      <c r="B79" s="1">
        <v>-0.282502537</v>
      </c>
      <c r="C79" s="1">
        <v>-0.89389344000000004</v>
      </c>
      <c r="D79" s="1">
        <v>0.32888836999999999</v>
      </c>
      <c r="E79" s="2">
        <v>0.89311470000000004</v>
      </c>
    </row>
    <row r="80" spans="1:5" x14ac:dyDescent="0.2">
      <c r="A80" s="3" t="s">
        <v>24</v>
      </c>
      <c r="B80" s="1">
        <v>0.27625669000000003</v>
      </c>
      <c r="C80" s="1">
        <v>-0.33513420999999999</v>
      </c>
      <c r="D80" s="1">
        <v>0.88764759000000004</v>
      </c>
      <c r="E80" s="2">
        <v>0.90623540000000002</v>
      </c>
    </row>
    <row r="81" spans="1:5" x14ac:dyDescent="0.2">
      <c r="A81" s="3" t="s">
        <v>224</v>
      </c>
      <c r="B81" s="1">
        <v>0.21389588100000001</v>
      </c>
      <c r="C81" s="1">
        <v>-0.39749501999999998</v>
      </c>
      <c r="D81" s="1">
        <v>0.82528679000000005</v>
      </c>
      <c r="E81" s="2">
        <v>0.98354269999999999</v>
      </c>
    </row>
    <row r="82" spans="1:5" x14ac:dyDescent="0.2">
      <c r="A82" s="3" t="s">
        <v>215</v>
      </c>
      <c r="B82" s="1">
        <v>-0.179531301</v>
      </c>
      <c r="C82" s="1">
        <v>-0.79092220000000002</v>
      </c>
      <c r="D82" s="1">
        <v>0.43185960000000001</v>
      </c>
      <c r="E82" s="2">
        <v>0.99597570000000002</v>
      </c>
    </row>
    <row r="83" spans="1:5" x14ac:dyDescent="0.2">
      <c r="A83" s="3" t="s">
        <v>217</v>
      </c>
      <c r="B83" s="1">
        <v>0.17617169699999999</v>
      </c>
      <c r="C83" s="1">
        <v>-0.43521921000000002</v>
      </c>
      <c r="D83" s="1">
        <v>0.7875626</v>
      </c>
      <c r="E83" s="2">
        <v>0.99657269999999998</v>
      </c>
    </row>
    <row r="84" spans="1:5" x14ac:dyDescent="0.2">
      <c r="A84" s="3" t="s">
        <v>11</v>
      </c>
      <c r="B84" s="1">
        <v>0.17564943799999999</v>
      </c>
      <c r="C84" s="1">
        <v>-0.43574147000000002</v>
      </c>
      <c r="D84" s="1">
        <v>0.78704034</v>
      </c>
      <c r="E84" s="2">
        <v>0.99665859999999995</v>
      </c>
    </row>
    <row r="85" spans="1:5" x14ac:dyDescent="0.2">
      <c r="A85" s="3" t="s">
        <v>22</v>
      </c>
      <c r="B85" s="1">
        <v>0.17328545400000001</v>
      </c>
      <c r="C85" s="1">
        <v>-0.43810545000000001</v>
      </c>
      <c r="D85" s="1">
        <v>0.78467635999999996</v>
      </c>
      <c r="E85" s="2">
        <v>0.99702550000000001</v>
      </c>
    </row>
    <row r="86" spans="1:5" x14ac:dyDescent="0.2">
      <c r="A86" s="3" t="s">
        <v>225</v>
      </c>
      <c r="B86" s="1">
        <v>0.173012113</v>
      </c>
      <c r="C86" s="1">
        <v>-0.43837879000000002</v>
      </c>
      <c r="D86" s="1">
        <v>0.78440301999999995</v>
      </c>
      <c r="E86" s="2">
        <v>0.9970656</v>
      </c>
    </row>
    <row r="87" spans="1:5" x14ac:dyDescent="0.2">
      <c r="A87" s="3" t="s">
        <v>221</v>
      </c>
      <c r="B87" s="1">
        <v>0.16849863500000001</v>
      </c>
      <c r="C87" s="1">
        <v>-0.44289226999999998</v>
      </c>
      <c r="D87" s="1">
        <v>0.77988953999999999</v>
      </c>
      <c r="E87" s="2">
        <v>0.99766679999999996</v>
      </c>
    </row>
    <row r="88" spans="1:5" x14ac:dyDescent="0.2">
      <c r="A88" s="3" t="s">
        <v>30</v>
      </c>
      <c r="B88" s="1">
        <v>0.163962513</v>
      </c>
      <c r="C88" s="1">
        <v>-0.44742839000000001</v>
      </c>
      <c r="D88" s="1">
        <v>0.77535341999999996</v>
      </c>
      <c r="E88" s="2">
        <v>0.99816389999999999</v>
      </c>
    </row>
    <row r="89" spans="1:5" x14ac:dyDescent="0.2">
      <c r="A89" s="3" t="s">
        <v>220</v>
      </c>
      <c r="B89" s="1">
        <v>0.156289451</v>
      </c>
      <c r="C89" s="1">
        <v>-0.45510145000000002</v>
      </c>
      <c r="D89" s="1">
        <v>0.76768035999999995</v>
      </c>
      <c r="E89" s="2">
        <v>0.99880279999999999</v>
      </c>
    </row>
    <row r="90" spans="1:5" x14ac:dyDescent="0.2">
      <c r="A90" s="3" t="s">
        <v>219</v>
      </c>
      <c r="B90" s="1">
        <v>-0.135287929</v>
      </c>
      <c r="C90" s="1">
        <v>-0.74667883000000002</v>
      </c>
      <c r="D90" s="1">
        <v>0.47610298000000001</v>
      </c>
      <c r="E90" s="2">
        <v>0.99968480000000004</v>
      </c>
    </row>
    <row r="91" spans="1:5" x14ac:dyDescent="0.2">
      <c r="A91" s="3" t="s">
        <v>222</v>
      </c>
      <c r="B91" s="1">
        <v>-0.12761486699999999</v>
      </c>
      <c r="C91" s="1">
        <v>-0.73900577000000001</v>
      </c>
      <c r="D91" s="1">
        <v>0.48377604000000002</v>
      </c>
      <c r="E91" s="2">
        <v>0.99981949999999997</v>
      </c>
    </row>
    <row r="92" spans="1:5" x14ac:dyDescent="0.2">
      <c r="A92" s="3" t="s">
        <v>27</v>
      </c>
      <c r="B92" s="1">
        <v>0.10297123599999999</v>
      </c>
      <c r="C92" s="1">
        <v>-0.50841966999999999</v>
      </c>
      <c r="D92" s="1">
        <v>0.71436213999999998</v>
      </c>
      <c r="E92" s="2">
        <v>0.99997829999999999</v>
      </c>
    </row>
    <row r="93" spans="1:5" x14ac:dyDescent="0.2">
      <c r="A93" s="3" t="s">
        <v>226</v>
      </c>
      <c r="B93" s="1">
        <v>4.0883768000000001E-2</v>
      </c>
      <c r="C93" s="1">
        <v>-0.57050714000000002</v>
      </c>
      <c r="D93" s="1">
        <v>0.65227466999999995</v>
      </c>
      <c r="E93" s="2">
        <v>1</v>
      </c>
    </row>
    <row r="94" spans="1:5" x14ac:dyDescent="0.2">
      <c r="A94" s="3" t="s">
        <v>228</v>
      </c>
      <c r="B94" s="1">
        <v>-7.6730610000000001E-3</v>
      </c>
      <c r="C94" s="1">
        <v>-0.61906397000000002</v>
      </c>
      <c r="D94" s="1">
        <v>0.60371783999999995</v>
      </c>
      <c r="E94" s="2">
        <v>1</v>
      </c>
    </row>
    <row r="95" spans="1:5" x14ac:dyDescent="0.2">
      <c r="A95" s="3"/>
      <c r="B95" s="1"/>
      <c r="C95" s="1"/>
      <c r="D95" s="1"/>
      <c r="E95" s="2"/>
    </row>
    <row r="96" spans="1:5" x14ac:dyDescent="0.2">
      <c r="A96" s="3"/>
      <c r="B96" s="1"/>
      <c r="C96" s="1"/>
      <c r="D96" s="1"/>
      <c r="E96" s="2"/>
    </row>
    <row r="97" spans="1:5" x14ac:dyDescent="0.2">
      <c r="A97" s="3"/>
      <c r="B97" s="1"/>
      <c r="C97" s="1"/>
      <c r="D97" s="1"/>
      <c r="E97" s="2"/>
    </row>
    <row r="98" spans="1:5" x14ac:dyDescent="0.2">
      <c r="A98" s="3"/>
      <c r="B98" s="1"/>
      <c r="C98" s="1"/>
      <c r="D98" s="1"/>
      <c r="E98" s="2"/>
    </row>
    <row r="99" spans="1:5" x14ac:dyDescent="0.2">
      <c r="A99" s="3"/>
      <c r="B99" s="1"/>
      <c r="C99" s="1"/>
      <c r="D99" s="1"/>
      <c r="E99" s="2"/>
    </row>
    <row r="100" spans="1:5" x14ac:dyDescent="0.2">
      <c r="A100" s="3"/>
      <c r="B100" s="1"/>
      <c r="C100" s="1"/>
      <c r="D100" s="1"/>
      <c r="E100" s="2"/>
    </row>
    <row r="101" spans="1:5" x14ac:dyDescent="0.2">
      <c r="A101" s="3"/>
      <c r="B101" s="1"/>
      <c r="C101" s="1"/>
      <c r="D101" s="1"/>
      <c r="E101" s="2"/>
    </row>
    <row r="102" spans="1:5" x14ac:dyDescent="0.2">
      <c r="A102" s="3"/>
      <c r="B102" s="1"/>
      <c r="C102" s="1"/>
      <c r="D102" s="1"/>
      <c r="E102" s="2"/>
    </row>
    <row r="103" spans="1:5" x14ac:dyDescent="0.2">
      <c r="A103" s="3"/>
      <c r="B103" s="1"/>
      <c r="C103" s="1"/>
      <c r="D103" s="1"/>
      <c r="E103" s="2"/>
    </row>
    <row r="104" spans="1:5" x14ac:dyDescent="0.2">
      <c r="A104" s="3"/>
      <c r="B104" s="1"/>
      <c r="C104" s="1"/>
      <c r="D104" s="1"/>
      <c r="E104" s="2"/>
    </row>
    <row r="105" spans="1:5" x14ac:dyDescent="0.2">
      <c r="A105" s="3"/>
      <c r="B105" s="1"/>
      <c r="C105" s="1"/>
      <c r="D105" s="1"/>
      <c r="E105" s="2"/>
    </row>
    <row r="106" spans="1:5" x14ac:dyDescent="0.2">
      <c r="A106" s="3"/>
      <c r="B106" s="1"/>
      <c r="C106" s="1"/>
      <c r="D106" s="1"/>
      <c r="E106" s="2"/>
    </row>
    <row r="107" spans="1:5" x14ac:dyDescent="0.2">
      <c r="A107" s="3"/>
      <c r="B107" s="1"/>
      <c r="C107" s="1"/>
      <c r="D107" s="1"/>
      <c r="E107" s="2"/>
    </row>
    <row r="108" spans="1:5" x14ac:dyDescent="0.2">
      <c r="A108" s="3"/>
      <c r="B108" s="1"/>
      <c r="C108" s="1"/>
      <c r="D108" s="1"/>
      <c r="E108" s="2"/>
    </row>
    <row r="109" spans="1:5" x14ac:dyDescent="0.2">
      <c r="A109" s="3"/>
      <c r="B109" s="1"/>
      <c r="C109" s="1"/>
      <c r="D109" s="1"/>
      <c r="E109" s="2"/>
    </row>
    <row r="110" spans="1:5" x14ac:dyDescent="0.2">
      <c r="A110" s="3"/>
      <c r="B110" s="1"/>
      <c r="C110" s="1"/>
      <c r="D110" s="1"/>
      <c r="E110" s="2"/>
    </row>
    <row r="111" spans="1:5" x14ac:dyDescent="0.2">
      <c r="A111" s="3"/>
      <c r="B111" s="1"/>
      <c r="C111" s="1"/>
      <c r="D111" s="1"/>
      <c r="E111" s="2"/>
    </row>
    <row r="112" spans="1:5" x14ac:dyDescent="0.2">
      <c r="A112" s="3"/>
      <c r="B112" s="1"/>
      <c r="C112" s="1"/>
      <c r="D112" s="1"/>
      <c r="E112" s="2"/>
    </row>
    <row r="113" spans="1:5" x14ac:dyDescent="0.2">
      <c r="A113" s="3"/>
      <c r="B113" s="1"/>
      <c r="C113" s="1"/>
      <c r="D113" s="1"/>
      <c r="E113" s="2"/>
    </row>
    <row r="114" spans="1:5" x14ac:dyDescent="0.2">
      <c r="A114" s="3"/>
      <c r="B114" s="1"/>
      <c r="C114" s="1"/>
      <c r="D114" s="1"/>
      <c r="E114" s="2"/>
    </row>
    <row r="115" spans="1:5" x14ac:dyDescent="0.2">
      <c r="A115" s="3"/>
      <c r="B115" s="1"/>
      <c r="C115" s="1"/>
      <c r="D115" s="1"/>
      <c r="E115" s="2"/>
    </row>
    <row r="116" spans="1:5" x14ac:dyDescent="0.2">
      <c r="A116" s="3"/>
      <c r="B116" s="1"/>
      <c r="C116" s="1"/>
      <c r="D116" s="1"/>
      <c r="E116" s="2"/>
    </row>
    <row r="117" spans="1:5" x14ac:dyDescent="0.2">
      <c r="A117" s="3"/>
      <c r="B117" s="1"/>
      <c r="C117" s="1"/>
      <c r="D117" s="1"/>
      <c r="E117" s="2"/>
    </row>
    <row r="118" spans="1:5" x14ac:dyDescent="0.2">
      <c r="A118" s="3"/>
      <c r="B118" s="1"/>
      <c r="C118" s="1"/>
      <c r="D118" s="1"/>
      <c r="E118" s="2"/>
    </row>
    <row r="119" spans="1:5" x14ac:dyDescent="0.2">
      <c r="A119" s="3"/>
      <c r="B119" s="1"/>
      <c r="C119" s="1"/>
      <c r="D119" s="1"/>
      <c r="E119" s="2"/>
    </row>
    <row r="120" spans="1:5" x14ac:dyDescent="0.2">
      <c r="A120" s="3"/>
      <c r="B120" s="1"/>
      <c r="C120" s="1"/>
      <c r="D120" s="1"/>
      <c r="E120" s="2"/>
    </row>
    <row r="121" spans="1:5" x14ac:dyDescent="0.2">
      <c r="A121" s="3"/>
      <c r="B121" s="1"/>
      <c r="C121" s="1"/>
      <c r="D121" s="1"/>
      <c r="E121" s="2"/>
    </row>
    <row r="122" spans="1:5" x14ac:dyDescent="0.2">
      <c r="A122" s="3"/>
      <c r="B122" s="1"/>
      <c r="C122" s="1"/>
      <c r="D122" s="1"/>
      <c r="E122" s="2"/>
    </row>
    <row r="123" spans="1:5" x14ac:dyDescent="0.2">
      <c r="A123" s="3"/>
      <c r="B123" s="1"/>
      <c r="C123" s="1"/>
      <c r="D123" s="1"/>
      <c r="E123" s="2"/>
    </row>
    <row r="124" spans="1:5" x14ac:dyDescent="0.2">
      <c r="A124" s="3"/>
      <c r="B124" s="1"/>
      <c r="C124" s="1"/>
      <c r="D124" s="1"/>
      <c r="E124" s="2"/>
    </row>
    <row r="125" spans="1:5" x14ac:dyDescent="0.2">
      <c r="A125" s="3"/>
      <c r="B125" s="1"/>
      <c r="C125" s="1"/>
      <c r="D125" s="1"/>
      <c r="E125" s="2"/>
    </row>
    <row r="126" spans="1:5" x14ac:dyDescent="0.2">
      <c r="A126" s="3"/>
      <c r="B126" s="1"/>
      <c r="C126" s="1"/>
      <c r="D126" s="1"/>
      <c r="E126" s="2"/>
    </row>
    <row r="127" spans="1:5" x14ac:dyDescent="0.2">
      <c r="A127" s="3"/>
      <c r="B127" s="1"/>
      <c r="C127" s="1"/>
      <c r="D127" s="1"/>
      <c r="E127" s="2"/>
    </row>
    <row r="128" spans="1:5" x14ac:dyDescent="0.2">
      <c r="A128" s="3"/>
      <c r="B128" s="1"/>
      <c r="C128" s="1"/>
      <c r="D128" s="1"/>
      <c r="E128" s="2"/>
    </row>
    <row r="129" spans="1:5" x14ac:dyDescent="0.2">
      <c r="A129" s="3"/>
      <c r="B129" s="1"/>
      <c r="C129" s="1"/>
      <c r="D129" s="1"/>
      <c r="E129" s="2"/>
    </row>
    <row r="130" spans="1:5" x14ac:dyDescent="0.2">
      <c r="A130" s="3"/>
      <c r="B130" s="1"/>
      <c r="C130" s="1"/>
      <c r="D130" s="1"/>
      <c r="E130" s="2"/>
    </row>
    <row r="131" spans="1:5" x14ac:dyDescent="0.2">
      <c r="A131" s="3"/>
      <c r="B131" s="1"/>
      <c r="C131" s="1"/>
      <c r="D131" s="1"/>
      <c r="E131" s="2"/>
    </row>
    <row r="132" spans="1:5" x14ac:dyDescent="0.2">
      <c r="A132" s="3"/>
      <c r="B132" s="1"/>
      <c r="C132" s="1"/>
      <c r="D132" s="1"/>
      <c r="E132" s="2"/>
    </row>
    <row r="133" spans="1:5" x14ac:dyDescent="0.2">
      <c r="A133" s="3"/>
      <c r="B133" s="1"/>
      <c r="C133" s="1"/>
      <c r="D133" s="1"/>
      <c r="E133" s="2"/>
    </row>
  </sheetData>
  <mergeCells count="1">
    <mergeCell ref="A1:S1"/>
  </mergeCells>
  <conditionalFormatting sqref="F4:F6">
    <cfRule type="cellIs" dxfId="138" priority="4" operator="lessThan">
      <formula>0.05</formula>
    </cfRule>
  </conditionalFormatting>
  <conditionalFormatting sqref="E29:E133">
    <cfRule type="cellIs" dxfId="137" priority="3" operator="lessThan">
      <formula>0.05</formula>
    </cfRule>
  </conditionalFormatting>
  <conditionalFormatting sqref="E12:E14">
    <cfRule type="cellIs" dxfId="136" priority="2" operator="lessThan">
      <formula>0.05</formula>
    </cfRule>
  </conditionalFormatting>
  <conditionalFormatting sqref="E19:E24">
    <cfRule type="cellIs" dxfId="135" priority="1" operator="lessThan">
      <formula>0.05</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4</vt:i4>
      </vt:variant>
    </vt:vector>
  </HeadingPairs>
  <TitlesOfParts>
    <vt:vector size="34" baseType="lpstr">
      <vt:lpstr>PlantMineralsRaw</vt:lpstr>
      <vt:lpstr>PlantMineralsCorrected</vt:lpstr>
      <vt:lpstr>B</vt:lpstr>
      <vt:lpstr>Na</vt:lpstr>
      <vt:lpstr>Mg</vt:lpstr>
      <vt:lpstr>P</vt:lpstr>
      <vt:lpstr>K</vt:lpstr>
      <vt:lpstr>Ca</vt:lpstr>
      <vt:lpstr>Ti_sq</vt:lpstr>
      <vt:lpstr>Li</vt:lpstr>
      <vt:lpstr>Be</vt:lpstr>
      <vt:lpstr>Al</vt:lpstr>
      <vt:lpstr>V</vt:lpstr>
      <vt:lpstr>Cr</vt:lpstr>
      <vt:lpstr>Mn</vt:lpstr>
      <vt:lpstr>Fe</vt:lpstr>
      <vt:lpstr>Co</vt:lpstr>
      <vt:lpstr>Ni</vt:lpstr>
      <vt:lpstr>Cu</vt:lpstr>
      <vt:lpstr>Zn</vt:lpstr>
      <vt:lpstr>As</vt:lpstr>
      <vt:lpstr>Se</vt:lpstr>
      <vt:lpstr>Rb</vt:lpstr>
      <vt:lpstr>Sr</vt:lpstr>
      <vt:lpstr>Mo</vt:lpstr>
      <vt:lpstr>Ag</vt:lpstr>
      <vt:lpstr>Cd</vt:lpstr>
      <vt:lpstr>Cs</vt:lpstr>
      <vt:lpstr>Ba</vt:lpstr>
      <vt:lpstr>Tl</vt:lpstr>
      <vt:lpstr>Pb</vt:lpstr>
      <vt:lpstr>U</vt:lpstr>
      <vt:lpstr>Nitrogen</vt:lpstr>
      <vt:lpstr>Carbon</vt:lpstr>
    </vt:vector>
  </TitlesOfParts>
  <Company>University of Warwic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gunas, Beatriz</dc:creator>
  <cp:lastModifiedBy>Microsoft Office User</cp:lastModifiedBy>
  <dcterms:created xsi:type="dcterms:W3CDTF">2020-04-02T08:31:04Z</dcterms:created>
  <dcterms:modified xsi:type="dcterms:W3CDTF">2023-05-14T10:42:29Z</dcterms:modified>
</cp:coreProperties>
</file>